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rycoleman/Documents/Rory's stuff/Ruta Lab/Papers/Yakuba Mate Choice/Nature_accepted-revisions/Finalized materials/"/>
    </mc:Choice>
  </mc:AlternateContent>
  <xr:revisionPtr revIDLastSave="0" documentId="13_ncr:1_{E9521DD2-A25F-0541-9265-28C16D044509}" xr6:coauthVersionLast="47" xr6:coauthVersionMax="47" xr10:uidLastSave="{00000000-0000-0000-0000-000000000000}"/>
  <bookViews>
    <workbookView xWindow="3960" yWindow="1500" windowWidth="27640" windowHeight="16940" activeTab="5" xr2:uid="{5FB2B475-03D2-6C4C-8F81-3BF26906BD64}"/>
  </bookViews>
  <sheets>
    <sheet name="Panel b" sheetId="1" r:id="rId1"/>
    <sheet name="Panel c" sheetId="2" r:id="rId2"/>
    <sheet name="Panel d" sheetId="3" r:id="rId3"/>
    <sheet name="Panel e" sheetId="4" r:id="rId4"/>
    <sheet name="Panel f" sheetId="7" r:id="rId5"/>
    <sheet name="Panel g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6" l="1"/>
  <c r="A4" i="6" s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3" i="7"/>
  <c r="A4" i="7" s="1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A83" i="7" s="1"/>
  <c r="A84" i="7" s="1"/>
  <c r="A85" i="7" s="1"/>
  <c r="A86" i="7" s="1"/>
  <c r="A87" i="7" s="1"/>
  <c r="A88" i="7" s="1"/>
  <c r="A89" i="7" s="1"/>
  <c r="A90" i="7" s="1"/>
  <c r="A91" i="7" s="1"/>
  <c r="A92" i="7" s="1"/>
  <c r="A93" i="7" s="1"/>
  <c r="A94" i="7" s="1"/>
  <c r="A95" i="7" s="1"/>
  <c r="A96" i="7" s="1"/>
  <c r="A97" i="7" s="1"/>
  <c r="A98" i="7" s="1"/>
  <c r="A99" i="7" s="1"/>
  <c r="A100" i="7" s="1"/>
  <c r="A101" i="7" s="1"/>
  <c r="A102" i="7" s="1"/>
</calcChain>
</file>

<file path=xl/sharedStrings.xml><?xml version="1.0" encoding="utf-8"?>
<sst xmlns="http://schemas.openxmlformats.org/spreadsheetml/2006/main" count="148" uniqueCount="146">
  <si>
    <t>Time Courting (%) in the dark
mel wildtype male
mel female target</t>
  </si>
  <si>
    <t>Time Courting (%) in the dark
mel ∆ppk23 male
mel female target</t>
  </si>
  <si>
    <t>Courtship Latency (s) in the dark
mel wildtype male
mel female target</t>
  </si>
  <si>
    <t>Courtship Latency (s) in the dark
mel ∆ppk23 male
mel female target</t>
  </si>
  <si>
    <t>Average Bout Length (s) in the dark
mel wildtype male
mel female target</t>
  </si>
  <si>
    <t>Average Bout Length (s) in the dark
mel ∆ppk23 male
mel female target</t>
  </si>
  <si>
    <t>Time Courting (%) in the light
yak wildtype male
yak female target</t>
  </si>
  <si>
    <t>Time Courting (%) in the light
yak ∆ppk23 male
yak female target</t>
  </si>
  <si>
    <t>Courtship Latency (s) in the light
yak wildtype male
yak female target</t>
  </si>
  <si>
    <t>Courtship Latency (s) in the light
yak ∆ppk23 male
yak female target</t>
  </si>
  <si>
    <t>Average Bout Length (s) in the light
yak wildtype male
yak female target</t>
  </si>
  <si>
    <t>Average Bout Length (s) in the light
yak ∆ppk23 male
yak female target</t>
  </si>
  <si>
    <t>Time Courting (%) in the dark
yak wildtype male
yak female target</t>
  </si>
  <si>
    <t>Time Courting (%) in the dark
yak ∆ppk23 male
yak female target</t>
  </si>
  <si>
    <t>Courtship Latency (s) in the dark
yak wildtype male
yak female target</t>
  </si>
  <si>
    <t>Courtship Latency (s) in the dark
yak ∆ppk23 male
yak female target</t>
  </si>
  <si>
    <t>Average Bout Length (s) in the dark
yak wildtype male
yak female target</t>
  </si>
  <si>
    <t>Average Bout Length (s) in the dark
yak ∆ppk23 male
yak female target</t>
  </si>
  <si>
    <t>mel
ppk23+ neuron #</t>
  </si>
  <si>
    <t>yak
Ppk23+ neuron #</t>
  </si>
  <si>
    <t>mel
Fru+ neuron #</t>
  </si>
  <si>
    <t>yak
Fru+ neuron #</t>
  </si>
  <si>
    <t>mel
Dsx+ neuron #</t>
  </si>
  <si>
    <t>yak
Dsx+ neuron #</t>
  </si>
  <si>
    <t>Time (s)</t>
  </si>
  <si>
    <t>∆F/F
Averaged individual taps (left) 
oe- female target
male 1 tap 1</t>
  </si>
  <si>
    <t>∆F/F
Averaged individual taps (left) 
oe- female target
male 1 tap 2</t>
  </si>
  <si>
    <t>∆F/F
Averaged individual taps (left) 
oe- female target
male 1 tap 3</t>
  </si>
  <si>
    <t>∆F/F
Averaged individual taps (left) 
oe- female target
male 2 tap 1</t>
  </si>
  <si>
    <t>∆F/F
Averaged individual taps (left) 
oe- female target
male 2 tap 2</t>
  </si>
  <si>
    <t>∆F/F
Averaged individual taps (left) 
oe- female target
male 2 tap 3</t>
  </si>
  <si>
    <t>∆F/F
Averaged individual taps (left) 
oe- female target
male 3 tap 1</t>
  </si>
  <si>
    <t>∆F/F
Averaged individual taps (left) 
oe- female target
male 3 tap 2</t>
  </si>
  <si>
    <t>∆F/F
Averaged individual taps (left) 
oe- female target
male 3 tap 3</t>
  </si>
  <si>
    <t>∆F/F
Averaged individual taps (left) 
oe- female target
male 4 tap 1</t>
  </si>
  <si>
    <t>∆F/F
Averaged individual taps (left) 
oe- female target
male 4 tap 2</t>
  </si>
  <si>
    <t>∆F/F
Averaged individual taps (left) 
oe- female target
male 4 tap 3</t>
  </si>
  <si>
    <t>∆F/F
Averaged individual taps (left) 
oe- female target
male 5 tap 1</t>
  </si>
  <si>
    <t>∆F/F
Averaged individual taps (left) 
oe- female target
male 5 tap 2</t>
  </si>
  <si>
    <t>∆F/F
Averaged individual taps (left) 
oe- female target
male 5 tap 3</t>
  </si>
  <si>
    <t>∆F/F
Averaged individual taps (left) 
oe- +7T female target
male 1 tap 1</t>
  </si>
  <si>
    <t>∆F/F
Averaged individual taps (left) 
oe- +7T female target
male 1 tap 2</t>
  </si>
  <si>
    <t>∆F/F
Averaged individual taps (left) 
oe- +7T female target
male 1 tap 3</t>
  </si>
  <si>
    <t>∆F/F
Averaged individual taps (left) 
oe- +7T female target
male 2 tap 1</t>
  </si>
  <si>
    <t>∆F/F
Averaged individual taps (left) 
oe- +7T female target
male 2 tap 2</t>
  </si>
  <si>
    <t>∆F/F
Averaged individual taps (left) 
oe- +7T female target
male 2 tap 3</t>
  </si>
  <si>
    <t>∆F/F
Averaged individual taps (left) 
oe- +7T female target
male 3 tap 1</t>
  </si>
  <si>
    <t>∆F/F
Averaged individual taps (left) 
oe- +7T female target
male 3 tap 2</t>
  </si>
  <si>
    <t>∆F/F
Averaged individual taps (left) 
oe- +7T female target
male 3 tap 3</t>
  </si>
  <si>
    <t>∆F/F
Averaged individual taps (left) 
oe- +7T female target
male 4 tap 1</t>
  </si>
  <si>
    <t>∆F/F
Averaged individual taps (left) 
oe- +7T female target
male 4 tap 2</t>
  </si>
  <si>
    <t>∆F/F
Averaged individual taps (left) 
oe- +7T female target
male 4 tap 3</t>
  </si>
  <si>
    <t>∆F/F
Averaged individual taps (left) 
oe- +7T female target
male 5 tap 1</t>
  </si>
  <si>
    <t>∆F/F
Averaged individual taps (left) 
oe- +7T female target
male 5 tap 2</t>
  </si>
  <si>
    <t>∆F/F
Averaged individual taps (left) 
oe- +7T female target
male 5 tap 3</t>
  </si>
  <si>
    <t>Male</t>
  </si>
  <si>
    <t>Peak ∆F/F
for each male (right) 
oe- female target</t>
  </si>
  <si>
    <t>Peak ∆F/F
for each male (right) 
oe- +7,11HD female target</t>
  </si>
  <si>
    <t>Peak ∆F/F
for each male (right) 
oe- +7T female target</t>
  </si>
  <si>
    <t>Peak ∆F/F
for each male (right) 
oe- +cVA female target</t>
  </si>
  <si>
    <t>Peak ∆F/F
for each male (right) 
oe+ female target</t>
  </si>
  <si>
    <t>∆F/F
Averaged individual taps (left) 
oe- +cVA female target
male 5 tap 3</t>
  </si>
  <si>
    <t>∆F/F
Averaged individual taps (left) 
oe- +cVA female target
male 5 tap 2</t>
  </si>
  <si>
    <t>∆F/F
Averaged individual taps (left) 
oe- +cVA female target
male 5 tap 1</t>
  </si>
  <si>
    <t>∆F/F
Averaged individual taps (left) 
oe- +cVA female target
male 4 tap 3</t>
  </si>
  <si>
    <t>∆F/F
Averaged individual taps (left) 
oe- +cVA female target
male 4 tap 2</t>
  </si>
  <si>
    <t>∆F/F
Averaged individual taps (left) 
oe- +cVA female target
male 4 tap 1</t>
  </si>
  <si>
    <t>∆F/F
Averaged individual taps (left) 
oe- +cVA female target
male 3 tap 3</t>
  </si>
  <si>
    <t>∆F/F
Averaged individual taps (left) 
oe- +cVA female target
male 3 tap 2</t>
  </si>
  <si>
    <t>∆F/F
Averaged individual taps (left) 
oe- +cVA female target
male 3 tap 1</t>
  </si>
  <si>
    <t>∆F/F
Averaged individual taps (left) 
oe- +cVA female target
male 2 tap 3</t>
  </si>
  <si>
    <t>∆F/F
Averaged individual taps (left) 
oe- +cVA female target
male 2 tap 2</t>
  </si>
  <si>
    <t>∆F/F
Averaged individual taps (left) 
oe- +cVA female target
male 2 tap 1</t>
  </si>
  <si>
    <t>∆F/F
Averaged individual taps (left) 
oe- +cVA female target
male 1 tap 3</t>
  </si>
  <si>
    <t>∆F/F
Averaged individual taps (left) 
oe- +cVA female target
male 1 tap 2</t>
  </si>
  <si>
    <t>∆F/F
Averaged individual taps (left) 
oe- +cVA female target
male 1 tap 1</t>
  </si>
  <si>
    <t>∆F/F
Averaged individual taps (left) 
oe- +7,11HD female target
male 5 tap 3</t>
  </si>
  <si>
    <t>∆F/F
Averaged individual taps (left) 
oe- +7,11HD female target
male 5 tap 2</t>
  </si>
  <si>
    <t>∆F/F
Averaged individual taps (left) 
oe- +7,11HD female target
male 5 tap 1</t>
  </si>
  <si>
    <t>∆F/F
Averaged individual taps (left) 
oe- +7,11HD female target
male 4 tap 3</t>
  </si>
  <si>
    <t>∆F/F
Averaged individual taps (left) 
oe- +7,11HD female target
male 4 tap 2</t>
  </si>
  <si>
    <t>∆F/F
Averaged individual taps (left) 
oe- +7,11HD female target
male 4 tap 1</t>
  </si>
  <si>
    <t>∆F/F
Averaged individual taps (left) 
oe- +7,11HD female target
male 3 tap 3</t>
  </si>
  <si>
    <t>∆F/F
Averaged individual taps (left) 
oe- +7,11HD female target
male 3 tap 2</t>
  </si>
  <si>
    <t>∆F/F
Averaged individual taps (left) 
oe- +7,11HD female target
male 3 tap 1</t>
  </si>
  <si>
    <t>∆F/F
Averaged individual taps (left) 
oe- +7,11HD female target
male 2 tap 3</t>
  </si>
  <si>
    <t>∆F/F
Averaged individual taps (left) 
oe- +7,11HD female target
male 2 tap 2</t>
  </si>
  <si>
    <t>∆F/F
Averaged individual taps (left) 
oe- +7,11HD female target
male 2 tap 1</t>
  </si>
  <si>
    <t>∆F/F
Averaged individual taps (left) 
oe- +7,11HD female target
male 1 tap 3</t>
  </si>
  <si>
    <t>∆F/F
Averaged individual taps (left) 
oe-+7,11HDfemale target
male 1 tap 2</t>
  </si>
  <si>
    <t>∆F/F
Averaged individual taps (left) 
oe- +7,11HD female target
male 1 tap 1</t>
  </si>
  <si>
    <t>∆F/F
Averaged individual taps (left) 
oe+ female target
male 5 tap 3</t>
  </si>
  <si>
    <t>∆F/F
Averaged individual taps (left) 
oe+ female target
male 5 tap 2</t>
  </si>
  <si>
    <t>∆F/F
Averaged individual taps (left) 
oe+ female target
male 5 tap 1</t>
  </si>
  <si>
    <t>∆F/F
Averaged individual taps (left) 
oe+ female target
male 4 tap 3</t>
  </si>
  <si>
    <t>∆F/F
Averaged individual taps (left) 
oe+ female target
male 4 tap 2</t>
  </si>
  <si>
    <t>∆F/F
Averaged individual taps (left) 
oe+ female target
male 4 tap 1</t>
  </si>
  <si>
    <t>∆F/F
Averaged individual taps (left) 
oe+ female target
male 3 tap 3</t>
  </si>
  <si>
    <t>∆F/F
Averaged individual taps (left) 
oe+ female target
male 3 tap 2</t>
  </si>
  <si>
    <t>∆F/F
Averaged individual taps (left) 
oe+ female target
male 3 tap 1</t>
  </si>
  <si>
    <t>∆F/F
Averaged individual taps (left) 
oe+ female target
male 2 tap 3</t>
  </si>
  <si>
    <t>∆F/F
Averaged individual taps (left) 
oe+ female target
male 2 tap 2</t>
  </si>
  <si>
    <t>∆F/F
Averaged individual taps (left) 
oe+ female target
male 2 tap 1</t>
  </si>
  <si>
    <t>∆F/F
Averaged individual taps (left) 
oe+ female target
male 1 tap 3</t>
  </si>
  <si>
    <t>∆F/F
Averaged individual taps (left) 
oe+ female target
male 1 tap 2</t>
  </si>
  <si>
    <t>∆F/F
Averaged individual taps (left) 
oe+ female target
male 1 tap 1</t>
  </si>
  <si>
    <t>∆F/F
Averaged individual taps (left) 
mel female target
male 1 tap 1</t>
  </si>
  <si>
    <t>∆F/F
Averaged individual taps (left) 
mel female target
male 1 tap 2</t>
  </si>
  <si>
    <t>∆F/F
Averaged individual taps (left) 
mel female target
male 1 tap 3</t>
  </si>
  <si>
    <t>∆F/F
Averaged individual taps (left) 
mel female target
male 2 tap 1</t>
  </si>
  <si>
    <t>∆F/F
Averaged individual taps (left) 
mel female target
male 2 tap 2</t>
  </si>
  <si>
    <t>∆F/F
Averaged individual taps (left) 
mel female target
male 2 tap 3</t>
  </si>
  <si>
    <t>∆F/F
Averaged individual taps (left) 
mel female target
male 3 tap 1</t>
  </si>
  <si>
    <t>∆F/F
Averaged individual taps (left) 
mel female target
male 3 tap 2</t>
  </si>
  <si>
    <t>∆F/F
Averaged individual taps (left) 
mel female target
male 3 tap 3</t>
  </si>
  <si>
    <t>∆F/F
Averaged individual taps (left) 
mel female target
male 4 tap 1</t>
  </si>
  <si>
    <t>∆F/F
Averaged individual taps (left) 
mel female target
male 4 tap 2</t>
  </si>
  <si>
    <t>∆F/F
Averaged individual taps (left) 
mel female target
male 4 tap 3</t>
  </si>
  <si>
    <t>∆F/F
Averaged individual taps (left) 
mel female target
male 5 tap 1</t>
  </si>
  <si>
    <t>∆F/F
Averaged individual taps (left) 
mel female target
male 5 tap 2</t>
  </si>
  <si>
    <t>∆F/F
Averaged individual taps (left) 
mel female target
male 5 tap 3</t>
  </si>
  <si>
    <t>∆F/F
Averaged individual taps (left) 
mel female target
male 6 tap 1</t>
  </si>
  <si>
    <t>∆F/F
Averaged individual taps (left) 
mel female target
male 6 tap 2</t>
  </si>
  <si>
    <t>∆F/F
Averaged individual taps (left) 
mel female target
male 6 tap 3</t>
  </si>
  <si>
    <t>∆F/F
Averaged individual taps (left) 
yak female target
male 1 tap 1</t>
  </si>
  <si>
    <t>∆F/F
Averaged individual taps (left) 
yak female target
male 1 tap 2</t>
  </si>
  <si>
    <t>∆F/F
Averaged individual taps (left) 
yak female target
male 1 tap 3</t>
  </si>
  <si>
    <t>∆F/F
Averaged individual taps (left) 
yak female target
male 2 tap 1</t>
  </si>
  <si>
    <t>∆F/F
Averaged individual taps (left) 
yak female target
male 2 tap 2</t>
  </si>
  <si>
    <t>∆F/F
Averaged individual taps (left) 
yak female target
male 2 tap 3</t>
  </si>
  <si>
    <t>∆F/F
Averaged individual taps (left) 
yak female target
male 3 tap 1</t>
  </si>
  <si>
    <t>∆F/F
Averaged individual taps (left) 
yak female target
male 3 tap 2</t>
  </si>
  <si>
    <t>∆F/F
Averaged individual taps (left) 
yak female target
male 3 tap 3</t>
  </si>
  <si>
    <t>∆F/F
Averaged individual taps (left) 
yak female target
male 4 tap 1</t>
  </si>
  <si>
    <t>∆F/F
Averaged individual taps (left) 
yak female target
male 4 tap 2</t>
  </si>
  <si>
    <t>∆F/F
Averaged individual taps (left) 
yak female target
male 4 tap 3</t>
  </si>
  <si>
    <t>∆F/F
Averaged individual taps (left) 
yak female target
male 5 tap 1</t>
  </si>
  <si>
    <t>∆F/F
Averaged individual taps (left) 
yak female target
male 5 tap 2</t>
  </si>
  <si>
    <t>∆F/F
Averaged individual taps (left) 
yak female target
male 5 tap 3</t>
  </si>
  <si>
    <t>∆F/F
Averaged individual taps (left) 
yak female target
male 6 tap 1</t>
  </si>
  <si>
    <t>∆F/F
Averaged individual taps (left) 
yak female target
male 6 tap 2</t>
  </si>
  <si>
    <t>∆F/F
Averaged individual taps (left) 
yak female target
male 6 tap 3</t>
  </si>
  <si>
    <t>Peak ∆F/F
for each male (right) 
mel female target</t>
  </si>
  <si>
    <t>Peak ∆F/F
for each male (right) 
yak female target</t>
  </si>
  <si>
    <t>Peak ∆F/F
for each male (right) 
sim female target</t>
  </si>
  <si>
    <t>Peak ∆F/F
for each male (right) 
ere female targ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7E86B-EA35-0541-90BE-0FAA00B2D715}">
  <dimension ref="A1:H21"/>
  <sheetViews>
    <sheetView workbookViewId="0">
      <selection sqref="A1:H1048576"/>
    </sheetView>
  </sheetViews>
  <sheetFormatPr baseColWidth="10" defaultRowHeight="16" x14ac:dyDescent="0.2"/>
  <cols>
    <col min="1" max="2" width="30.83203125" customWidth="1"/>
    <col min="4" max="5" width="30.83203125" customWidth="1"/>
    <col min="7" max="8" width="30.83203125" customWidth="1"/>
  </cols>
  <sheetData>
    <row r="1" spans="1:8" ht="51" x14ac:dyDescent="0.2">
      <c r="A1" s="1" t="s">
        <v>0</v>
      </c>
      <c r="B1" s="1" t="s">
        <v>1</v>
      </c>
      <c r="D1" s="1" t="s">
        <v>2</v>
      </c>
      <c r="E1" s="1" t="s">
        <v>3</v>
      </c>
      <c r="G1" s="1" t="s">
        <v>4</v>
      </c>
      <c r="H1" s="1" t="s">
        <v>5</v>
      </c>
    </row>
    <row r="2" spans="1:8" x14ac:dyDescent="0.2">
      <c r="A2" s="2">
        <v>33.333333330000002</v>
      </c>
      <c r="B2" s="2">
        <v>2.3333333330000001</v>
      </c>
      <c r="D2" s="2">
        <v>2087</v>
      </c>
      <c r="E2" s="2">
        <v>599</v>
      </c>
      <c r="G2" s="2">
        <v>40</v>
      </c>
      <c r="H2" s="2">
        <v>2.8</v>
      </c>
    </row>
    <row r="3" spans="1:8" x14ac:dyDescent="0.2">
      <c r="A3" s="2">
        <v>99</v>
      </c>
      <c r="B3" s="2">
        <v>1.5</v>
      </c>
      <c r="D3" s="2">
        <v>3740</v>
      </c>
      <c r="E3" s="2">
        <v>3405</v>
      </c>
      <c r="G3" s="2">
        <v>297</v>
      </c>
      <c r="H3" s="2">
        <v>3</v>
      </c>
    </row>
    <row r="4" spans="1:8" x14ac:dyDescent="0.2">
      <c r="A4" s="2">
        <v>100</v>
      </c>
      <c r="B4" s="2">
        <v>55.166666669999998</v>
      </c>
      <c r="D4" s="2">
        <v>464</v>
      </c>
      <c r="E4" s="2">
        <v>2392</v>
      </c>
      <c r="G4" s="2">
        <v>600</v>
      </c>
      <c r="H4" s="2">
        <v>55.166666669999998</v>
      </c>
    </row>
    <row r="5" spans="1:8" x14ac:dyDescent="0.2">
      <c r="A5" s="2">
        <v>8</v>
      </c>
      <c r="B5" s="2">
        <v>48.333333330000002</v>
      </c>
      <c r="D5" s="2">
        <v>1463</v>
      </c>
      <c r="E5" s="2">
        <v>3445</v>
      </c>
      <c r="G5" s="2">
        <v>9.6</v>
      </c>
      <c r="H5" s="2">
        <v>24.166666670000001</v>
      </c>
    </row>
    <row r="6" spans="1:8" x14ac:dyDescent="0.2">
      <c r="A6" s="2">
        <v>53.833333330000002</v>
      </c>
      <c r="B6" s="2">
        <v>1.8333333329999999</v>
      </c>
      <c r="D6" s="2">
        <v>822</v>
      </c>
      <c r="E6" s="2">
        <v>3518</v>
      </c>
      <c r="G6" s="2">
        <v>80.75</v>
      </c>
      <c r="H6" s="2">
        <v>5.5</v>
      </c>
    </row>
    <row r="7" spans="1:8" x14ac:dyDescent="0.2">
      <c r="A7" s="2">
        <v>100</v>
      </c>
      <c r="B7" s="2">
        <v>44.666666669999998</v>
      </c>
      <c r="D7" s="2">
        <v>2025</v>
      </c>
      <c r="E7" s="2">
        <v>4434</v>
      </c>
      <c r="G7" s="2">
        <v>600</v>
      </c>
      <c r="H7" s="2">
        <v>29.777777780000001</v>
      </c>
    </row>
    <row r="8" spans="1:8" x14ac:dyDescent="0.2">
      <c r="A8" s="2">
        <v>84.166666669999998</v>
      </c>
      <c r="B8" s="2">
        <v>10.33333333</v>
      </c>
      <c r="D8" s="2">
        <v>145</v>
      </c>
      <c r="E8" s="2">
        <v>1197</v>
      </c>
      <c r="G8" s="2">
        <v>84.166666669999998</v>
      </c>
      <c r="H8" s="2">
        <v>15.5</v>
      </c>
    </row>
    <row r="9" spans="1:8" x14ac:dyDescent="0.2">
      <c r="A9" s="2">
        <v>70</v>
      </c>
      <c r="B9" s="2">
        <v>15.5</v>
      </c>
      <c r="D9" s="2">
        <v>2572</v>
      </c>
      <c r="E9" s="2">
        <v>331</v>
      </c>
      <c r="G9" s="2">
        <v>420</v>
      </c>
      <c r="H9" s="2">
        <v>9.3000000000000007</v>
      </c>
    </row>
    <row r="10" spans="1:8" x14ac:dyDescent="0.2">
      <c r="A10" s="2">
        <v>9</v>
      </c>
      <c r="B10" s="2">
        <v>9.1666666669999994</v>
      </c>
      <c r="D10" s="2">
        <v>114</v>
      </c>
      <c r="E10" s="2">
        <v>291</v>
      </c>
      <c r="G10" s="2">
        <v>10.8</v>
      </c>
      <c r="H10" s="2">
        <v>7.8571428570000004</v>
      </c>
    </row>
    <row r="11" spans="1:8" x14ac:dyDescent="0.2">
      <c r="A11" s="2">
        <v>68.666666669999998</v>
      </c>
      <c r="B11" s="2">
        <v>34.666666669999998</v>
      </c>
      <c r="D11" s="2">
        <v>516</v>
      </c>
      <c r="E11" s="2">
        <v>2091</v>
      </c>
      <c r="G11" s="2">
        <v>137.33333329999999</v>
      </c>
      <c r="H11" s="2">
        <v>29.714285709999999</v>
      </c>
    </row>
    <row r="12" spans="1:8" x14ac:dyDescent="0.2">
      <c r="A12" s="2">
        <v>50.5</v>
      </c>
      <c r="B12" s="2">
        <v>20.166666670000001</v>
      </c>
      <c r="D12" s="2">
        <v>1556</v>
      </c>
      <c r="E12" s="2">
        <v>2271</v>
      </c>
      <c r="G12" s="2">
        <v>75.75</v>
      </c>
      <c r="H12" s="2">
        <v>30.25</v>
      </c>
    </row>
    <row r="13" spans="1:8" x14ac:dyDescent="0.2">
      <c r="A13" s="2">
        <v>3</v>
      </c>
      <c r="B13" s="2">
        <v>22.246220300000001</v>
      </c>
      <c r="D13" s="2">
        <v>647</v>
      </c>
      <c r="E13" s="2">
        <v>798</v>
      </c>
      <c r="G13" s="2">
        <v>9</v>
      </c>
      <c r="H13" s="2">
        <v>11.44444444</v>
      </c>
    </row>
    <row r="14" spans="1:8" x14ac:dyDescent="0.2">
      <c r="A14" s="2">
        <v>91.435768260000003</v>
      </c>
      <c r="B14" s="2">
        <v>0.33333333300000001</v>
      </c>
      <c r="D14" s="2">
        <v>2555</v>
      </c>
      <c r="E14" s="2">
        <v>822</v>
      </c>
      <c r="G14" s="2">
        <v>181.5</v>
      </c>
      <c r="H14" s="2">
        <v>2</v>
      </c>
    </row>
    <row r="15" spans="1:8" x14ac:dyDescent="0.2">
      <c r="A15" s="2">
        <v>98.333333330000002</v>
      </c>
      <c r="B15" s="2">
        <v>1.5</v>
      </c>
      <c r="D15" s="2">
        <v>68</v>
      </c>
      <c r="E15" s="2">
        <v>3190</v>
      </c>
      <c r="G15" s="2">
        <v>295</v>
      </c>
      <c r="H15" s="2">
        <v>3</v>
      </c>
    </row>
    <row r="16" spans="1:8" x14ac:dyDescent="0.2">
      <c r="A16" s="2">
        <v>74.666666669999998</v>
      </c>
      <c r="B16" s="2">
        <v>11.83333333</v>
      </c>
      <c r="D16" s="2">
        <v>325</v>
      </c>
      <c r="E16" s="2">
        <v>1406</v>
      </c>
      <c r="G16" s="2">
        <v>112</v>
      </c>
      <c r="H16" s="2">
        <v>10.14285714</v>
      </c>
    </row>
    <row r="17" spans="1:8" x14ac:dyDescent="0.2">
      <c r="A17" s="2">
        <v>31.666666670000001</v>
      </c>
      <c r="B17" s="2">
        <v>3.8333333330000001</v>
      </c>
      <c r="D17" s="2">
        <v>294</v>
      </c>
      <c r="E17" s="2">
        <v>1860</v>
      </c>
      <c r="G17" s="2">
        <v>27.14285714</v>
      </c>
      <c r="H17" s="2">
        <v>7.6666666670000003</v>
      </c>
    </row>
    <row r="18" spans="1:8" x14ac:dyDescent="0.2">
      <c r="A18" s="2">
        <v>37.166666669999998</v>
      </c>
      <c r="B18" s="2">
        <v>2.8333333330000001</v>
      </c>
      <c r="D18" s="2">
        <v>632</v>
      </c>
      <c r="E18" s="2">
        <v>386</v>
      </c>
      <c r="G18" s="2">
        <v>37.166666669999998</v>
      </c>
      <c r="H18" s="2">
        <v>5.6666666670000003</v>
      </c>
    </row>
    <row r="19" spans="1:8" x14ac:dyDescent="0.2">
      <c r="A19" s="2">
        <v>90.5</v>
      </c>
      <c r="B19" s="2">
        <v>23.666666670000001</v>
      </c>
      <c r="D19" s="2">
        <v>59</v>
      </c>
      <c r="E19" s="2">
        <v>407</v>
      </c>
      <c r="G19" s="2">
        <v>135.75</v>
      </c>
      <c r="H19" s="2">
        <v>35.5</v>
      </c>
    </row>
    <row r="20" spans="1:8" x14ac:dyDescent="0.2">
      <c r="A20" s="2">
        <v>33.666666669999998</v>
      </c>
      <c r="B20" s="2">
        <v>2.1666666669999999</v>
      </c>
      <c r="D20" s="2">
        <v>3960</v>
      </c>
      <c r="E20" s="2">
        <v>156</v>
      </c>
      <c r="G20" s="2">
        <v>202</v>
      </c>
      <c r="H20" s="2">
        <v>2.1666666669999999</v>
      </c>
    </row>
    <row r="21" spans="1:8" x14ac:dyDescent="0.2">
      <c r="A21" s="2">
        <v>42.5</v>
      </c>
      <c r="B21" s="2">
        <v>3.3333333299999999</v>
      </c>
      <c r="D21" s="2">
        <v>939</v>
      </c>
      <c r="E21" s="2">
        <v>145</v>
      </c>
      <c r="G21" s="2">
        <v>85</v>
      </c>
      <c r="H21" s="2">
        <v>2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AD88A-1E6B-8043-81C3-5D544B82CE79}">
  <dimension ref="A1:H21"/>
  <sheetViews>
    <sheetView workbookViewId="0">
      <selection sqref="A1:H1048576"/>
    </sheetView>
  </sheetViews>
  <sheetFormatPr baseColWidth="10" defaultRowHeight="16" x14ac:dyDescent="0.2"/>
  <cols>
    <col min="1" max="2" width="30.83203125" customWidth="1"/>
    <col min="4" max="5" width="30.83203125" customWidth="1"/>
    <col min="7" max="8" width="30.83203125" customWidth="1"/>
  </cols>
  <sheetData>
    <row r="1" spans="1:8" ht="51" x14ac:dyDescent="0.2">
      <c r="A1" s="1" t="s">
        <v>6</v>
      </c>
      <c r="B1" s="1" t="s">
        <v>7</v>
      </c>
      <c r="D1" s="1" t="s">
        <v>8</v>
      </c>
      <c r="E1" s="1" t="s">
        <v>9</v>
      </c>
      <c r="G1" s="1" t="s">
        <v>10</v>
      </c>
      <c r="H1" s="1" t="s">
        <v>11</v>
      </c>
    </row>
    <row r="2" spans="1:8" x14ac:dyDescent="0.2">
      <c r="A2" s="2">
        <v>43.189964000000003</v>
      </c>
      <c r="B2" s="2">
        <v>8.9397089399999992</v>
      </c>
      <c r="D2" s="2">
        <v>42</v>
      </c>
      <c r="E2" s="2">
        <v>119</v>
      </c>
      <c r="G2" s="2">
        <v>14.176470999999999</v>
      </c>
      <c r="H2" s="2">
        <v>21.5</v>
      </c>
    </row>
    <row r="3" spans="1:8" x14ac:dyDescent="0.2">
      <c r="A3" s="2">
        <v>69.639469000000005</v>
      </c>
      <c r="B3" s="2">
        <v>38.656987299999997</v>
      </c>
      <c r="D3" s="2">
        <v>73</v>
      </c>
      <c r="E3" s="2">
        <v>49</v>
      </c>
      <c r="G3" s="2">
        <v>26.214286000000001</v>
      </c>
      <c r="H3" s="2">
        <v>16.38461538</v>
      </c>
    </row>
    <row r="4" spans="1:8" x14ac:dyDescent="0.2">
      <c r="A4" s="2">
        <v>81.712062000000003</v>
      </c>
      <c r="B4" s="2">
        <v>48.742746619999998</v>
      </c>
      <c r="D4" s="2">
        <v>86</v>
      </c>
      <c r="E4" s="2">
        <v>83</v>
      </c>
      <c r="G4" s="2">
        <v>140</v>
      </c>
      <c r="H4" s="2">
        <v>19.38461538</v>
      </c>
    </row>
    <row r="5" spans="1:8" x14ac:dyDescent="0.2">
      <c r="A5" s="2">
        <v>23.226949999999999</v>
      </c>
      <c r="B5" s="2">
        <v>21.291448519999999</v>
      </c>
      <c r="D5" s="2">
        <v>36</v>
      </c>
      <c r="E5" s="2">
        <v>27</v>
      </c>
      <c r="G5" s="2">
        <v>18.714286000000001</v>
      </c>
      <c r="H5" s="2">
        <v>30.5</v>
      </c>
    </row>
    <row r="6" spans="1:8" x14ac:dyDescent="0.2">
      <c r="A6" s="2">
        <v>12.58741259</v>
      </c>
      <c r="B6" s="2">
        <v>17.85714286</v>
      </c>
      <c r="D6" s="2">
        <v>457</v>
      </c>
      <c r="E6" s="2">
        <v>152</v>
      </c>
      <c r="G6" s="2">
        <v>4.5</v>
      </c>
      <c r="H6" s="2">
        <v>10</v>
      </c>
    </row>
    <row r="7" spans="1:8" x14ac:dyDescent="0.2">
      <c r="A7" s="2">
        <v>67.567567569999994</v>
      </c>
      <c r="B7" s="2">
        <v>51.785714290000001</v>
      </c>
      <c r="D7" s="2">
        <v>45</v>
      </c>
      <c r="E7" s="2">
        <v>152</v>
      </c>
      <c r="G7" s="2">
        <v>22.058823530000002</v>
      </c>
      <c r="H7" s="2">
        <v>25.777777780000001</v>
      </c>
    </row>
    <row r="8" spans="1:8" x14ac:dyDescent="0.2">
      <c r="A8" s="2">
        <v>35.560859190000002</v>
      </c>
      <c r="B8" s="2">
        <v>56.9259962</v>
      </c>
      <c r="D8" s="2">
        <v>121</v>
      </c>
      <c r="E8" s="2">
        <v>73</v>
      </c>
      <c r="G8" s="2">
        <v>14.9</v>
      </c>
      <c r="H8" s="2">
        <v>37.5</v>
      </c>
    </row>
    <row r="9" spans="1:8" x14ac:dyDescent="0.2">
      <c r="A9" s="2">
        <v>1.727115717</v>
      </c>
      <c r="B9" s="2">
        <v>11.960784309999999</v>
      </c>
      <c r="D9" s="2">
        <v>21</v>
      </c>
      <c r="E9" s="2">
        <v>90</v>
      </c>
      <c r="G9" s="2">
        <v>3.3333333330000001</v>
      </c>
      <c r="H9" s="2">
        <v>7.625</v>
      </c>
    </row>
    <row r="10" spans="1:8" x14ac:dyDescent="0.2">
      <c r="A10" s="2">
        <v>90.552584670000002</v>
      </c>
      <c r="B10" s="2">
        <v>60.278745639999997</v>
      </c>
      <c r="D10" s="2">
        <v>39</v>
      </c>
      <c r="E10" s="2">
        <v>26</v>
      </c>
      <c r="G10" s="2">
        <v>101.6</v>
      </c>
      <c r="H10" s="2">
        <v>21.625</v>
      </c>
    </row>
    <row r="11" spans="1:8" x14ac:dyDescent="0.2">
      <c r="A11" s="2">
        <v>17.291666670000001</v>
      </c>
      <c r="B11" s="2">
        <v>14.48692153</v>
      </c>
      <c r="D11" s="2">
        <v>120</v>
      </c>
      <c r="E11" s="2">
        <v>103</v>
      </c>
      <c r="G11" s="2">
        <v>8.3000000000000007</v>
      </c>
      <c r="H11" s="2">
        <v>6</v>
      </c>
    </row>
    <row r="12" spans="1:8" x14ac:dyDescent="0.2">
      <c r="A12" s="2">
        <v>67.307692309999993</v>
      </c>
      <c r="B12" s="2">
        <v>0</v>
      </c>
      <c r="D12" s="2">
        <v>80</v>
      </c>
      <c r="E12" s="2">
        <v>62</v>
      </c>
      <c r="G12" s="2">
        <v>35</v>
      </c>
      <c r="H12" s="2">
        <v>1</v>
      </c>
    </row>
    <row r="13" spans="1:8" x14ac:dyDescent="0.2">
      <c r="A13" s="2">
        <v>55.939524839999997</v>
      </c>
      <c r="B13" s="2">
        <v>75.464684009999999</v>
      </c>
      <c r="D13" s="2">
        <v>137</v>
      </c>
      <c r="E13" s="2">
        <v>182</v>
      </c>
      <c r="G13" s="2">
        <v>18.5</v>
      </c>
      <c r="H13" s="2">
        <v>67.666666669999998</v>
      </c>
    </row>
    <row r="14" spans="1:8" x14ac:dyDescent="0.2">
      <c r="A14" s="2">
        <v>43.687374749999996</v>
      </c>
      <c r="B14" s="2">
        <v>69.138755979999999</v>
      </c>
      <c r="D14" s="2">
        <v>101</v>
      </c>
      <c r="E14" s="2">
        <v>90</v>
      </c>
      <c r="G14" s="2">
        <v>12.823529410000001</v>
      </c>
      <c r="H14" s="2">
        <v>57.8</v>
      </c>
    </row>
    <row r="15" spans="1:8" x14ac:dyDescent="0.2">
      <c r="A15" s="2">
        <v>79.331306990000002</v>
      </c>
      <c r="B15" s="2">
        <v>10</v>
      </c>
      <c r="D15" s="2">
        <v>271</v>
      </c>
      <c r="E15" s="2">
        <v>30</v>
      </c>
      <c r="G15" s="2">
        <v>32.625</v>
      </c>
      <c r="H15" s="2">
        <v>8.5</v>
      </c>
    </row>
    <row r="16" spans="1:8" x14ac:dyDescent="0.2">
      <c r="A16" s="2">
        <v>90.827740500000004</v>
      </c>
      <c r="B16" s="2">
        <v>16.14035088</v>
      </c>
      <c r="D16" s="2">
        <v>153</v>
      </c>
      <c r="E16" s="2">
        <v>214</v>
      </c>
      <c r="G16" s="2">
        <v>101.5</v>
      </c>
      <c r="H16" s="2">
        <v>7.6666666670000003</v>
      </c>
    </row>
    <row r="17" spans="1:8" x14ac:dyDescent="0.2">
      <c r="A17" s="2">
        <v>76.208897500000006</v>
      </c>
      <c r="B17" s="2">
        <v>31.606217600000001</v>
      </c>
      <c r="D17" s="2">
        <v>83</v>
      </c>
      <c r="E17" s="2">
        <v>14</v>
      </c>
      <c r="G17" s="2">
        <v>26.266666669999999</v>
      </c>
      <c r="H17" s="2">
        <v>20.333333329999999</v>
      </c>
    </row>
    <row r="18" spans="1:8" x14ac:dyDescent="0.2">
      <c r="A18" s="2">
        <v>100</v>
      </c>
      <c r="B18" s="2">
        <v>35.494880500000001</v>
      </c>
      <c r="D18" s="2">
        <v>266</v>
      </c>
      <c r="E18" s="2">
        <v>131</v>
      </c>
      <c r="G18" s="2">
        <v>334</v>
      </c>
      <c r="H18" s="2">
        <v>17.333333329999999</v>
      </c>
    </row>
    <row r="19" spans="1:8" x14ac:dyDescent="0.2">
      <c r="A19" s="2">
        <v>23.529411799999998</v>
      </c>
      <c r="B19" s="2">
        <v>62.686567160000003</v>
      </c>
      <c r="D19" s="2">
        <v>73</v>
      </c>
      <c r="E19" s="2">
        <v>110</v>
      </c>
      <c r="G19" s="2">
        <v>9.5384615400000001</v>
      </c>
      <c r="H19" s="2">
        <v>49</v>
      </c>
    </row>
    <row r="20" spans="1:8" x14ac:dyDescent="0.2">
      <c r="A20" s="2"/>
      <c r="B20" s="2">
        <v>100</v>
      </c>
      <c r="D20" s="2"/>
      <c r="E20" s="2"/>
      <c r="G20" s="2"/>
      <c r="H20" s="2">
        <v>490</v>
      </c>
    </row>
    <row r="21" spans="1:8" x14ac:dyDescent="0.2">
      <c r="A21" s="2"/>
      <c r="B21" s="2">
        <v>97.583643120000005</v>
      </c>
      <c r="D21" s="2"/>
      <c r="E21" s="2"/>
      <c r="G21" s="2"/>
      <c r="H21" s="2">
        <v>1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83C4B-E98E-8345-BDA5-E248B7342A34}">
  <dimension ref="A1:H21"/>
  <sheetViews>
    <sheetView workbookViewId="0">
      <selection activeCell="D25" sqref="D25"/>
    </sheetView>
  </sheetViews>
  <sheetFormatPr baseColWidth="10" defaultRowHeight="16" x14ac:dyDescent="0.2"/>
  <cols>
    <col min="1" max="2" width="30.83203125" customWidth="1"/>
    <col min="4" max="5" width="30.83203125" customWidth="1"/>
    <col min="7" max="8" width="30.83203125" customWidth="1"/>
  </cols>
  <sheetData>
    <row r="1" spans="1:8" ht="51" x14ac:dyDescent="0.2">
      <c r="A1" s="1" t="s">
        <v>12</v>
      </c>
      <c r="B1" s="1" t="s">
        <v>13</v>
      </c>
      <c r="D1" s="1" t="s">
        <v>14</v>
      </c>
      <c r="E1" s="1" t="s">
        <v>15</v>
      </c>
      <c r="G1" s="1" t="s">
        <v>16</v>
      </c>
      <c r="H1" s="1" t="s">
        <v>17</v>
      </c>
    </row>
    <row r="2" spans="1:8" x14ac:dyDescent="0.2">
      <c r="A2" s="2">
        <v>16.5</v>
      </c>
      <c r="B2" s="2">
        <v>100</v>
      </c>
      <c r="D2" s="2">
        <v>582</v>
      </c>
      <c r="E2" s="2">
        <v>1664</v>
      </c>
      <c r="G2" s="2">
        <v>33</v>
      </c>
      <c r="H2" s="2">
        <v>600</v>
      </c>
    </row>
    <row r="3" spans="1:8" x14ac:dyDescent="0.2">
      <c r="A3" s="2">
        <v>8.1666666669999994</v>
      </c>
      <c r="B3" s="2">
        <v>24.166666670000001</v>
      </c>
      <c r="D3" s="2">
        <v>3213</v>
      </c>
      <c r="E3" s="2">
        <v>834</v>
      </c>
      <c r="G3" s="2">
        <v>24.5</v>
      </c>
      <c r="H3" s="2">
        <v>36.25</v>
      </c>
    </row>
    <row r="4" spans="1:8" x14ac:dyDescent="0.2">
      <c r="A4" s="2">
        <v>3.5</v>
      </c>
      <c r="B4" s="2">
        <v>100</v>
      </c>
      <c r="D4" s="2">
        <v>511</v>
      </c>
      <c r="E4" s="2">
        <v>5994</v>
      </c>
      <c r="G4" s="2">
        <v>21</v>
      </c>
      <c r="H4" s="2">
        <v>302</v>
      </c>
    </row>
    <row r="5" spans="1:8" x14ac:dyDescent="0.2">
      <c r="A5" s="2">
        <v>76.5</v>
      </c>
      <c r="B5" s="2">
        <v>0.5</v>
      </c>
      <c r="D5" s="2">
        <v>1731</v>
      </c>
      <c r="E5" s="2">
        <v>264</v>
      </c>
      <c r="G5" s="2">
        <v>229.5</v>
      </c>
      <c r="H5" s="2">
        <v>3</v>
      </c>
    </row>
    <row r="6" spans="1:8" x14ac:dyDescent="0.2">
      <c r="A6" s="2">
        <v>88.666666699999993</v>
      </c>
      <c r="B6" s="2">
        <v>68.983957219999994</v>
      </c>
      <c r="D6" s="2">
        <v>444</v>
      </c>
      <c r="E6" s="2">
        <v>774</v>
      </c>
      <c r="G6" s="2">
        <v>177.33333300000001</v>
      </c>
      <c r="H6" s="2">
        <v>43</v>
      </c>
    </row>
    <row r="7" spans="1:8" x14ac:dyDescent="0.2">
      <c r="A7" s="2">
        <v>70.5</v>
      </c>
      <c r="B7" s="2">
        <v>25.833333329999999</v>
      </c>
      <c r="D7" s="2">
        <v>1290</v>
      </c>
      <c r="E7" s="2">
        <v>1853</v>
      </c>
      <c r="G7" s="2">
        <v>423</v>
      </c>
      <c r="H7" s="2">
        <v>38.75</v>
      </c>
    </row>
    <row r="8" spans="1:8" x14ac:dyDescent="0.2">
      <c r="A8" s="2">
        <v>100</v>
      </c>
      <c r="B8" s="2">
        <v>86.166666669999998</v>
      </c>
      <c r="D8" s="2">
        <v>2089</v>
      </c>
      <c r="E8" s="2">
        <v>452</v>
      </c>
      <c r="G8" s="2">
        <v>600</v>
      </c>
      <c r="H8" s="2">
        <v>39.76923077</v>
      </c>
    </row>
    <row r="9" spans="1:8" x14ac:dyDescent="0.2">
      <c r="A9" s="2">
        <v>30</v>
      </c>
      <c r="B9" s="2">
        <v>67</v>
      </c>
      <c r="D9" s="2">
        <v>59</v>
      </c>
      <c r="E9" s="2">
        <v>448</v>
      </c>
      <c r="G9" s="2">
        <v>180</v>
      </c>
      <c r="H9" s="2">
        <v>50.25</v>
      </c>
    </row>
    <row r="10" spans="1:8" x14ac:dyDescent="0.2">
      <c r="A10" s="2">
        <v>90.333333330000002</v>
      </c>
      <c r="B10" s="2">
        <v>28.3333333</v>
      </c>
      <c r="D10" s="2">
        <v>128</v>
      </c>
      <c r="E10" s="2">
        <v>577</v>
      </c>
      <c r="G10" s="2">
        <v>542</v>
      </c>
      <c r="H10" s="2">
        <v>24.285714299999999</v>
      </c>
    </row>
    <row r="11" spans="1:8" x14ac:dyDescent="0.2">
      <c r="A11" s="2">
        <v>8.5</v>
      </c>
      <c r="B11" s="2">
        <v>11.5</v>
      </c>
      <c r="D11" s="2">
        <v>628</v>
      </c>
      <c r="E11" s="2">
        <v>4022</v>
      </c>
      <c r="G11" s="2">
        <v>51</v>
      </c>
      <c r="H11" s="2">
        <v>13.8</v>
      </c>
    </row>
    <row r="12" spans="1:8" x14ac:dyDescent="0.2">
      <c r="A12" s="2">
        <v>67</v>
      </c>
      <c r="B12" s="2">
        <v>12.66666667</v>
      </c>
      <c r="D12" s="2">
        <v>18</v>
      </c>
      <c r="E12" s="2">
        <v>4538</v>
      </c>
      <c r="G12" s="2">
        <v>201</v>
      </c>
      <c r="H12" s="2">
        <v>25.333333329999999</v>
      </c>
    </row>
    <row r="13" spans="1:8" x14ac:dyDescent="0.2">
      <c r="A13" s="2">
        <v>95.412844039999996</v>
      </c>
      <c r="B13" s="2">
        <v>35</v>
      </c>
      <c r="D13" s="2">
        <v>618</v>
      </c>
      <c r="E13" s="2">
        <v>307</v>
      </c>
      <c r="G13" s="2">
        <v>156</v>
      </c>
      <c r="H13" s="2">
        <v>21</v>
      </c>
    </row>
    <row r="14" spans="1:8" x14ac:dyDescent="0.2">
      <c r="A14" s="2">
        <v>68</v>
      </c>
      <c r="B14" s="2">
        <v>42.69230769</v>
      </c>
      <c r="D14" s="2">
        <v>3410</v>
      </c>
      <c r="E14" s="2">
        <v>360</v>
      </c>
      <c r="G14" s="2">
        <v>68</v>
      </c>
      <c r="H14" s="2">
        <v>13.875</v>
      </c>
    </row>
    <row r="15" spans="1:8" x14ac:dyDescent="0.2">
      <c r="A15" s="2">
        <v>15.5</v>
      </c>
      <c r="B15" s="2">
        <v>29</v>
      </c>
      <c r="D15" s="2">
        <v>15</v>
      </c>
      <c r="E15" s="2">
        <v>239</v>
      </c>
      <c r="G15" s="2">
        <v>11.625</v>
      </c>
      <c r="H15" s="2">
        <v>12.42857143</v>
      </c>
    </row>
    <row r="16" spans="1:8" x14ac:dyDescent="0.2">
      <c r="A16" s="2">
        <v>34.333333330000002</v>
      </c>
      <c r="B16" s="2">
        <v>30.166666670000001</v>
      </c>
      <c r="D16" s="2">
        <v>2821</v>
      </c>
      <c r="E16" s="2">
        <v>571</v>
      </c>
      <c r="G16" s="2">
        <v>17.166666670000001</v>
      </c>
      <c r="H16" s="2">
        <v>16.454545450000001</v>
      </c>
    </row>
    <row r="17" spans="1:8" x14ac:dyDescent="0.2">
      <c r="A17" s="2">
        <v>39.333333330000002</v>
      </c>
      <c r="B17" s="2">
        <v>48.666666669999998</v>
      </c>
      <c r="D17" s="2">
        <v>474</v>
      </c>
      <c r="E17" s="2">
        <v>892</v>
      </c>
      <c r="G17" s="2">
        <v>21.454545450000001</v>
      </c>
      <c r="H17" s="2">
        <v>32.444444439999998</v>
      </c>
    </row>
    <row r="18" spans="1:8" x14ac:dyDescent="0.2">
      <c r="A18" s="2">
        <v>71.166666669999998</v>
      </c>
      <c r="B18" s="2">
        <v>21.166666670000001</v>
      </c>
      <c r="D18" s="2">
        <v>382</v>
      </c>
      <c r="E18" s="2">
        <v>475</v>
      </c>
      <c r="G18" s="2">
        <v>106.75</v>
      </c>
      <c r="H18" s="2">
        <v>11.545454550000001</v>
      </c>
    </row>
    <row r="19" spans="1:8" x14ac:dyDescent="0.2">
      <c r="A19" s="2">
        <v>75.333333330000002</v>
      </c>
      <c r="B19" s="2">
        <v>14.5</v>
      </c>
      <c r="D19" s="2">
        <v>503</v>
      </c>
      <c r="E19" s="2">
        <v>426</v>
      </c>
      <c r="G19" s="2">
        <v>226</v>
      </c>
      <c r="H19" s="2">
        <v>10.875</v>
      </c>
    </row>
    <row r="20" spans="1:8" x14ac:dyDescent="0.2">
      <c r="A20" s="2">
        <v>32.5</v>
      </c>
      <c r="B20" s="2">
        <v>16.833333329999999</v>
      </c>
      <c r="D20" s="2">
        <v>936</v>
      </c>
      <c r="E20" s="2">
        <v>384</v>
      </c>
      <c r="G20" s="2">
        <v>39</v>
      </c>
      <c r="H20" s="2">
        <v>8.4166666669999994</v>
      </c>
    </row>
    <row r="21" spans="1:8" x14ac:dyDescent="0.2">
      <c r="A21" s="2">
        <v>90.166666669999998</v>
      </c>
      <c r="B21" s="2">
        <v>0.5</v>
      </c>
      <c r="D21" s="2">
        <v>8384</v>
      </c>
      <c r="E21" s="2">
        <v>670</v>
      </c>
      <c r="G21" s="2">
        <v>270.5</v>
      </c>
      <c r="H21" s="2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C5424-CB91-204F-952B-751CE9E680C7}">
  <dimension ref="A1:H9"/>
  <sheetViews>
    <sheetView workbookViewId="0">
      <selection activeCell="F19" sqref="F19"/>
    </sheetView>
  </sheetViews>
  <sheetFormatPr baseColWidth="10" defaultColWidth="20.83203125" defaultRowHeight="16" x14ac:dyDescent="0.2"/>
  <sheetData>
    <row r="1" spans="1:8" s="3" customFormat="1" ht="34" x14ac:dyDescent="0.2">
      <c r="A1" s="1" t="s">
        <v>18</v>
      </c>
      <c r="B1" s="1" t="s">
        <v>19</v>
      </c>
      <c r="D1" s="1" t="s">
        <v>20</v>
      </c>
      <c r="E1" s="1" t="s">
        <v>21</v>
      </c>
      <c r="G1" s="1" t="s">
        <v>22</v>
      </c>
      <c r="H1" s="1" t="s">
        <v>23</v>
      </c>
    </row>
    <row r="2" spans="1:8" x14ac:dyDescent="0.2">
      <c r="A2">
        <v>31</v>
      </c>
      <c r="B2">
        <v>31</v>
      </c>
      <c r="D2">
        <v>24</v>
      </c>
      <c r="E2">
        <v>23</v>
      </c>
      <c r="G2">
        <v>24</v>
      </c>
      <c r="H2">
        <v>25</v>
      </c>
    </row>
    <row r="3" spans="1:8" x14ac:dyDescent="0.2">
      <c r="A3">
        <v>35</v>
      </c>
      <c r="B3">
        <v>40</v>
      </c>
      <c r="D3">
        <v>25</v>
      </c>
      <c r="E3">
        <v>22</v>
      </c>
      <c r="G3">
        <v>27</v>
      </c>
      <c r="H3">
        <v>25</v>
      </c>
    </row>
    <row r="4" spans="1:8" x14ac:dyDescent="0.2">
      <c r="A4">
        <v>36</v>
      </c>
      <c r="B4">
        <v>33</v>
      </c>
      <c r="D4">
        <v>28</v>
      </c>
      <c r="E4">
        <v>26</v>
      </c>
      <c r="G4">
        <v>23</v>
      </c>
      <c r="H4">
        <v>25</v>
      </c>
    </row>
    <row r="5" spans="1:8" x14ac:dyDescent="0.2">
      <c r="A5">
        <v>38</v>
      </c>
      <c r="B5">
        <v>40</v>
      </c>
      <c r="D5">
        <v>24</v>
      </c>
      <c r="E5">
        <v>22</v>
      </c>
      <c r="G5">
        <v>27</v>
      </c>
      <c r="H5">
        <v>24</v>
      </c>
    </row>
    <row r="6" spans="1:8" x14ac:dyDescent="0.2">
      <c r="A6">
        <v>38</v>
      </c>
      <c r="B6">
        <v>42</v>
      </c>
      <c r="D6">
        <v>28</v>
      </c>
      <c r="E6">
        <v>23</v>
      </c>
      <c r="G6">
        <v>23</v>
      </c>
      <c r="H6">
        <v>25</v>
      </c>
    </row>
    <row r="7" spans="1:8" x14ac:dyDescent="0.2">
      <c r="A7">
        <v>43</v>
      </c>
      <c r="B7">
        <v>35</v>
      </c>
      <c r="D7">
        <v>30</v>
      </c>
      <c r="E7">
        <v>27</v>
      </c>
      <c r="G7">
        <v>23</v>
      </c>
      <c r="H7">
        <v>25</v>
      </c>
    </row>
    <row r="8" spans="1:8" x14ac:dyDescent="0.2">
      <c r="A8">
        <v>41</v>
      </c>
      <c r="D8">
        <v>28</v>
      </c>
      <c r="E8">
        <v>25</v>
      </c>
      <c r="G8">
        <v>22</v>
      </c>
      <c r="H8">
        <v>24</v>
      </c>
    </row>
    <row r="9" spans="1:8" x14ac:dyDescent="0.2">
      <c r="A9">
        <v>39</v>
      </c>
      <c r="E9">
        <v>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AD864-DC92-504C-A246-664FF954AE71}">
  <dimension ref="A1:CE102"/>
  <sheetViews>
    <sheetView workbookViewId="0">
      <selection sqref="A1:XFD1048576"/>
    </sheetView>
  </sheetViews>
  <sheetFormatPr baseColWidth="10" defaultColWidth="30.83203125" defaultRowHeight="16" x14ac:dyDescent="0.2"/>
  <sheetData>
    <row r="1" spans="1:83" ht="68" x14ac:dyDescent="0.2">
      <c r="A1" s="3" t="s">
        <v>24</v>
      </c>
      <c r="B1" s="1" t="s">
        <v>105</v>
      </c>
      <c r="C1" s="1" t="s">
        <v>104</v>
      </c>
      <c r="D1" s="1" t="s">
        <v>103</v>
      </c>
      <c r="E1" s="1" t="s">
        <v>102</v>
      </c>
      <c r="F1" s="1" t="s">
        <v>101</v>
      </c>
      <c r="G1" s="1" t="s">
        <v>100</v>
      </c>
      <c r="H1" s="1" t="s">
        <v>99</v>
      </c>
      <c r="I1" s="1" t="s">
        <v>98</v>
      </c>
      <c r="J1" s="1" t="s">
        <v>97</v>
      </c>
      <c r="K1" s="1" t="s">
        <v>96</v>
      </c>
      <c r="L1" s="1" t="s">
        <v>95</v>
      </c>
      <c r="M1" s="1" t="s">
        <v>94</v>
      </c>
      <c r="N1" s="1" t="s">
        <v>93</v>
      </c>
      <c r="O1" s="1" t="s">
        <v>92</v>
      </c>
      <c r="P1" s="1" t="s">
        <v>91</v>
      </c>
      <c r="Q1" s="1" t="s">
        <v>25</v>
      </c>
      <c r="R1" s="1" t="s">
        <v>26</v>
      </c>
      <c r="S1" s="1" t="s">
        <v>27</v>
      </c>
      <c r="T1" s="1" t="s">
        <v>28</v>
      </c>
      <c r="U1" s="1" t="s">
        <v>29</v>
      </c>
      <c r="V1" s="1" t="s">
        <v>30</v>
      </c>
      <c r="W1" s="1" t="s">
        <v>31</v>
      </c>
      <c r="X1" s="1" t="s">
        <v>32</v>
      </c>
      <c r="Y1" s="1" t="s">
        <v>33</v>
      </c>
      <c r="Z1" s="1" t="s">
        <v>34</v>
      </c>
      <c r="AA1" s="1" t="s">
        <v>35</v>
      </c>
      <c r="AB1" s="1" t="s">
        <v>36</v>
      </c>
      <c r="AC1" s="1" t="s">
        <v>37</v>
      </c>
      <c r="AD1" s="1" t="s">
        <v>38</v>
      </c>
      <c r="AE1" s="1" t="s">
        <v>39</v>
      </c>
      <c r="AF1" s="1" t="s">
        <v>90</v>
      </c>
      <c r="AG1" s="1" t="s">
        <v>89</v>
      </c>
      <c r="AH1" s="1" t="s">
        <v>88</v>
      </c>
      <c r="AI1" s="1" t="s">
        <v>87</v>
      </c>
      <c r="AJ1" s="1" t="s">
        <v>86</v>
      </c>
      <c r="AK1" s="1" t="s">
        <v>85</v>
      </c>
      <c r="AL1" s="1" t="s">
        <v>84</v>
      </c>
      <c r="AM1" s="1" t="s">
        <v>83</v>
      </c>
      <c r="AN1" s="1" t="s">
        <v>82</v>
      </c>
      <c r="AO1" s="1" t="s">
        <v>81</v>
      </c>
      <c r="AP1" s="1" t="s">
        <v>80</v>
      </c>
      <c r="AQ1" s="1" t="s">
        <v>79</v>
      </c>
      <c r="AR1" s="1" t="s">
        <v>78</v>
      </c>
      <c r="AS1" s="1" t="s">
        <v>77</v>
      </c>
      <c r="AT1" s="1" t="s">
        <v>76</v>
      </c>
      <c r="AU1" s="1" t="s">
        <v>40</v>
      </c>
      <c r="AV1" s="1" t="s">
        <v>41</v>
      </c>
      <c r="AW1" s="1" t="s">
        <v>42</v>
      </c>
      <c r="AX1" s="1" t="s">
        <v>43</v>
      </c>
      <c r="AY1" s="1" t="s">
        <v>44</v>
      </c>
      <c r="AZ1" s="1" t="s">
        <v>45</v>
      </c>
      <c r="BA1" s="1" t="s">
        <v>46</v>
      </c>
      <c r="BB1" s="1" t="s">
        <v>47</v>
      </c>
      <c r="BC1" s="1" t="s">
        <v>48</v>
      </c>
      <c r="BD1" s="1" t="s">
        <v>49</v>
      </c>
      <c r="BE1" s="1" t="s">
        <v>50</v>
      </c>
      <c r="BF1" s="1" t="s">
        <v>51</v>
      </c>
      <c r="BG1" s="1" t="s">
        <v>52</v>
      </c>
      <c r="BH1" s="1" t="s">
        <v>53</v>
      </c>
      <c r="BI1" s="1" t="s">
        <v>54</v>
      </c>
      <c r="BJ1" s="1" t="s">
        <v>75</v>
      </c>
      <c r="BK1" s="1" t="s">
        <v>74</v>
      </c>
      <c r="BL1" s="1" t="s">
        <v>73</v>
      </c>
      <c r="BM1" s="1" t="s">
        <v>72</v>
      </c>
      <c r="BN1" s="1" t="s">
        <v>71</v>
      </c>
      <c r="BO1" s="1" t="s">
        <v>70</v>
      </c>
      <c r="BP1" s="1" t="s">
        <v>69</v>
      </c>
      <c r="BQ1" s="1" t="s">
        <v>68</v>
      </c>
      <c r="BR1" s="1" t="s">
        <v>67</v>
      </c>
      <c r="BS1" s="1" t="s">
        <v>66</v>
      </c>
      <c r="BT1" s="1" t="s">
        <v>65</v>
      </c>
      <c r="BU1" s="1" t="s">
        <v>64</v>
      </c>
      <c r="BV1" s="1" t="s">
        <v>63</v>
      </c>
      <c r="BW1" s="1" t="s">
        <v>62</v>
      </c>
      <c r="BX1" s="1" t="s">
        <v>61</v>
      </c>
      <c r="BZ1" s="1" t="s">
        <v>55</v>
      </c>
      <c r="CA1" s="1" t="s">
        <v>60</v>
      </c>
      <c r="CB1" s="1" t="s">
        <v>56</v>
      </c>
      <c r="CC1" s="1" t="s">
        <v>57</v>
      </c>
      <c r="CD1" s="1" t="s">
        <v>58</v>
      </c>
      <c r="CE1" s="1" t="s">
        <v>59</v>
      </c>
    </row>
    <row r="2" spans="1:83" x14ac:dyDescent="0.2">
      <c r="A2">
        <v>0</v>
      </c>
      <c r="B2" s="2">
        <v>-6.6646479999999996E-3</v>
      </c>
      <c r="C2" s="2">
        <v>1.7440196000000002E-2</v>
      </c>
      <c r="D2" s="2">
        <v>0.15840496000000001</v>
      </c>
      <c r="E2" s="2">
        <v>6.1961885000000001E-2</v>
      </c>
      <c r="F2" s="2">
        <v>5.1056548E-2</v>
      </c>
      <c r="G2" s="2">
        <v>1.8735410000000001E-2</v>
      </c>
      <c r="H2" s="2">
        <v>-6.9548307000000004E-2</v>
      </c>
      <c r="I2" s="2">
        <v>3.0085582999999999E-2</v>
      </c>
      <c r="J2" s="2">
        <v>-6.2982719999999997E-3</v>
      </c>
      <c r="K2" s="2">
        <v>-2.4346614999999999E-2</v>
      </c>
      <c r="L2" s="2">
        <v>-7.0585180999999997E-2</v>
      </c>
      <c r="M2" s="2">
        <v>5.8396309E-2</v>
      </c>
      <c r="N2" s="2">
        <v>-0.14131057799999999</v>
      </c>
      <c r="O2" s="2">
        <v>-0.12613145000000001</v>
      </c>
      <c r="P2" s="2">
        <v>0.18020291099999999</v>
      </c>
      <c r="Q2" s="2">
        <v>-0.13015750200000001</v>
      </c>
      <c r="R2" s="2">
        <v>-0.29171019599999998</v>
      </c>
      <c r="S2" s="2">
        <v>3.1772386999999999E-2</v>
      </c>
      <c r="T2" s="2">
        <v>-1.0885255999999999E-2</v>
      </c>
      <c r="U2" s="2">
        <v>-8.9525000000000004E-3</v>
      </c>
      <c r="V2" s="2">
        <v>-2.6504363E-2</v>
      </c>
      <c r="W2" s="2">
        <v>5.9841176000000003E-2</v>
      </c>
      <c r="X2" s="2">
        <v>1.662976E-2</v>
      </c>
      <c r="Y2" s="2">
        <v>7.9633304000000002E-2</v>
      </c>
      <c r="Z2" s="2">
        <v>4.7603975E-2</v>
      </c>
      <c r="AA2" s="2">
        <v>-2.0677889000000001E-2</v>
      </c>
      <c r="AB2" s="2">
        <v>6.0640961E-2</v>
      </c>
      <c r="AC2" s="2">
        <v>2.797885E-2</v>
      </c>
      <c r="AD2" s="2">
        <v>5.8009191000000002E-2</v>
      </c>
      <c r="AE2" s="2">
        <v>6.7138097999999993E-2</v>
      </c>
      <c r="AF2" s="2">
        <v>-4.3702151000000002E-2</v>
      </c>
      <c r="AG2" s="2">
        <v>-3.2659703999999998E-2</v>
      </c>
      <c r="AH2" s="2">
        <v>-6.0327042999999997E-2</v>
      </c>
      <c r="AI2" s="2">
        <v>8.1284246000000004E-2</v>
      </c>
      <c r="AJ2" s="2">
        <v>-2.0950621999999999E-2</v>
      </c>
      <c r="AK2" s="2">
        <v>3.3175264000000003E-2</v>
      </c>
      <c r="AL2" s="2">
        <v>7.1913423000000004E-2</v>
      </c>
      <c r="AM2" s="2">
        <v>-5.4307502000000001E-2</v>
      </c>
      <c r="AN2" s="2">
        <v>3.5527450000000002E-2</v>
      </c>
      <c r="AO2" s="2">
        <v>-1.5931422000000001E-2</v>
      </c>
      <c r="AP2" s="2">
        <v>0.14026761600000001</v>
      </c>
      <c r="AQ2" s="2">
        <v>1.1264677000000001E-2</v>
      </c>
      <c r="AR2" s="2">
        <v>-0.140013951</v>
      </c>
      <c r="AS2" s="2">
        <v>-2.3020717E-2</v>
      </c>
      <c r="AT2" s="2">
        <v>8.3134136999999997E-2</v>
      </c>
      <c r="AU2" s="2">
        <v>-7.6351346E-2</v>
      </c>
      <c r="AV2" s="2">
        <v>3.1638846999999998E-2</v>
      </c>
      <c r="AW2" s="2">
        <v>-8.2620999999999997E-4</v>
      </c>
      <c r="AX2" s="2">
        <v>-0.118616847</v>
      </c>
      <c r="AY2" s="2">
        <v>-8.3334111000000002E-2</v>
      </c>
      <c r="AZ2" s="2">
        <v>4.0451534999999997E-2</v>
      </c>
      <c r="BA2" s="2">
        <v>4.4786960000000001E-2</v>
      </c>
      <c r="BB2" s="2">
        <v>5.7554498000000003E-2</v>
      </c>
      <c r="BC2" s="2">
        <v>2.0474938000000002E-2</v>
      </c>
      <c r="BD2" s="2">
        <v>2.9825385999999999E-2</v>
      </c>
      <c r="BE2" s="2">
        <v>-7.7519510999999999E-2</v>
      </c>
      <c r="BF2" s="2">
        <v>-7.6636639999999997E-3</v>
      </c>
      <c r="BG2" s="2">
        <v>-9.5804700000000007E-3</v>
      </c>
      <c r="BH2" s="2">
        <v>-2.9951968999999998E-2</v>
      </c>
      <c r="BI2" s="2">
        <v>-1.4510683E-2</v>
      </c>
      <c r="BJ2" s="2">
        <v>-1.5750759999999999E-3</v>
      </c>
      <c r="BK2" s="2">
        <v>3.6642719999999997E-2</v>
      </c>
      <c r="BL2" s="2">
        <v>5.0991432000000003E-2</v>
      </c>
      <c r="BM2" s="2">
        <v>-2.5635998E-2</v>
      </c>
      <c r="BN2" s="2">
        <v>3.6480919000000001E-2</v>
      </c>
      <c r="BO2" s="2">
        <v>1.2496787000000001E-2</v>
      </c>
      <c r="BP2" s="2">
        <v>-4.8121881999999998E-2</v>
      </c>
      <c r="BQ2" s="2">
        <v>0.143094481</v>
      </c>
      <c r="BR2" s="2">
        <v>-0.10791870000000001</v>
      </c>
      <c r="BS2" s="2">
        <v>2.6306408E-2</v>
      </c>
      <c r="BT2" s="2">
        <v>5.3988176999999998E-2</v>
      </c>
      <c r="BU2" s="2">
        <v>0.103606276</v>
      </c>
      <c r="BV2" s="2">
        <v>3.7743418000000001E-2</v>
      </c>
      <c r="BW2" s="2">
        <v>2.0486951E-2</v>
      </c>
      <c r="BX2" s="2">
        <v>1.8875914000000001E-2</v>
      </c>
      <c r="BZ2" s="2">
        <v>1</v>
      </c>
      <c r="CA2" s="2">
        <v>0.90639899999999995</v>
      </c>
      <c r="CB2" s="2">
        <v>0.14881519000000001</v>
      </c>
      <c r="CC2" s="2">
        <v>0.60972019</v>
      </c>
      <c r="CD2" s="2">
        <v>0.66766258000000001</v>
      </c>
      <c r="CE2" s="2">
        <v>0.26333457999999998</v>
      </c>
    </row>
    <row r="3" spans="1:83" x14ac:dyDescent="0.2">
      <c r="A3">
        <f>A2+0.1</f>
        <v>0.1</v>
      </c>
      <c r="B3" s="2">
        <v>2.0805300000000001E-3</v>
      </c>
      <c r="C3" s="2">
        <v>1.6906460000000002E-2</v>
      </c>
      <c r="D3" s="2">
        <v>0.10305172999999999</v>
      </c>
      <c r="E3" s="2">
        <v>1.1761239999999999E-2</v>
      </c>
      <c r="F3" s="2">
        <v>3.476634E-2</v>
      </c>
      <c r="G3" s="2">
        <v>2.317497E-2</v>
      </c>
      <c r="H3" s="2">
        <v>-5.2156300000000003E-2</v>
      </c>
      <c r="I3" s="2">
        <v>1.5702939999999999E-2</v>
      </c>
      <c r="J3" s="2">
        <v>-1.9324999999999998E-2</v>
      </c>
      <c r="K3" s="2">
        <v>-9.1053999999999996E-3</v>
      </c>
      <c r="L3" s="2">
        <v>-6.9094000000000003E-2</v>
      </c>
      <c r="M3" s="2">
        <v>4.350503E-2</v>
      </c>
      <c r="N3" s="2">
        <v>-9.4231099999999998E-2</v>
      </c>
      <c r="O3" s="2">
        <v>-0.16456309999999999</v>
      </c>
      <c r="P3" s="2">
        <v>0.31129079999999998</v>
      </c>
      <c r="Q3" s="2">
        <v>-0.10843120000000001</v>
      </c>
      <c r="R3" s="2">
        <v>-0.13456699999999999</v>
      </c>
      <c r="S3" s="2">
        <v>2.2550799999999999E-2</v>
      </c>
      <c r="T3" s="2">
        <v>7.5787389999999996E-2</v>
      </c>
      <c r="U3" s="2">
        <v>1.555223E-2</v>
      </c>
      <c r="V3" s="2">
        <v>1.19212E-2</v>
      </c>
      <c r="W3" s="2">
        <v>0.11061838</v>
      </c>
      <c r="X3" s="2">
        <v>2.9776239999999999E-2</v>
      </c>
      <c r="Y3" s="2">
        <v>7.897643E-2</v>
      </c>
      <c r="Z3" s="2">
        <v>4.8930889999999998E-2</v>
      </c>
      <c r="AA3" s="2">
        <v>-3.6545000000000002E-3</v>
      </c>
      <c r="AB3" s="2">
        <v>5.505993E-2</v>
      </c>
      <c r="AC3" s="2">
        <v>8.4047800000000006E-3</v>
      </c>
      <c r="AD3" s="2">
        <v>3.9160200000000001E-3</v>
      </c>
      <c r="AE3" s="2">
        <v>7.0178370000000004E-2</v>
      </c>
      <c r="AF3" s="2">
        <v>-4.17972E-2</v>
      </c>
      <c r="AG3" s="2">
        <v>-4.0659500000000001E-2</v>
      </c>
      <c r="AH3" s="2">
        <v>-1.0811299999999999E-2</v>
      </c>
      <c r="AI3" s="2">
        <v>0.1047862</v>
      </c>
      <c r="AJ3" s="2">
        <v>-3.4635899999999997E-2</v>
      </c>
      <c r="AK3" s="2">
        <v>2.0440489999999999E-2</v>
      </c>
      <c r="AL3" s="2">
        <v>7.5081099999999998E-2</v>
      </c>
      <c r="AM3" s="2">
        <v>-2.0858499999999999E-2</v>
      </c>
      <c r="AN3" s="2">
        <v>3.4633369999999997E-2</v>
      </c>
      <c r="AO3" s="2">
        <v>-3.2404200000000001E-2</v>
      </c>
      <c r="AP3" s="2">
        <v>0.16282419000000001</v>
      </c>
      <c r="AQ3" s="2">
        <v>1.9827919999999999E-2</v>
      </c>
      <c r="AR3" s="2">
        <v>-9.9863999999999994E-2</v>
      </c>
      <c r="AS3" s="2">
        <v>-3.0915600000000001E-2</v>
      </c>
      <c r="AT3" s="2">
        <v>8.1685969999999997E-2</v>
      </c>
      <c r="AU3" s="2">
        <v>-4.7289299999999999E-2</v>
      </c>
      <c r="AV3" s="2">
        <v>-1.3746100000000001E-2</v>
      </c>
      <c r="AW3" s="2">
        <v>-7.8303999999999995E-3</v>
      </c>
      <c r="AX3" s="2">
        <v>-0.1150965</v>
      </c>
      <c r="AY3" s="2">
        <v>-9.3921599999999994E-2</v>
      </c>
      <c r="AZ3" s="2">
        <v>1.538396E-2</v>
      </c>
      <c r="BA3" s="2">
        <v>1.6676719999999999E-2</v>
      </c>
      <c r="BB3" s="2">
        <v>-1.15195E-2</v>
      </c>
      <c r="BC3" s="2">
        <v>-6.8491000000000003E-3</v>
      </c>
      <c r="BD3" s="2">
        <v>2.0559669999999999E-2</v>
      </c>
      <c r="BE3" s="2">
        <v>-7.8212400000000001E-2</v>
      </c>
      <c r="BF3" s="2">
        <v>-8.7294999999999994E-3</v>
      </c>
      <c r="BG3" s="2">
        <v>-7.0745299999999997E-2</v>
      </c>
      <c r="BH3" s="2">
        <v>-2.4320999999999999E-2</v>
      </c>
      <c r="BI3" s="2">
        <v>-1.09415E-2</v>
      </c>
      <c r="BJ3" s="2">
        <v>-1.5871799999999998E-2</v>
      </c>
      <c r="BK3" s="2">
        <v>0.10790163999999999</v>
      </c>
      <c r="BL3" s="2">
        <v>6.52303E-3</v>
      </c>
      <c r="BM3" s="2">
        <v>3.05062E-3</v>
      </c>
      <c r="BN3" s="2">
        <v>-1.36352E-2</v>
      </c>
      <c r="BO3" s="2">
        <v>2.880069E-2</v>
      </c>
      <c r="BP3" s="2">
        <v>-3.0732099999999998E-2</v>
      </c>
      <c r="BQ3" s="2">
        <v>3.6239599999999999E-3</v>
      </c>
      <c r="BR3" s="2">
        <v>-0.1333752</v>
      </c>
      <c r="BS3" s="2">
        <v>1.593634E-2</v>
      </c>
      <c r="BT3" s="2">
        <v>5.945143E-2</v>
      </c>
      <c r="BU3" s="2">
        <v>4.9767159999999998E-2</v>
      </c>
      <c r="BV3" s="2">
        <v>2.46509E-2</v>
      </c>
      <c r="BW3" s="2">
        <v>1.526574E-2</v>
      </c>
      <c r="BX3" s="2">
        <v>2.8843110000000002E-2</v>
      </c>
      <c r="BZ3" s="2">
        <v>2</v>
      </c>
      <c r="CA3" s="2">
        <v>0.47716134999999998</v>
      </c>
      <c r="CB3" s="2">
        <v>0.44641509000000001</v>
      </c>
      <c r="CC3" s="2">
        <v>0.56225276999999996</v>
      </c>
      <c r="CD3" s="2">
        <v>0.43997172000000001</v>
      </c>
      <c r="CE3" s="2">
        <v>0.43833674</v>
      </c>
    </row>
    <row r="4" spans="1:83" x14ac:dyDescent="0.2">
      <c r="A4">
        <f>A3+0.1</f>
        <v>0.2</v>
      </c>
      <c r="B4" s="2">
        <v>4.2720550000000003E-2</v>
      </c>
      <c r="C4" s="2">
        <v>-2.1679299999999999E-2</v>
      </c>
      <c r="D4" s="2">
        <v>8.4259249999999994E-2</v>
      </c>
      <c r="E4" s="2">
        <v>2.098119E-2</v>
      </c>
      <c r="F4" s="2">
        <v>1.233136E-2</v>
      </c>
      <c r="G4" s="2">
        <v>5.4934320000000002E-2</v>
      </c>
      <c r="H4" s="2">
        <v>-3.6301199999999999E-2</v>
      </c>
      <c r="I4" s="2">
        <v>-3.5959E-3</v>
      </c>
      <c r="J4" s="2">
        <v>-1.30276E-2</v>
      </c>
      <c r="K4" s="2">
        <v>1.3805680000000001E-2</v>
      </c>
      <c r="L4" s="2">
        <v>-7.1695900000000007E-2</v>
      </c>
      <c r="M4" s="2">
        <v>5.7819240000000001E-2</v>
      </c>
      <c r="N4" s="2">
        <v>-3.28969E-2</v>
      </c>
      <c r="O4" s="2">
        <v>-0.16108359999999999</v>
      </c>
      <c r="P4" s="2">
        <v>0.39382410000000001</v>
      </c>
      <c r="Q4" s="2">
        <v>-3.9069699999999999E-2</v>
      </c>
      <c r="R4" s="2">
        <v>9.9533529999999995E-2</v>
      </c>
      <c r="S4" s="2">
        <v>1.6157319999999999E-2</v>
      </c>
      <c r="T4" s="2">
        <v>4.1806330000000003E-2</v>
      </c>
      <c r="U4" s="2">
        <v>3.7935839999999998E-2</v>
      </c>
      <c r="V4" s="2">
        <v>-9.9746000000000001E-3</v>
      </c>
      <c r="W4" s="2">
        <v>0.13657011999999999</v>
      </c>
      <c r="X4" s="2">
        <v>-4.1671E-3</v>
      </c>
      <c r="Y4" s="2">
        <v>7.0668049999999996E-2</v>
      </c>
      <c r="Z4" s="2">
        <v>1.723214E-2</v>
      </c>
      <c r="AA4" s="2">
        <v>-1.53968E-2</v>
      </c>
      <c r="AB4" s="2">
        <v>0.10151655</v>
      </c>
      <c r="AC4" s="2">
        <v>3.6925939999999997E-2</v>
      </c>
      <c r="AD4" s="2">
        <v>1.5619299999999999E-2</v>
      </c>
      <c r="AE4" s="2">
        <v>7.1926089999999998E-2</v>
      </c>
      <c r="AF4" s="2">
        <v>-5.8808199999999998E-2</v>
      </c>
      <c r="AG4" s="2">
        <v>-4.1380300000000002E-2</v>
      </c>
      <c r="AH4" s="2">
        <v>-7.2122699999999998E-2</v>
      </c>
      <c r="AI4" s="2">
        <v>0.14045388</v>
      </c>
      <c r="AJ4" s="2">
        <v>1.8568E-4</v>
      </c>
      <c r="AK4" s="2">
        <v>2.5991239999999999E-2</v>
      </c>
      <c r="AL4" s="2">
        <v>8.3496719999999996E-2</v>
      </c>
      <c r="AM4" s="2">
        <v>-9.8749600000000007E-2</v>
      </c>
      <c r="AN4" s="2">
        <v>3.5902700000000003E-2</v>
      </c>
      <c r="AO4" s="2">
        <v>-5.0629500000000001E-2</v>
      </c>
      <c r="AP4" s="2">
        <v>0.14910957999999999</v>
      </c>
      <c r="AQ4" s="2">
        <v>4.4278E-3</v>
      </c>
      <c r="AR4" s="2">
        <v>-0.1693559</v>
      </c>
      <c r="AS4" s="2">
        <v>-4.3775300000000003E-2</v>
      </c>
      <c r="AT4" s="2">
        <v>3.8567280000000002E-2</v>
      </c>
      <c r="AU4" s="2">
        <v>-6.2526100000000001E-2</v>
      </c>
      <c r="AV4" s="2">
        <v>3.9794169999999997E-2</v>
      </c>
      <c r="AW4" s="2">
        <v>6.1357660000000001E-2</v>
      </c>
      <c r="AX4" s="2">
        <v>-0.14882049999999999</v>
      </c>
      <c r="AY4" s="2">
        <v>-8.5122900000000001E-2</v>
      </c>
      <c r="AZ4" s="2">
        <v>4.926701E-2</v>
      </c>
      <c r="BA4" s="2">
        <v>8.8042629999999997E-2</v>
      </c>
      <c r="BB4" s="2">
        <v>1.2294070000000001E-2</v>
      </c>
      <c r="BC4" s="2">
        <v>4.1284389999999997E-2</v>
      </c>
      <c r="BD4" s="2">
        <v>3.5780800000000001E-2</v>
      </c>
      <c r="BE4" s="2">
        <v>-8.1517099999999995E-2</v>
      </c>
      <c r="BF4" s="2">
        <v>-1.9378300000000001E-2</v>
      </c>
      <c r="BG4" s="2">
        <v>-2.02934E-2</v>
      </c>
      <c r="BH4" s="2">
        <v>1.8119690000000001E-2</v>
      </c>
      <c r="BI4" s="2">
        <v>-2.9894799999999999E-2</v>
      </c>
      <c r="BJ4" s="2">
        <v>-4.2438999999999998E-2</v>
      </c>
      <c r="BK4" s="2">
        <v>4.0153960000000002E-2</v>
      </c>
      <c r="BL4" s="2">
        <v>5.7360580000000001E-2</v>
      </c>
      <c r="BM4" s="2">
        <v>-6.7846600000000007E-2</v>
      </c>
      <c r="BN4" s="2">
        <v>-5.5832100000000003E-2</v>
      </c>
      <c r="BO4" s="2">
        <v>-8.3126500000000006E-2</v>
      </c>
      <c r="BP4" s="2">
        <v>-1.13565E-2</v>
      </c>
      <c r="BQ4" s="2">
        <v>5.7058329999999997E-2</v>
      </c>
      <c r="BR4" s="2">
        <v>-0.17758959999999999</v>
      </c>
      <c r="BS4" s="2">
        <v>8.3525390000000005E-2</v>
      </c>
      <c r="BT4" s="2">
        <v>5.840265E-2</v>
      </c>
      <c r="BU4" s="2">
        <v>6.5072500000000005E-2</v>
      </c>
      <c r="BV4" s="2">
        <v>8.2414700000000007E-3</v>
      </c>
      <c r="BW4" s="2">
        <v>-2.7060899999999999E-2</v>
      </c>
      <c r="BX4" s="2">
        <v>4.4565439999999998E-2</v>
      </c>
      <c r="BZ4" s="2">
        <v>3</v>
      </c>
      <c r="CA4" s="2">
        <v>0.6193322</v>
      </c>
      <c r="CB4" s="2">
        <v>0.45024689000000001</v>
      </c>
      <c r="CC4" s="2">
        <v>0.69732826000000003</v>
      </c>
      <c r="CD4" s="2">
        <v>0.91349977000000004</v>
      </c>
      <c r="CE4" s="2">
        <v>0.26946935999999999</v>
      </c>
    </row>
    <row r="5" spans="1:83" x14ac:dyDescent="0.2">
      <c r="A5">
        <f>A4+0.1</f>
        <v>0.30000000000000004</v>
      </c>
      <c r="B5" s="2">
        <v>2.3774980000000001E-2</v>
      </c>
      <c r="C5" s="2">
        <v>-2.4678100000000001E-2</v>
      </c>
      <c r="D5" s="2">
        <v>4.5529930000000003E-2</v>
      </c>
      <c r="E5" s="2">
        <v>9.1604000000000002E-4</v>
      </c>
      <c r="F5" s="2">
        <v>2.5826350000000001E-2</v>
      </c>
      <c r="G5" s="2">
        <v>1.9477379999999999E-2</v>
      </c>
      <c r="H5" s="2">
        <v>-2.4422699999999999E-2</v>
      </c>
      <c r="I5" s="2">
        <v>4.6153949999999999E-2</v>
      </c>
      <c r="J5" s="2">
        <v>-1.9770300000000001E-2</v>
      </c>
      <c r="K5" s="2">
        <v>1.087637E-2</v>
      </c>
      <c r="L5" s="2">
        <v>-9.9512799999999998E-2</v>
      </c>
      <c r="M5" s="2">
        <v>6.6632319999999995E-2</v>
      </c>
      <c r="N5" s="2">
        <v>-7.2023E-3</v>
      </c>
      <c r="O5" s="2">
        <v>-0.12622839999999999</v>
      </c>
      <c r="P5" s="2">
        <v>0.35430956000000002</v>
      </c>
      <c r="Q5" s="2">
        <v>-3.5307900000000003E-2</v>
      </c>
      <c r="R5" s="2">
        <v>-2.7664399999999999E-2</v>
      </c>
      <c r="S5" s="2">
        <v>4.5023479999999998E-2</v>
      </c>
      <c r="T5" s="2">
        <v>5.7481150000000002E-2</v>
      </c>
      <c r="U5" s="2">
        <v>-7.5795999999999997E-3</v>
      </c>
      <c r="V5" s="2">
        <v>-5.0424499999999997E-2</v>
      </c>
      <c r="W5" s="2">
        <v>0.15185459000000001</v>
      </c>
      <c r="X5" s="2">
        <v>7.2103680000000003E-2</v>
      </c>
      <c r="Y5" s="2">
        <v>5.0752520000000002E-2</v>
      </c>
      <c r="Z5" s="2">
        <v>2.7311370000000001E-2</v>
      </c>
      <c r="AA5" s="2">
        <v>-2.0541400000000001E-2</v>
      </c>
      <c r="AB5" s="2">
        <v>9.5113420000000004E-2</v>
      </c>
      <c r="AC5" s="2">
        <v>3.3440240000000003E-2</v>
      </c>
      <c r="AD5" s="2">
        <v>3.9327620000000001E-2</v>
      </c>
      <c r="AE5" s="2">
        <v>5.8951539999999997E-2</v>
      </c>
      <c r="AF5" s="2">
        <v>-4.9184899999999997E-2</v>
      </c>
      <c r="AG5" s="2">
        <v>-2.9962099999999998E-2</v>
      </c>
      <c r="AH5" s="2">
        <v>-7.7072000000000002E-2</v>
      </c>
      <c r="AI5" s="2">
        <v>0.11719509</v>
      </c>
      <c r="AJ5" s="2">
        <v>-4.3770999999999997E-2</v>
      </c>
      <c r="AK5" s="2">
        <v>-3.7034699999999997E-2</v>
      </c>
      <c r="AL5" s="2">
        <v>6.5300659999999996E-2</v>
      </c>
      <c r="AM5" s="2">
        <v>-4.4013299999999998E-2</v>
      </c>
      <c r="AN5" s="2">
        <v>4.211053E-2</v>
      </c>
      <c r="AO5" s="2">
        <v>-4.36432E-2</v>
      </c>
      <c r="AP5" s="2">
        <v>0.1218241</v>
      </c>
      <c r="AQ5" s="2">
        <v>2.2201619999999998E-2</v>
      </c>
      <c r="AR5" s="2">
        <v>-0.1509875</v>
      </c>
      <c r="AS5" s="2">
        <v>-4.40988E-2</v>
      </c>
      <c r="AT5" s="2">
        <v>3.3163199999999997E-2</v>
      </c>
      <c r="AU5" s="2">
        <v>-3.6745899999999998E-2</v>
      </c>
      <c r="AV5" s="2">
        <v>-1.0600699999999999E-2</v>
      </c>
      <c r="AW5" s="2">
        <v>7.4922340000000004E-2</v>
      </c>
      <c r="AX5" s="2">
        <v>-0.13731650000000001</v>
      </c>
      <c r="AY5" s="2">
        <v>-9.2271400000000003E-2</v>
      </c>
      <c r="AZ5" s="2">
        <v>3.5167599999999999E-3</v>
      </c>
      <c r="BA5" s="2">
        <v>9.6188919999999997E-2</v>
      </c>
      <c r="BB5" s="2">
        <v>1.8791599999999999E-3</v>
      </c>
      <c r="BC5" s="2">
        <v>-2.1924000000000002E-3</v>
      </c>
      <c r="BD5" s="2">
        <v>3.7437129999999999E-2</v>
      </c>
      <c r="BE5" s="2">
        <v>-8.6005899999999996E-2</v>
      </c>
      <c r="BF5" s="2">
        <v>-6.1634700000000001E-2</v>
      </c>
      <c r="BG5" s="2">
        <v>-4.1381800000000003E-2</v>
      </c>
      <c r="BH5" s="2">
        <v>-1.3465299999999999E-2</v>
      </c>
      <c r="BI5" s="2">
        <v>-1.00783E-2</v>
      </c>
      <c r="BJ5" s="2">
        <v>-6.9264800000000001E-2</v>
      </c>
      <c r="BK5" s="2">
        <v>3.2587850000000002E-2</v>
      </c>
      <c r="BL5" s="2">
        <v>6.0988819999999999E-2</v>
      </c>
      <c r="BM5" s="2">
        <v>-0.14261499999999999</v>
      </c>
      <c r="BN5" s="2">
        <v>-3.2102600000000002E-2</v>
      </c>
      <c r="BO5" s="2">
        <v>-3.6141800000000002E-2</v>
      </c>
      <c r="BP5" s="2">
        <v>3.5062499999999998E-3</v>
      </c>
      <c r="BQ5" s="2">
        <v>0.13671105</v>
      </c>
      <c r="BR5" s="2">
        <v>-0.15790979999999999</v>
      </c>
      <c r="BS5" s="2">
        <v>5.1508949999999998E-2</v>
      </c>
      <c r="BT5" s="2">
        <v>5.8344939999999998E-2</v>
      </c>
      <c r="BU5" s="2">
        <v>6.7511539999999995E-2</v>
      </c>
      <c r="BV5" s="2">
        <v>5.4770920000000001E-2</v>
      </c>
      <c r="BW5" s="2">
        <v>-7.8898800000000005E-2</v>
      </c>
      <c r="BX5" s="2">
        <v>7.4396920000000005E-2</v>
      </c>
      <c r="BZ5" s="2">
        <v>4</v>
      </c>
      <c r="CA5" s="2">
        <v>0.88023059999999997</v>
      </c>
      <c r="CB5" s="2">
        <v>0.35705520000000002</v>
      </c>
      <c r="CC5" s="2">
        <v>0.65555629000000004</v>
      </c>
      <c r="CD5" s="2">
        <v>1.06029715</v>
      </c>
      <c r="CE5" s="2">
        <v>0.13918723999999999</v>
      </c>
    </row>
    <row r="6" spans="1:83" x14ac:dyDescent="0.2">
      <c r="A6">
        <f>A5+0.1</f>
        <v>0.4</v>
      </c>
      <c r="B6" s="2">
        <v>-3.3398999999999998E-3</v>
      </c>
      <c r="C6" s="2">
        <v>-7.8898000000000006E-3</v>
      </c>
      <c r="D6" s="2">
        <v>2.9572520000000001E-2</v>
      </c>
      <c r="E6" s="2">
        <v>2.9618189999999999E-2</v>
      </c>
      <c r="F6" s="2">
        <v>-4.5735999999999997E-3</v>
      </c>
      <c r="G6" s="2">
        <v>3.6361159999999997E-2</v>
      </c>
      <c r="H6" s="2">
        <v>-5.0757799999999999E-2</v>
      </c>
      <c r="I6" s="2">
        <v>3.7205370000000001E-2</v>
      </c>
      <c r="J6" s="2">
        <v>4.3559210000000001E-2</v>
      </c>
      <c r="K6" s="2">
        <v>2.0888230000000001E-2</v>
      </c>
      <c r="L6" s="2">
        <v>-9.1979500000000006E-2</v>
      </c>
      <c r="M6" s="2">
        <v>5.1134480000000003E-2</v>
      </c>
      <c r="N6" s="2">
        <v>4.3745199999999998E-2</v>
      </c>
      <c r="O6" s="2">
        <v>-0.11645659999999999</v>
      </c>
      <c r="P6" s="2">
        <v>0.43250358999999999</v>
      </c>
      <c r="Q6" s="2">
        <v>-2.4121299999999998E-2</v>
      </c>
      <c r="R6" s="2">
        <v>3.3577290000000003E-2</v>
      </c>
      <c r="S6" s="2">
        <v>2.2787040000000001E-2</v>
      </c>
      <c r="T6" s="2">
        <v>8.1109589999999995E-2</v>
      </c>
      <c r="U6" s="2">
        <v>-1.2200799999999999E-2</v>
      </c>
      <c r="V6" s="2">
        <v>-1.14094E-2</v>
      </c>
      <c r="W6" s="2">
        <v>0.14814493000000001</v>
      </c>
      <c r="X6" s="2">
        <v>8.1798190000000007E-2</v>
      </c>
      <c r="Y6" s="2">
        <v>8.4218769999999998E-2</v>
      </c>
      <c r="Z6" s="2">
        <v>3.4677850000000003E-2</v>
      </c>
      <c r="AA6" s="2">
        <v>-7.2119999999999997E-4</v>
      </c>
      <c r="AB6" s="2">
        <v>6.2023490000000001E-2</v>
      </c>
      <c r="AC6" s="2">
        <v>1.4802839999999999E-2</v>
      </c>
      <c r="AD6" s="2">
        <v>8.3012370000000002E-2</v>
      </c>
      <c r="AE6" s="2">
        <v>0.12080887</v>
      </c>
      <c r="AF6" s="2">
        <v>-3.0862299999999999E-2</v>
      </c>
      <c r="AG6" s="2">
        <v>-4.7254499999999998E-2</v>
      </c>
      <c r="AH6" s="2">
        <v>-2.0199999999999999E-2</v>
      </c>
      <c r="AI6" s="2">
        <v>0.11456679</v>
      </c>
      <c r="AJ6" s="2">
        <v>-5.7876400000000001E-2</v>
      </c>
      <c r="AK6" s="2">
        <v>2.8121999999999999E-3</v>
      </c>
      <c r="AL6" s="2">
        <v>5.3500909999999999E-2</v>
      </c>
      <c r="AM6" s="2">
        <v>-0.1071188</v>
      </c>
      <c r="AN6" s="2">
        <v>3.5295359999999998E-2</v>
      </c>
      <c r="AO6" s="2">
        <v>-6.0590100000000001E-2</v>
      </c>
      <c r="AP6" s="2">
        <v>0.12567983999999999</v>
      </c>
      <c r="AQ6" s="2">
        <v>2.7999019999999999E-2</v>
      </c>
      <c r="AR6" s="2">
        <v>-9.5520999999999995E-2</v>
      </c>
      <c r="AS6" s="2">
        <v>-5.7478799999999997E-2</v>
      </c>
      <c r="AT6" s="2">
        <v>2.1760109999999999E-2</v>
      </c>
      <c r="AU6" s="2">
        <v>-6.4231899999999995E-2</v>
      </c>
      <c r="AV6" s="2">
        <v>2.5488199999999999E-2</v>
      </c>
      <c r="AW6" s="2">
        <v>7.1126480000000006E-2</v>
      </c>
      <c r="AX6" s="2">
        <v>-0.12991510000000001</v>
      </c>
      <c r="AY6" s="2">
        <v>-0.11380999999999999</v>
      </c>
      <c r="AZ6" s="2">
        <v>1.223809E-2</v>
      </c>
      <c r="BA6" s="2">
        <v>6.5601850000000003E-2</v>
      </c>
      <c r="BB6" s="2">
        <v>-1.9927799999999999E-2</v>
      </c>
      <c r="BC6" s="2">
        <v>5.2404760000000002E-2</v>
      </c>
      <c r="BD6" s="2">
        <v>3.4131090000000003E-2</v>
      </c>
      <c r="BE6" s="2">
        <v>-5.4335399999999999E-2</v>
      </c>
      <c r="BF6" s="2">
        <v>-3.4181700000000002E-2</v>
      </c>
      <c r="BG6" s="2">
        <v>-2.6789199999999999E-2</v>
      </c>
      <c r="BH6" s="2">
        <v>1.1627770000000001E-2</v>
      </c>
      <c r="BI6" s="2">
        <v>-3.4684100000000002E-2</v>
      </c>
      <c r="BJ6" s="2">
        <v>-9.8346000000000006E-3</v>
      </c>
      <c r="BK6" s="2">
        <v>9.0574429999999997E-2</v>
      </c>
      <c r="BL6" s="2">
        <v>8.5818599999999995E-2</v>
      </c>
      <c r="BM6" s="2">
        <v>-4.46253E-2</v>
      </c>
      <c r="BN6" s="2">
        <v>-2.1842299999999999E-2</v>
      </c>
      <c r="BO6" s="2">
        <v>-8.6837499999999998E-2</v>
      </c>
      <c r="BP6" s="2">
        <v>1.875164E-2</v>
      </c>
      <c r="BQ6" s="2">
        <v>0.15212264</v>
      </c>
      <c r="BR6" s="2">
        <v>-0.15026339999999999</v>
      </c>
      <c r="BS6" s="2">
        <v>4.6242980000000003E-2</v>
      </c>
      <c r="BT6" s="2">
        <v>3.397186E-2</v>
      </c>
      <c r="BU6" s="2">
        <v>7.1419709999999997E-2</v>
      </c>
      <c r="BV6" s="2">
        <v>6.3502799999999998E-3</v>
      </c>
      <c r="BW6" s="2">
        <v>-5.8837E-2</v>
      </c>
      <c r="BX6" s="2">
        <v>6.88246E-2</v>
      </c>
      <c r="BZ6" s="2">
        <v>5</v>
      </c>
      <c r="CA6" s="2">
        <v>0.90569096999999998</v>
      </c>
      <c r="CB6" s="2">
        <v>0.47421042000000002</v>
      </c>
      <c r="CC6" s="2">
        <v>0.58390257999999995</v>
      </c>
      <c r="CD6" s="2">
        <v>0.46578698000000002</v>
      </c>
      <c r="CE6" s="2">
        <v>0.51329597000000005</v>
      </c>
    </row>
    <row r="7" spans="1:83" x14ac:dyDescent="0.2">
      <c r="A7">
        <f>A6+0.1</f>
        <v>0.5</v>
      </c>
      <c r="B7" s="2">
        <v>-3.4928899999999999E-2</v>
      </c>
      <c r="C7" s="2">
        <v>-4.2347599999999999E-2</v>
      </c>
      <c r="D7" s="2">
        <v>1.5365299999999999E-3</v>
      </c>
      <c r="E7" s="2">
        <v>2.243388E-2</v>
      </c>
      <c r="F7" s="2">
        <v>1.2388079999999999E-2</v>
      </c>
      <c r="G7" s="2">
        <v>4.5564159999999999E-2</v>
      </c>
      <c r="H7" s="2">
        <v>-4.9286400000000001E-2</v>
      </c>
      <c r="I7" s="2">
        <v>2.044557E-2</v>
      </c>
      <c r="J7" s="2">
        <v>3.7075810000000001E-2</v>
      </c>
      <c r="K7" s="2">
        <v>3.6239269999999997E-2</v>
      </c>
      <c r="L7" s="2">
        <v>-7.4781299999999995E-2</v>
      </c>
      <c r="M7" s="2">
        <v>4.2687940000000001E-2</v>
      </c>
      <c r="N7" s="2">
        <v>3.96599E-3</v>
      </c>
      <c r="O7" s="2">
        <v>-0.1101396</v>
      </c>
      <c r="P7" s="2">
        <v>0.35851422999999999</v>
      </c>
      <c r="Q7" s="2">
        <v>1.59289E-3</v>
      </c>
      <c r="R7" s="2">
        <v>3.9658699999999998E-3</v>
      </c>
      <c r="S7" s="2">
        <v>5.9771909999999998E-2</v>
      </c>
      <c r="T7" s="2">
        <v>6.240412E-2</v>
      </c>
      <c r="U7" s="2">
        <v>1.5911640000000001E-2</v>
      </c>
      <c r="V7" s="2">
        <v>-2.0292999999999999E-2</v>
      </c>
      <c r="W7" s="2">
        <v>0.10428266</v>
      </c>
      <c r="X7" s="2">
        <v>3.4865220000000002E-2</v>
      </c>
      <c r="Y7" s="2">
        <v>9.3906370000000003E-2</v>
      </c>
      <c r="Z7" s="2">
        <v>3.2283579999999999E-2</v>
      </c>
      <c r="AA7" s="2">
        <v>-2.8026700000000002E-2</v>
      </c>
      <c r="AB7" s="2">
        <v>0.11614932</v>
      </c>
      <c r="AC7" s="2">
        <v>5.7410899999999999E-3</v>
      </c>
      <c r="AD7" s="2">
        <v>6.7392770000000005E-2</v>
      </c>
      <c r="AE7" s="2">
        <v>1.4461699999999999E-2</v>
      </c>
      <c r="AF7" s="2">
        <v>3.033365E-2</v>
      </c>
      <c r="AG7" s="2">
        <v>2.5156499999999998E-2</v>
      </c>
      <c r="AH7" s="2">
        <v>-7.24828E-2</v>
      </c>
      <c r="AI7" s="2">
        <v>8.2499349999999999E-2</v>
      </c>
      <c r="AJ7" s="2">
        <v>-8.3975999999999999E-3</v>
      </c>
      <c r="AK7" s="2">
        <v>4.228589E-2</v>
      </c>
      <c r="AL7" s="2">
        <v>1.20605E-2</v>
      </c>
      <c r="AM7" s="2">
        <v>4.7273000000000003E-3</v>
      </c>
      <c r="AN7" s="2">
        <v>6.0042100000000001E-2</v>
      </c>
      <c r="AO7" s="2">
        <v>-2.0625299999999999E-2</v>
      </c>
      <c r="AP7" s="2">
        <v>0.13245997000000001</v>
      </c>
      <c r="AQ7" s="2">
        <v>2.7897129999999999E-2</v>
      </c>
      <c r="AR7" s="2">
        <v>-6.7566100000000004E-2</v>
      </c>
      <c r="AS7" s="2">
        <v>-6.1566700000000002E-2</v>
      </c>
      <c r="AT7" s="2">
        <v>3.5362289999999998E-2</v>
      </c>
      <c r="AU7" s="2">
        <v>-2.7748999999999998E-3</v>
      </c>
      <c r="AV7" s="2">
        <v>-2.8774E-3</v>
      </c>
      <c r="AW7" s="2">
        <v>6.7363500000000007E-2</v>
      </c>
      <c r="AX7" s="2">
        <v>-0.15262500000000001</v>
      </c>
      <c r="AY7" s="2">
        <v>-8.1242900000000007E-2</v>
      </c>
      <c r="AZ7" s="2">
        <v>4.7439200000000001E-2</v>
      </c>
      <c r="BA7" s="2">
        <v>6.0892269999999998E-2</v>
      </c>
      <c r="BB7" s="2">
        <v>-3.2421699999999998E-2</v>
      </c>
      <c r="BC7" s="2">
        <v>4.2019500000000003E-3</v>
      </c>
      <c r="BD7" s="2">
        <v>5.4362309999999997E-2</v>
      </c>
      <c r="BE7" s="2">
        <v>-8.8230900000000001E-2</v>
      </c>
      <c r="BF7" s="2">
        <v>-3.25014E-2</v>
      </c>
      <c r="BG7" s="2">
        <v>1.5011160000000001E-2</v>
      </c>
      <c r="BH7" s="2">
        <v>8.6920699999999997E-3</v>
      </c>
      <c r="BI7" s="2">
        <v>-6.3378500000000004E-2</v>
      </c>
      <c r="BJ7" s="2">
        <v>3.7629749999999997E-2</v>
      </c>
      <c r="BK7" s="2">
        <v>4.8611340000000003E-2</v>
      </c>
      <c r="BL7" s="2">
        <v>2.5799400000000002E-3</v>
      </c>
      <c r="BM7" s="2">
        <v>-0.1008043</v>
      </c>
      <c r="BN7" s="2">
        <v>-4.2469699999999999E-2</v>
      </c>
      <c r="BO7" s="2">
        <v>-6.8849199999999999E-2</v>
      </c>
      <c r="BP7" s="2">
        <v>-1.9762600000000002E-2</v>
      </c>
      <c r="BQ7" s="2">
        <v>0.13470536</v>
      </c>
      <c r="BR7" s="2">
        <v>-9.2768100000000006E-2</v>
      </c>
      <c r="BS7" s="2">
        <v>5.6373989999999999E-2</v>
      </c>
      <c r="BT7" s="2">
        <v>3.246897E-2</v>
      </c>
      <c r="BU7" s="2">
        <v>8.0584030000000001E-2</v>
      </c>
      <c r="BV7" s="2">
        <v>5.1546999999999997E-4</v>
      </c>
      <c r="BW7" s="2">
        <v>4.3575999999999997E-3</v>
      </c>
      <c r="BX7" s="2">
        <v>1.7408900000000001E-2</v>
      </c>
    </row>
    <row r="8" spans="1:83" x14ac:dyDescent="0.2">
      <c r="A8">
        <f>A7+0.1</f>
        <v>0.6</v>
      </c>
      <c r="B8" s="2">
        <v>1.1446200000000001E-3</v>
      </c>
      <c r="C8" s="2">
        <v>9.24875E-3</v>
      </c>
      <c r="D8" s="2">
        <v>-6.9754300000000005E-2</v>
      </c>
      <c r="E8" s="2">
        <v>3.3449700000000001E-3</v>
      </c>
      <c r="F8" s="2">
        <v>2.47361E-2</v>
      </c>
      <c r="G8" s="2">
        <v>5.2706740000000002E-2</v>
      </c>
      <c r="H8" s="2">
        <v>-4.8457500000000001E-2</v>
      </c>
      <c r="I8" s="2">
        <v>8.5125400000000007E-3</v>
      </c>
      <c r="J8" s="2">
        <v>2.3029549999999999E-2</v>
      </c>
      <c r="K8" s="2">
        <v>7.9723999999999993E-3</v>
      </c>
      <c r="L8" s="2">
        <v>-8.2513500000000004E-2</v>
      </c>
      <c r="M8" s="2">
        <v>1.468124E-2</v>
      </c>
      <c r="N8" s="2">
        <v>0.11524961</v>
      </c>
      <c r="O8" s="2">
        <v>-0.1207791</v>
      </c>
      <c r="P8" s="2">
        <v>0.30029771999999999</v>
      </c>
      <c r="Q8" s="2">
        <v>-3.6219099999999997E-2</v>
      </c>
      <c r="R8" s="2">
        <v>-3.2810000000000001E-4</v>
      </c>
      <c r="S8" s="2">
        <v>-9.3189999999999992E-3</v>
      </c>
      <c r="T8" s="2">
        <v>9.3677679999999999E-2</v>
      </c>
      <c r="U8" s="2">
        <v>3.7702149999999997E-2</v>
      </c>
      <c r="V8" s="2">
        <v>-1.50802E-2</v>
      </c>
      <c r="W8" s="2">
        <v>0.1175027</v>
      </c>
      <c r="X8" s="2">
        <v>-6.2614999999999997E-3</v>
      </c>
      <c r="Y8" s="2">
        <v>0.11917802</v>
      </c>
      <c r="Z8" s="2">
        <v>2.803158E-2</v>
      </c>
      <c r="AA8" s="2">
        <v>-1.7575199999999999E-2</v>
      </c>
      <c r="AB8" s="2">
        <v>0.10958775</v>
      </c>
      <c r="AC8" s="2">
        <v>5.723106E-2</v>
      </c>
      <c r="AD8" s="2">
        <v>0.14864601</v>
      </c>
      <c r="AE8" s="2">
        <v>4.3220799999999997E-2</v>
      </c>
      <c r="AF8" s="2">
        <v>-5.8135300000000001E-2</v>
      </c>
      <c r="AG8" s="2">
        <v>-3.1706499999999999E-2</v>
      </c>
      <c r="AH8" s="2">
        <v>-0.1112448</v>
      </c>
      <c r="AI8" s="2">
        <v>0.15548745999999999</v>
      </c>
      <c r="AJ8" s="2">
        <v>2.204625E-2</v>
      </c>
      <c r="AK8" s="2">
        <v>-1.1516E-2</v>
      </c>
      <c r="AL8" s="2">
        <v>4.5185999999999997E-2</v>
      </c>
      <c r="AM8" s="2">
        <v>-1.26809E-2</v>
      </c>
      <c r="AN8" s="2">
        <v>4.2170829999999999E-2</v>
      </c>
      <c r="AO8" s="2">
        <v>-3.2760200000000003E-2</v>
      </c>
      <c r="AP8" s="2">
        <v>0.12738157</v>
      </c>
      <c r="AQ8" s="2">
        <v>4.0170049999999999E-2</v>
      </c>
      <c r="AR8" s="2">
        <v>-7.0000800000000002E-2</v>
      </c>
      <c r="AS8" s="2">
        <v>-5.1959699999999998E-2</v>
      </c>
      <c r="AT8" s="2">
        <v>1.266658E-2</v>
      </c>
      <c r="AU8" s="2">
        <v>-5.8809E-2</v>
      </c>
      <c r="AV8" s="2">
        <v>-1.32231E-2</v>
      </c>
      <c r="AW8" s="2">
        <v>4.7788669999999998E-2</v>
      </c>
      <c r="AX8" s="2">
        <v>-0.17575750000000001</v>
      </c>
      <c r="AY8" s="2">
        <v>-0.1219452</v>
      </c>
      <c r="AZ8" s="2">
        <v>-2.5540500000000001E-2</v>
      </c>
      <c r="BA8" s="2">
        <v>1.390986E-2</v>
      </c>
      <c r="BB8" s="2">
        <v>-1.7327800000000001E-2</v>
      </c>
      <c r="BC8" s="2">
        <v>5.7271879999999997E-2</v>
      </c>
      <c r="BD8" s="2">
        <v>4.2605009999999999E-2</v>
      </c>
      <c r="BE8" s="2">
        <v>-6.1800599999999997E-2</v>
      </c>
      <c r="BF8" s="2">
        <v>-1.8814999999999998E-2</v>
      </c>
      <c r="BG8" s="2">
        <v>-5.2813199999999998E-2</v>
      </c>
      <c r="BH8" s="2">
        <v>1.457255E-2</v>
      </c>
      <c r="BI8" s="2">
        <v>-4.0408699999999999E-2</v>
      </c>
      <c r="BJ8" s="2">
        <v>4.9045430000000001E-2</v>
      </c>
      <c r="BK8" s="2">
        <v>7.629648E-2</v>
      </c>
      <c r="BL8" s="2">
        <v>2.9127460000000001E-2</v>
      </c>
      <c r="BM8" s="2">
        <v>-5.0645900000000001E-2</v>
      </c>
      <c r="BN8" s="2">
        <v>-5.7310100000000003E-2</v>
      </c>
      <c r="BO8" s="2">
        <v>-8.9311100000000004E-2</v>
      </c>
      <c r="BP8" s="2">
        <v>4.3378899999999996E-3</v>
      </c>
      <c r="BQ8" s="2">
        <v>0.11011344000000001</v>
      </c>
      <c r="BR8" s="2">
        <v>-4.7780599999999999E-2</v>
      </c>
      <c r="BS8" s="2">
        <v>1.8614E-3</v>
      </c>
      <c r="BT8" s="2">
        <v>4.6727619999999997E-2</v>
      </c>
      <c r="BU8" s="2">
        <v>8.2576129999999998E-2</v>
      </c>
      <c r="BV8" s="2">
        <v>9.8051400000000004E-3</v>
      </c>
      <c r="BW8" s="2">
        <v>9.3425729999999998E-2</v>
      </c>
      <c r="BX8" s="2">
        <v>2.7556130000000002E-2</v>
      </c>
    </row>
    <row r="9" spans="1:83" x14ac:dyDescent="0.2">
      <c r="A9">
        <f>A8+0.1</f>
        <v>0.7</v>
      </c>
      <c r="B9" s="2">
        <v>-3.6479999999999998E-4</v>
      </c>
      <c r="C9" s="2">
        <v>-1.9873700000000001E-2</v>
      </c>
      <c r="D9" s="2">
        <v>-0.1733056</v>
      </c>
      <c r="E9" s="2">
        <v>4.8800250000000003E-2</v>
      </c>
      <c r="F9" s="2">
        <v>-7.4951000000000002E-3</v>
      </c>
      <c r="G9" s="2">
        <v>3.1137870000000002E-2</v>
      </c>
      <c r="H9" s="2">
        <v>-8.0518900000000004E-2</v>
      </c>
      <c r="I9" s="2">
        <v>-1.6791299999999999E-2</v>
      </c>
      <c r="J9" s="2">
        <v>8.4587099999999995E-3</v>
      </c>
      <c r="K9" s="2">
        <v>2.278289E-2</v>
      </c>
      <c r="L9" s="2">
        <v>-4.7341000000000001E-2</v>
      </c>
      <c r="M9" s="2">
        <v>9.7518599999999993E-3</v>
      </c>
      <c r="N9" s="2">
        <v>0.11946352</v>
      </c>
      <c r="O9" s="2">
        <v>-0.12597149999999999</v>
      </c>
      <c r="P9" s="2">
        <v>0.33944411000000002</v>
      </c>
      <c r="Q9" s="2">
        <v>-9.5782300000000001E-2</v>
      </c>
      <c r="R9" s="2">
        <v>-4.0187E-3</v>
      </c>
      <c r="S9" s="2">
        <v>3.6831580000000003E-2</v>
      </c>
      <c r="T9" s="2">
        <v>7.4330930000000003E-2</v>
      </c>
      <c r="U9" s="2">
        <v>1.5919490000000001E-2</v>
      </c>
      <c r="V9" s="2">
        <v>-3.1617100000000002E-2</v>
      </c>
      <c r="W9" s="2">
        <v>0.11362793</v>
      </c>
      <c r="X9" s="2">
        <v>-2.04954E-2</v>
      </c>
      <c r="Y9" s="2">
        <v>0.10490751</v>
      </c>
      <c r="Z9" s="2">
        <v>-1.1882E-2</v>
      </c>
      <c r="AA9" s="2">
        <v>-4.9614499999999999E-2</v>
      </c>
      <c r="AB9" s="2">
        <v>9.8651989999999995E-2</v>
      </c>
      <c r="AC9" s="2">
        <v>2.5582560000000001E-2</v>
      </c>
      <c r="AD9" s="2">
        <v>0.16721288000000001</v>
      </c>
      <c r="AE9" s="2">
        <v>3.240589E-2</v>
      </c>
      <c r="AF9" s="2">
        <v>-1.2615899999999999E-2</v>
      </c>
      <c r="AG9" s="2">
        <v>1.3803380000000001E-2</v>
      </c>
      <c r="AH9" s="2">
        <v>-8.0458000000000002E-2</v>
      </c>
      <c r="AI9" s="2">
        <v>0.11194957</v>
      </c>
      <c r="AJ9" s="2">
        <v>5.5914510000000001E-2</v>
      </c>
      <c r="AK9" s="2">
        <v>2.322956E-2</v>
      </c>
      <c r="AL9" s="2">
        <v>3.7708909999999998E-2</v>
      </c>
      <c r="AM9" s="2">
        <v>2.1472459999999999E-2</v>
      </c>
      <c r="AN9" s="2">
        <v>8.3697809999999997E-2</v>
      </c>
      <c r="AO9" s="2">
        <v>-6.2884999999999998E-3</v>
      </c>
      <c r="AP9" s="2">
        <v>0.13785807999999999</v>
      </c>
      <c r="AQ9" s="2">
        <v>1.257455E-2</v>
      </c>
      <c r="AR9" s="2">
        <v>-0.11441610000000001</v>
      </c>
      <c r="AS9" s="2">
        <v>-5.8443200000000001E-2</v>
      </c>
      <c r="AT9" s="2">
        <v>1.6645070000000001E-2</v>
      </c>
      <c r="AU9" s="2">
        <v>-9.4434799999999999E-2</v>
      </c>
      <c r="AV9" s="2">
        <v>3.7861499999999999E-2</v>
      </c>
      <c r="AW9" s="2">
        <v>5.4842340000000003E-2</v>
      </c>
      <c r="AX9" s="2">
        <v>-0.14521439999999999</v>
      </c>
      <c r="AY9" s="2">
        <v>-6.5784499999999996E-2</v>
      </c>
      <c r="AZ9" s="2">
        <v>9.6938100000000006E-3</v>
      </c>
      <c r="BA9" s="2">
        <v>9.3472099999999999E-3</v>
      </c>
      <c r="BB9" s="2">
        <v>1.69932E-2</v>
      </c>
      <c r="BC9" s="2">
        <v>2.2736570000000001E-2</v>
      </c>
      <c r="BD9" s="2">
        <v>7.0957500000000007E-2</v>
      </c>
      <c r="BE9" s="2">
        <v>-4.1600600000000001E-2</v>
      </c>
      <c r="BF9" s="2">
        <v>-5.9828899999999997E-2</v>
      </c>
      <c r="BG9" s="2">
        <v>-2.14845E-2</v>
      </c>
      <c r="BH9" s="2">
        <v>1.372486E-2</v>
      </c>
      <c r="BI9" s="2">
        <v>2.217912E-2</v>
      </c>
      <c r="BJ9" s="2">
        <v>2.530497E-2</v>
      </c>
      <c r="BK9" s="2">
        <v>3.6090839999999999E-2</v>
      </c>
      <c r="BL9" s="2">
        <v>-7.9413000000000001E-3</v>
      </c>
      <c r="BM9" s="2">
        <v>-6.3958699999999993E-2</v>
      </c>
      <c r="BN9" s="2">
        <v>-2.3709999999999998E-3</v>
      </c>
      <c r="BO9" s="2">
        <v>-7.0364499999999996E-2</v>
      </c>
      <c r="BP9" s="2">
        <v>2.4927E-3</v>
      </c>
      <c r="BQ9" s="2">
        <v>0.12660652</v>
      </c>
      <c r="BR9" s="2">
        <v>-4.1773900000000003E-2</v>
      </c>
      <c r="BS9" s="2">
        <v>6.2365289999999997E-2</v>
      </c>
      <c r="BT9" s="2">
        <v>1.8455619999999999E-2</v>
      </c>
      <c r="BU9" s="2">
        <v>0.10104675</v>
      </c>
      <c r="BV9" s="2">
        <v>1.9169700000000001E-2</v>
      </c>
      <c r="BW9" s="2">
        <v>0.17659131</v>
      </c>
      <c r="BX9" s="2">
        <v>2.745237E-2</v>
      </c>
    </row>
    <row r="10" spans="1:83" x14ac:dyDescent="0.2">
      <c r="A10">
        <f>A9+0.1</f>
        <v>0.79999999999999993</v>
      </c>
      <c r="B10" s="2">
        <v>1.5220020000000001E-2</v>
      </c>
      <c r="C10" s="2">
        <v>-2.3902199999999998E-2</v>
      </c>
      <c r="D10" s="2">
        <v>-0.33547870000000002</v>
      </c>
      <c r="E10" s="2">
        <v>9.6014900000000007E-3</v>
      </c>
      <c r="F10" s="2">
        <v>-8.0730999999999997E-3</v>
      </c>
      <c r="G10" s="2">
        <v>5.0162119999999998E-2</v>
      </c>
      <c r="H10" s="2">
        <v>-9.6795199999999998E-2</v>
      </c>
      <c r="I10" s="2">
        <v>2.649729E-2</v>
      </c>
      <c r="J10" s="2">
        <v>-1.3860000000000001E-2</v>
      </c>
      <c r="K10" s="2">
        <v>4.4872929999999998E-2</v>
      </c>
      <c r="L10" s="2">
        <v>-6.2158699999999997E-2</v>
      </c>
      <c r="M10" s="2">
        <v>4.4984600000000001E-3</v>
      </c>
      <c r="N10" s="2">
        <v>7.2464290000000001E-2</v>
      </c>
      <c r="O10" s="2">
        <v>-7.1698999999999999E-2</v>
      </c>
      <c r="P10" s="2">
        <v>0.49847492999999998</v>
      </c>
      <c r="Q10" s="2">
        <v>-7.5115500000000002E-2</v>
      </c>
      <c r="R10" s="2">
        <v>4.4960479999999997E-2</v>
      </c>
      <c r="S10" s="2">
        <v>-6.9836400000000007E-2</v>
      </c>
      <c r="T10" s="2">
        <v>0.10078189</v>
      </c>
      <c r="U10" s="2">
        <v>4.8898820000000003E-2</v>
      </c>
      <c r="V10" s="2">
        <v>-4.5092399999999998E-2</v>
      </c>
      <c r="W10" s="2">
        <v>0.10999043</v>
      </c>
      <c r="X10" s="2">
        <v>-3.8362000000000001E-3</v>
      </c>
      <c r="Y10" s="2">
        <v>0.11906798</v>
      </c>
      <c r="Z10" s="2">
        <v>1.471566E-2</v>
      </c>
      <c r="AA10" s="2">
        <v>-1.8173100000000001E-2</v>
      </c>
      <c r="AB10" s="2">
        <v>0.11314127</v>
      </c>
      <c r="AC10" s="2">
        <v>-3.7510000000000001E-4</v>
      </c>
      <c r="AD10" s="2">
        <v>0.13885138</v>
      </c>
      <c r="AE10" s="2">
        <v>6.7501779999999997E-2</v>
      </c>
      <c r="AF10" s="2">
        <v>-1.40453E-2</v>
      </c>
      <c r="AG10" s="2">
        <v>1.0198870000000001E-2</v>
      </c>
      <c r="AH10" s="2">
        <v>-0.1037498</v>
      </c>
      <c r="AI10" s="2">
        <v>0.14612573000000001</v>
      </c>
      <c r="AJ10" s="2">
        <v>7.0515439999999999E-2</v>
      </c>
      <c r="AK10" s="2">
        <v>-2.6241899999999999E-2</v>
      </c>
      <c r="AL10" s="2">
        <v>3.1590020000000003E-2</v>
      </c>
      <c r="AM10" s="2">
        <v>-8.2775299999999996E-2</v>
      </c>
      <c r="AN10" s="2">
        <v>3.7993010000000001E-2</v>
      </c>
      <c r="AO10" s="2">
        <v>-3.04689E-2</v>
      </c>
      <c r="AP10" s="2">
        <v>0.11681489</v>
      </c>
      <c r="AQ10" s="2">
        <v>3.3483949999999998E-2</v>
      </c>
      <c r="AR10" s="2">
        <v>-0.1444397</v>
      </c>
      <c r="AS10" s="2">
        <v>-3.3966000000000003E-2</v>
      </c>
      <c r="AT10" s="2">
        <v>2.42227E-2</v>
      </c>
      <c r="AU10" s="2">
        <v>-7.0854299999999995E-2</v>
      </c>
      <c r="AV10" s="2">
        <v>-9.4903999999999995E-3</v>
      </c>
      <c r="AW10" s="2">
        <v>2.9392890000000001E-2</v>
      </c>
      <c r="AX10" s="2">
        <v>-0.13544529999999999</v>
      </c>
      <c r="AY10" s="2">
        <v>-9.6733299999999994E-2</v>
      </c>
      <c r="AZ10" s="2">
        <v>1.486386E-2</v>
      </c>
      <c r="BA10" s="2">
        <v>4.439005E-2</v>
      </c>
      <c r="BB10" s="2">
        <v>3.6504960000000003E-2</v>
      </c>
      <c r="BC10" s="2">
        <v>4.4435830000000003E-2</v>
      </c>
      <c r="BD10" s="2">
        <v>5.5330079999999997E-2</v>
      </c>
      <c r="BE10" s="2">
        <v>-3.2320399999999999E-2</v>
      </c>
      <c r="BF10" s="2">
        <v>-7.6635200000000001E-2</v>
      </c>
      <c r="BG10" s="2">
        <v>-6.2108299999999998E-2</v>
      </c>
      <c r="BH10" s="2">
        <v>2.7163159999999999E-2</v>
      </c>
      <c r="BI10" s="2">
        <v>1.1061690000000001E-2</v>
      </c>
      <c r="BJ10" s="2">
        <v>-1.0843500000000001E-2</v>
      </c>
      <c r="BK10" s="2">
        <v>-2.54272E-2</v>
      </c>
      <c r="BL10" s="2">
        <v>4.449989E-2</v>
      </c>
      <c r="BM10" s="2">
        <v>-6.5836099999999995E-2</v>
      </c>
      <c r="BN10" s="2">
        <v>-2.4453900000000001E-2</v>
      </c>
      <c r="BO10" s="2">
        <v>-0.14638499999999999</v>
      </c>
      <c r="BP10" s="2">
        <v>1.040814E-2</v>
      </c>
      <c r="BQ10" s="2">
        <v>-5.0726E-3</v>
      </c>
      <c r="BR10" s="2">
        <v>-7.5341199999999997E-2</v>
      </c>
      <c r="BS10" s="2">
        <v>5.6888279999999999E-2</v>
      </c>
      <c r="BT10" s="2">
        <v>3.2933129999999998E-2</v>
      </c>
      <c r="BU10" s="2">
        <v>6.0712330000000002E-2</v>
      </c>
      <c r="BV10" s="2">
        <v>1.411082E-2</v>
      </c>
      <c r="BW10" s="2">
        <v>0.19653097999999999</v>
      </c>
      <c r="BX10" s="2">
        <v>2.945911E-2</v>
      </c>
    </row>
    <row r="11" spans="1:83" x14ac:dyDescent="0.2">
      <c r="A11">
        <f>A10+0.1</f>
        <v>0.89999999999999991</v>
      </c>
      <c r="B11" s="2">
        <v>-1.9912200000000001E-2</v>
      </c>
      <c r="C11" s="2">
        <v>-8.2126500000000005E-2</v>
      </c>
      <c r="D11" s="2">
        <v>-0.24098249999999999</v>
      </c>
      <c r="E11" s="2">
        <v>1.943748E-2</v>
      </c>
      <c r="F11" s="2">
        <v>-9.2420999999999996E-3</v>
      </c>
      <c r="G11" s="2">
        <v>2.764753E-2</v>
      </c>
      <c r="H11" s="2">
        <v>-8.4275100000000006E-2</v>
      </c>
      <c r="I11" s="2">
        <v>5.2132999999999997E-3</v>
      </c>
      <c r="J11" s="2">
        <v>-3.05314E-2</v>
      </c>
      <c r="K11" s="2">
        <v>6.169285E-2</v>
      </c>
      <c r="L11" s="2">
        <v>-8.8266000000000004E-3</v>
      </c>
      <c r="M11" s="2">
        <v>2.20295E-3</v>
      </c>
      <c r="N11" s="2">
        <v>2.435611E-2</v>
      </c>
      <c r="O11" s="2">
        <v>-8.56851E-2</v>
      </c>
      <c r="P11" s="2">
        <v>0.36429027000000003</v>
      </c>
      <c r="Q11" s="2">
        <v>-0.1438094</v>
      </c>
      <c r="R11" s="2">
        <v>5.859342E-2</v>
      </c>
      <c r="S11" s="2">
        <v>-5.3633E-2</v>
      </c>
      <c r="T11" s="2">
        <v>0.1390178</v>
      </c>
      <c r="U11" s="2">
        <v>2.424687E-2</v>
      </c>
      <c r="V11" s="2">
        <v>-5.4092800000000003E-2</v>
      </c>
      <c r="W11" s="2">
        <v>8.7436079999999999E-2</v>
      </c>
      <c r="X11" s="2">
        <v>1.096054E-2</v>
      </c>
      <c r="Y11" s="2">
        <v>7.3790300000000003E-2</v>
      </c>
      <c r="Z11" s="2">
        <v>4.8687609999999999E-2</v>
      </c>
      <c r="AA11" s="2">
        <v>-2.7999900000000001E-2</v>
      </c>
      <c r="AB11" s="2">
        <v>9.9715639999999994E-2</v>
      </c>
      <c r="AC11" s="2">
        <v>1.09906E-3</v>
      </c>
      <c r="AD11" s="2">
        <v>6.3358960000000006E-2</v>
      </c>
      <c r="AE11" s="2">
        <v>8.2524829999999993E-2</v>
      </c>
      <c r="AF11" s="2">
        <v>-9.0807399999999996E-2</v>
      </c>
      <c r="AG11" s="2">
        <v>-6.1523599999999998E-2</v>
      </c>
      <c r="AH11" s="2">
        <v>-8.0825400000000006E-2</v>
      </c>
      <c r="AI11" s="2">
        <v>0.12435485</v>
      </c>
      <c r="AJ11" s="2">
        <v>8.5542889999999996E-2</v>
      </c>
      <c r="AK11" s="2">
        <v>-5.0099900000000003E-2</v>
      </c>
      <c r="AL11" s="2">
        <v>2.3587449999999999E-2</v>
      </c>
      <c r="AM11" s="2">
        <v>-8.3663000000000001E-2</v>
      </c>
      <c r="AN11" s="2">
        <v>6.2627799999999999E-3</v>
      </c>
      <c r="AO11" s="2">
        <v>-1.8330900000000001E-2</v>
      </c>
      <c r="AP11" s="2">
        <v>0.11184686000000001</v>
      </c>
      <c r="AQ11" s="2">
        <v>9.5065600000000007E-3</v>
      </c>
      <c r="AR11" s="2">
        <v>-0.13680139999999999</v>
      </c>
      <c r="AS11" s="2">
        <v>7.6940259999999996E-2</v>
      </c>
      <c r="AT11" s="2">
        <v>1.3630110000000001E-2</v>
      </c>
      <c r="AU11" s="2">
        <v>-0.13344809999999999</v>
      </c>
      <c r="AV11" s="2">
        <v>-2.5016699999999999E-2</v>
      </c>
      <c r="AW11" s="2">
        <v>4.1803109999999997E-2</v>
      </c>
      <c r="AX11" s="2">
        <v>-0.1258242</v>
      </c>
      <c r="AY11" s="2">
        <v>-9.0675900000000004E-2</v>
      </c>
      <c r="AZ11" s="2">
        <v>3.2135610000000002E-2</v>
      </c>
      <c r="BA11" s="2">
        <v>0.10902182000000001</v>
      </c>
      <c r="BB11" s="2">
        <v>3.2641799999999999E-2</v>
      </c>
      <c r="BC11" s="2">
        <v>3.0708630000000001E-2</v>
      </c>
      <c r="BD11" s="2">
        <v>5.8781630000000001E-2</v>
      </c>
      <c r="BE11" s="2">
        <v>-4.6777199999999998E-2</v>
      </c>
      <c r="BF11" s="2">
        <v>-6.8898500000000001E-2</v>
      </c>
      <c r="BG11" s="2">
        <v>2.3549259999999999E-2</v>
      </c>
      <c r="BH11" s="2">
        <v>3.0725869999999999E-2</v>
      </c>
      <c r="BI11" s="2">
        <v>1.454016E-2</v>
      </c>
      <c r="BJ11" s="2">
        <v>2.1648299999999999E-2</v>
      </c>
      <c r="BK11" s="2">
        <v>-4.3641399999999997E-2</v>
      </c>
      <c r="BL11" s="2">
        <v>9.5063289999999995E-2</v>
      </c>
      <c r="BM11" s="2">
        <v>-0.1139781</v>
      </c>
      <c r="BN11" s="2">
        <v>3.7022279999999998E-2</v>
      </c>
      <c r="BO11" s="2">
        <v>-9.4696100000000005E-2</v>
      </c>
      <c r="BP11" s="2">
        <v>-5.4448499999999997E-2</v>
      </c>
      <c r="BQ11" s="2">
        <v>8.0725039999999998E-2</v>
      </c>
      <c r="BR11" s="2">
        <v>-3.66982E-2</v>
      </c>
      <c r="BS11" s="2">
        <v>7.2951189999999999E-2</v>
      </c>
      <c r="BT11" s="2">
        <v>2.244258E-2</v>
      </c>
      <c r="BU11" s="2">
        <v>6.3664250000000006E-2</v>
      </c>
      <c r="BV11" s="2">
        <v>0.12763199</v>
      </c>
      <c r="BW11" s="2">
        <v>0.20537229000000001</v>
      </c>
      <c r="BX11" s="2">
        <v>4.7231210000000003E-2</v>
      </c>
    </row>
    <row r="12" spans="1:83" x14ac:dyDescent="0.2">
      <c r="A12">
        <f>A11+0.1</f>
        <v>0.99999999999999989</v>
      </c>
      <c r="B12" s="2">
        <v>8.9279100000000007E-3</v>
      </c>
      <c r="C12" s="2">
        <v>-9.4498299999999993E-2</v>
      </c>
      <c r="D12" s="2">
        <v>-0.1759677</v>
      </c>
      <c r="E12" s="2">
        <v>-1.1643000000000001E-3</v>
      </c>
      <c r="F12" s="2">
        <v>3.9199899999999999E-3</v>
      </c>
      <c r="G12" s="2">
        <v>6.0845570000000002E-2</v>
      </c>
      <c r="H12" s="2">
        <v>-4.4655300000000002E-2</v>
      </c>
      <c r="I12" s="2">
        <v>6.8585110000000005E-2</v>
      </c>
      <c r="J12" s="2">
        <v>-3.5331599999999998E-2</v>
      </c>
      <c r="K12" s="2">
        <v>6.058914E-2</v>
      </c>
      <c r="L12" s="2">
        <v>2.7084170000000001E-2</v>
      </c>
      <c r="M12" s="2">
        <v>5.1380879999999997E-2</v>
      </c>
      <c r="N12" s="2">
        <v>2.5431169999999999E-2</v>
      </c>
      <c r="O12" s="2">
        <v>-0.1085576</v>
      </c>
      <c r="P12" s="2">
        <v>0.50941864000000003</v>
      </c>
      <c r="Q12" s="2">
        <v>-8.2374299999999998E-2</v>
      </c>
      <c r="R12" s="2">
        <v>7.8875799999999999E-3</v>
      </c>
      <c r="S12" s="2">
        <v>-0.1684329</v>
      </c>
      <c r="T12" s="2">
        <v>0.132719</v>
      </c>
      <c r="U12" s="2">
        <v>6.4176709999999998E-2</v>
      </c>
      <c r="V12" s="2">
        <v>-5.32597E-2</v>
      </c>
      <c r="W12" s="2">
        <v>0.17949464000000001</v>
      </c>
      <c r="X12" s="2">
        <v>-2.8367E-2</v>
      </c>
      <c r="Y12" s="2">
        <v>7.1208569999999999E-2</v>
      </c>
      <c r="Z12" s="2">
        <v>3.0328859999999999E-2</v>
      </c>
      <c r="AA12" s="2">
        <v>-3.2663900000000003E-2</v>
      </c>
      <c r="AB12" s="2">
        <v>0.13871124000000001</v>
      </c>
      <c r="AC12" s="2">
        <v>1.6603799999999999E-3</v>
      </c>
      <c r="AD12" s="2">
        <v>9.3268779999999996E-2</v>
      </c>
      <c r="AE12" s="2">
        <v>6.1349800000000003E-2</v>
      </c>
      <c r="AF12" s="2">
        <v>-7.5208000000000002E-3</v>
      </c>
      <c r="AG12" s="2">
        <v>3.1895519999999997E-2</v>
      </c>
      <c r="AH12" s="2">
        <v>-0.1243718</v>
      </c>
      <c r="AI12" s="2">
        <v>0.1385247</v>
      </c>
      <c r="AJ12" s="2">
        <v>3.9842809999999999E-2</v>
      </c>
      <c r="AK12" s="2">
        <v>-4.12796E-2</v>
      </c>
      <c r="AL12" s="2">
        <v>1.336592E-2</v>
      </c>
      <c r="AM12" s="2">
        <v>-0.1206892</v>
      </c>
      <c r="AN12" s="2">
        <v>1.410674E-2</v>
      </c>
      <c r="AO12" s="2">
        <v>-3.5931200000000003E-2</v>
      </c>
      <c r="AP12" s="2">
        <v>0.11789819</v>
      </c>
      <c r="AQ12" s="2">
        <v>2.3234669999999999E-2</v>
      </c>
      <c r="AR12" s="2">
        <v>-9.9415000000000003E-2</v>
      </c>
      <c r="AS12" s="2">
        <v>6.7468180000000003E-2</v>
      </c>
      <c r="AT12" s="2">
        <v>-8.2752999999999993E-3</v>
      </c>
      <c r="AU12" s="2">
        <v>-0.16405520000000001</v>
      </c>
      <c r="AV12" s="2">
        <v>-3.7810400000000001E-2</v>
      </c>
      <c r="AW12" s="2">
        <v>-4.3726599999999997E-2</v>
      </c>
      <c r="AX12" s="2">
        <v>-0.14111650000000001</v>
      </c>
      <c r="AY12" s="2">
        <v>-9.96837E-2</v>
      </c>
      <c r="AZ12" s="2">
        <v>4.3561750000000003E-2</v>
      </c>
      <c r="BA12" s="2">
        <v>0.15545686</v>
      </c>
      <c r="BB12" s="2">
        <v>-1.72356E-2</v>
      </c>
      <c r="BC12" s="2">
        <v>-1.12555E-2</v>
      </c>
      <c r="BD12" s="2">
        <v>6.0712439999999999E-2</v>
      </c>
      <c r="BE12" s="2">
        <v>-2.7862499999999998E-2</v>
      </c>
      <c r="BF12" s="2">
        <v>-4.4529899999999997E-2</v>
      </c>
      <c r="BG12" s="2">
        <v>-8.6671100000000001E-2</v>
      </c>
      <c r="BH12" s="2">
        <v>2.631346E-2</v>
      </c>
      <c r="BI12" s="2">
        <v>4.6512829999999998E-2</v>
      </c>
      <c r="BJ12" s="2">
        <v>-4.8272999999999996E-3</v>
      </c>
      <c r="BK12" s="2">
        <v>-5.00221E-2</v>
      </c>
      <c r="BL12" s="2">
        <v>-3.2104000000000001E-2</v>
      </c>
      <c r="BM12" s="2">
        <v>-0.13086239999999999</v>
      </c>
      <c r="BN12" s="2">
        <v>6.3290330000000006E-2</v>
      </c>
      <c r="BO12" s="2">
        <v>-9.4080300000000006E-2</v>
      </c>
      <c r="BP12" s="2">
        <v>-5.9211000000000003E-3</v>
      </c>
      <c r="BQ12" s="2">
        <v>7.1539169999999999E-2</v>
      </c>
      <c r="BR12" s="2">
        <v>-4.7332899999999997E-2</v>
      </c>
      <c r="BS12" s="2">
        <v>6.727445E-2</v>
      </c>
      <c r="BT12" s="2">
        <v>2.291663E-2</v>
      </c>
      <c r="BU12" s="2">
        <v>6.6487900000000003E-2</v>
      </c>
      <c r="BV12" s="2">
        <v>0.15185677</v>
      </c>
      <c r="BW12" s="2">
        <v>0.12836196</v>
      </c>
      <c r="BX12" s="2">
        <v>3.1789289999999998E-2</v>
      </c>
    </row>
    <row r="13" spans="1:83" x14ac:dyDescent="0.2">
      <c r="A13">
        <f>A12+0.1</f>
        <v>1.0999999999999999</v>
      </c>
      <c r="B13" s="2">
        <v>-6.2717599999999998E-2</v>
      </c>
      <c r="C13" s="2">
        <v>-9.5767199999999997E-2</v>
      </c>
      <c r="D13" s="2">
        <v>-0.18470539999999999</v>
      </c>
      <c r="E13" s="2">
        <v>1.864714E-2</v>
      </c>
      <c r="F13" s="2">
        <v>3.82672E-3</v>
      </c>
      <c r="G13" s="2">
        <v>2.883542E-2</v>
      </c>
      <c r="H13" s="2">
        <v>-9.0943200000000002E-2</v>
      </c>
      <c r="I13" s="2">
        <v>2.122831E-2</v>
      </c>
      <c r="J13" s="2">
        <v>-6.6614000000000007E-2</v>
      </c>
      <c r="K13" s="2">
        <v>0.11160609000000001</v>
      </c>
      <c r="L13" s="2">
        <v>-1.05156E-2</v>
      </c>
      <c r="M13" s="2">
        <v>3.82107E-2</v>
      </c>
      <c r="N13" s="2">
        <v>8.5347110000000004E-2</v>
      </c>
      <c r="O13" s="2">
        <v>-0.14567079999999999</v>
      </c>
      <c r="P13" s="2">
        <v>0.45470011999999999</v>
      </c>
      <c r="Q13" s="2">
        <v>-0.1364908</v>
      </c>
      <c r="R13" s="2">
        <v>6.8907910000000003E-2</v>
      </c>
      <c r="S13" s="2">
        <v>-0.28606890000000001</v>
      </c>
      <c r="T13" s="2">
        <v>0.14310602</v>
      </c>
      <c r="U13" s="2">
        <v>3.9402970000000002E-2</v>
      </c>
      <c r="V13" s="2">
        <v>-5.2046799999999997E-2</v>
      </c>
      <c r="W13" s="2">
        <v>0.13322903</v>
      </c>
      <c r="X13" s="2">
        <v>5.2895459999999998E-2</v>
      </c>
      <c r="Y13" s="2">
        <v>6.7305599999999993E-2</v>
      </c>
      <c r="Z13" s="2">
        <v>9.4756400000000005E-3</v>
      </c>
      <c r="AA13" s="2">
        <v>-2.7604500000000001E-2</v>
      </c>
      <c r="AB13" s="2">
        <v>0.12849664999999999</v>
      </c>
      <c r="AC13" s="2">
        <v>5.121038E-2</v>
      </c>
      <c r="AD13" s="2">
        <v>8.6781739999999996E-2</v>
      </c>
      <c r="AE13" s="2">
        <v>0.13215223000000001</v>
      </c>
      <c r="AF13" s="2">
        <v>-7.1275500000000006E-2</v>
      </c>
      <c r="AG13" s="2">
        <v>-2.14092E-2</v>
      </c>
      <c r="AH13" s="2">
        <v>-0.16068930000000001</v>
      </c>
      <c r="AI13" s="2">
        <v>9.9458500000000005E-2</v>
      </c>
      <c r="AJ13" s="2">
        <v>5.1304719999999998E-2</v>
      </c>
      <c r="AK13" s="2">
        <v>2.5816970000000002E-2</v>
      </c>
      <c r="AL13" s="2">
        <v>8.6449999999999999E-3</v>
      </c>
      <c r="AM13" s="2">
        <v>-8.4188899999999997E-2</v>
      </c>
      <c r="AN13" s="2">
        <v>4.7969579999999998E-2</v>
      </c>
      <c r="AO13" s="2">
        <v>-3.7173499999999998E-2</v>
      </c>
      <c r="AP13" s="2">
        <v>0.11420361</v>
      </c>
      <c r="AQ13" s="2">
        <v>-5.2046999999999996E-3</v>
      </c>
      <c r="AR13" s="2">
        <v>-0.1100545</v>
      </c>
      <c r="AS13" s="2">
        <v>0.1006975</v>
      </c>
      <c r="AT13" s="2">
        <v>-1.93978E-2</v>
      </c>
      <c r="AU13" s="2">
        <v>-0.1526293</v>
      </c>
      <c r="AV13" s="2">
        <v>-1.39811E-2</v>
      </c>
      <c r="AW13" s="2">
        <v>-5.6145100000000003E-2</v>
      </c>
      <c r="AX13" s="2">
        <v>-7.5833200000000003E-2</v>
      </c>
      <c r="AY13" s="2">
        <v>-0.1888502</v>
      </c>
      <c r="AZ13" s="2">
        <v>3.1324810000000002E-2</v>
      </c>
      <c r="BA13" s="2">
        <v>2.1914820000000002E-2</v>
      </c>
      <c r="BB13" s="2">
        <v>3.4169299999999999E-3</v>
      </c>
      <c r="BC13" s="2">
        <v>4.0229590000000003E-2</v>
      </c>
      <c r="BD13" s="2">
        <v>4.91616E-2</v>
      </c>
      <c r="BE13" s="2">
        <v>2.3106930000000001E-2</v>
      </c>
      <c r="BF13" s="2">
        <v>-3.4662800000000001E-2</v>
      </c>
      <c r="BG13" s="2">
        <v>1.403953E-2</v>
      </c>
      <c r="BH13" s="2">
        <v>-0.1801267</v>
      </c>
      <c r="BI13" s="2">
        <v>6.0029579999999999E-2</v>
      </c>
      <c r="BJ13" s="2">
        <v>8.6982199999999996E-3</v>
      </c>
      <c r="BK13" s="2">
        <v>-0.1218858</v>
      </c>
      <c r="BL13" s="2">
        <v>-1.5529100000000001E-2</v>
      </c>
      <c r="BM13" s="2">
        <v>-0.12501399999999999</v>
      </c>
      <c r="BN13" s="2">
        <v>6.4091300000000004E-2</v>
      </c>
      <c r="BO13" s="2">
        <v>-0.18530199999999999</v>
      </c>
      <c r="BP13" s="2">
        <v>-2.9278499999999999E-2</v>
      </c>
      <c r="BQ13" s="2">
        <v>0.15567826000000001</v>
      </c>
      <c r="BR13" s="2">
        <v>-6.1330299999999997E-2</v>
      </c>
      <c r="BS13" s="2">
        <v>3.6756990000000003E-2</v>
      </c>
      <c r="BT13" s="2">
        <v>3.2384830000000003E-2</v>
      </c>
      <c r="BU13" s="2">
        <v>7.30687E-2</v>
      </c>
      <c r="BV13" s="2">
        <v>0.20378125999999999</v>
      </c>
      <c r="BW13" s="2">
        <v>7.666046E-2</v>
      </c>
      <c r="BX13" s="2">
        <v>6.1654220000000003E-2</v>
      </c>
    </row>
    <row r="14" spans="1:83" x14ac:dyDescent="0.2">
      <c r="A14">
        <f>A13+0.1</f>
        <v>1.2</v>
      </c>
      <c r="B14" s="2">
        <v>-8.9611300000000005E-2</v>
      </c>
      <c r="C14" s="2">
        <v>-9.7859999999999996E-3</v>
      </c>
      <c r="D14" s="2">
        <v>-0.28430939999999999</v>
      </c>
      <c r="E14" s="2">
        <v>2.3902179999999999E-2</v>
      </c>
      <c r="F14" s="2">
        <v>-1.5003E-3</v>
      </c>
      <c r="G14" s="2">
        <v>2.9361379999999999E-2</v>
      </c>
      <c r="H14" s="2">
        <v>-9.3099299999999996E-2</v>
      </c>
      <c r="I14" s="2">
        <v>-5.9956000000000002E-3</v>
      </c>
      <c r="J14" s="2">
        <v>-6.5255499999999994E-2</v>
      </c>
      <c r="K14" s="2">
        <v>0.11547664000000001</v>
      </c>
      <c r="L14" s="2">
        <v>3.4424899999999999E-3</v>
      </c>
      <c r="M14" s="2">
        <v>2.3806910000000001E-2</v>
      </c>
      <c r="N14" s="2">
        <v>7.2516949999999997E-2</v>
      </c>
      <c r="O14" s="2">
        <v>-9.8585099999999995E-2</v>
      </c>
      <c r="P14" s="2">
        <v>0.38006310999999998</v>
      </c>
      <c r="Q14" s="2">
        <v>-0.22644120000000001</v>
      </c>
      <c r="R14" s="2">
        <v>4.2656230000000003E-2</v>
      </c>
      <c r="S14" s="2">
        <v>-0.30011369999999998</v>
      </c>
      <c r="T14" s="2">
        <v>9.7215200000000002E-2</v>
      </c>
      <c r="U14" s="2">
        <v>6.4840449999999994E-2</v>
      </c>
      <c r="V14" s="2">
        <v>-4.6286000000000001E-2</v>
      </c>
      <c r="W14" s="2">
        <v>0.14740289000000001</v>
      </c>
      <c r="X14" s="2">
        <v>7.6520480000000002E-2</v>
      </c>
      <c r="Y14" s="2">
        <v>5.6191860000000003E-2</v>
      </c>
      <c r="Z14" s="2">
        <v>6.1733660000000003E-2</v>
      </c>
      <c r="AA14" s="2">
        <v>-1.3435999999999999E-3</v>
      </c>
      <c r="AB14" s="2">
        <v>0.22745761</v>
      </c>
      <c r="AC14" s="2">
        <v>1.1121199999999999E-2</v>
      </c>
      <c r="AD14" s="2">
        <v>0.18381217</v>
      </c>
      <c r="AE14" s="2">
        <v>0.10593334</v>
      </c>
      <c r="AF14" s="2">
        <v>-6.1104699999999998E-2</v>
      </c>
      <c r="AG14" s="2">
        <v>-0.10592650000000001</v>
      </c>
      <c r="AH14" s="2">
        <v>-0.1792155</v>
      </c>
      <c r="AI14" s="2">
        <v>0.1306957</v>
      </c>
      <c r="AJ14" s="2">
        <v>6.6583020000000007E-2</v>
      </c>
      <c r="AK14" s="2">
        <v>9.3744E-4</v>
      </c>
      <c r="AL14" s="2">
        <v>8.9986300000000005E-3</v>
      </c>
      <c r="AM14" s="2">
        <v>-0.1355479</v>
      </c>
      <c r="AN14" s="2">
        <v>-4.2268000000000002E-3</v>
      </c>
      <c r="AO14" s="2">
        <v>-2.9923700000000001E-2</v>
      </c>
      <c r="AP14" s="2">
        <v>0.12506041000000001</v>
      </c>
      <c r="AQ14" s="2">
        <v>2.0152460000000001E-2</v>
      </c>
      <c r="AR14" s="2">
        <v>-0.16226840000000001</v>
      </c>
      <c r="AS14" s="2">
        <v>0.15002293</v>
      </c>
      <c r="AT14" s="2">
        <v>4.23033E-3</v>
      </c>
      <c r="AU14" s="2">
        <v>-0.14865349999999999</v>
      </c>
      <c r="AV14" s="2">
        <v>-5.1998999999999997E-2</v>
      </c>
      <c r="AW14" s="2">
        <v>-0.13897190000000001</v>
      </c>
      <c r="AX14" s="2">
        <v>-9.6879699999999999E-2</v>
      </c>
      <c r="AY14" s="2">
        <v>-0.23498250000000001</v>
      </c>
      <c r="AZ14" s="2">
        <v>-8.6104000000000007E-3</v>
      </c>
      <c r="BA14" s="2">
        <v>2.250458E-2</v>
      </c>
      <c r="BB14" s="2">
        <v>8.1160599999999996E-3</v>
      </c>
      <c r="BC14" s="2">
        <v>4.5447040000000001E-2</v>
      </c>
      <c r="BD14" s="2">
        <v>5.2961330000000001E-2</v>
      </c>
      <c r="BE14" s="2">
        <v>4.5530840000000003E-2</v>
      </c>
      <c r="BF14" s="2">
        <v>-2.27417E-2</v>
      </c>
      <c r="BG14" s="2">
        <v>-0.11467239999999999</v>
      </c>
      <c r="BH14" s="2">
        <v>-0.21617040000000001</v>
      </c>
      <c r="BI14" s="2">
        <v>-4.4537999999999999E-3</v>
      </c>
      <c r="BJ14" s="2">
        <v>-6.7572300000000002E-2</v>
      </c>
      <c r="BK14" s="2">
        <v>-0.18000289999999999</v>
      </c>
      <c r="BL14" s="2">
        <v>-2.3579300000000001E-2</v>
      </c>
      <c r="BM14" s="2">
        <v>-3.4977800000000003E-2</v>
      </c>
      <c r="BN14" s="2">
        <v>5.573765E-2</v>
      </c>
      <c r="BO14" s="2">
        <v>-0.24972320000000001</v>
      </c>
      <c r="BP14" s="2">
        <v>-5.1379000000000001E-2</v>
      </c>
      <c r="BQ14" s="2">
        <v>0.17010202999999999</v>
      </c>
      <c r="BR14" s="2">
        <v>-7.2252800000000006E-2</v>
      </c>
      <c r="BS14" s="2">
        <v>1.9153900000000001E-2</v>
      </c>
      <c r="BT14" s="2">
        <v>3.2029780000000001E-2</v>
      </c>
      <c r="BU14" s="2">
        <v>0.11339299999999999</v>
      </c>
      <c r="BV14" s="2">
        <v>0.30197656</v>
      </c>
      <c r="BW14" s="2">
        <v>8.3715819999999996E-2</v>
      </c>
      <c r="BX14" s="2">
        <v>7.1432209999999996E-2</v>
      </c>
    </row>
    <row r="15" spans="1:83" x14ac:dyDescent="0.2">
      <c r="A15">
        <f>A14+0.1</f>
        <v>1.3</v>
      </c>
      <c r="B15" s="2">
        <v>-0.1117943</v>
      </c>
      <c r="C15" s="2">
        <v>0.14975804000000001</v>
      </c>
      <c r="D15" s="2">
        <v>-0.35922219999999999</v>
      </c>
      <c r="E15" s="2">
        <v>5.0932779999999997E-2</v>
      </c>
      <c r="F15" s="2">
        <v>-1.5448999999999999E-2</v>
      </c>
      <c r="G15" s="2">
        <v>1.9534860000000001E-2</v>
      </c>
      <c r="H15" s="2">
        <v>-3.7937400000000003E-2</v>
      </c>
      <c r="I15" s="2">
        <v>-2.88103E-2</v>
      </c>
      <c r="J15" s="2">
        <v>-5.4820099999999997E-2</v>
      </c>
      <c r="K15" s="2">
        <v>0.10173160000000001</v>
      </c>
      <c r="L15" s="2">
        <v>-1.347E-5</v>
      </c>
      <c r="M15" s="2">
        <v>4.498212E-2</v>
      </c>
      <c r="N15" s="2">
        <v>0.10076337</v>
      </c>
      <c r="O15" s="2">
        <v>-4.5811299999999999E-2</v>
      </c>
      <c r="P15" s="2">
        <v>0.42159595</v>
      </c>
      <c r="Q15" s="2">
        <v>-0.30921789999999999</v>
      </c>
      <c r="R15" s="2">
        <v>6.3310900000000002E-3</v>
      </c>
      <c r="S15" s="2">
        <v>-0.36594359999999998</v>
      </c>
      <c r="T15" s="2">
        <v>0.12919143999999999</v>
      </c>
      <c r="U15" s="2">
        <v>2.6513180000000001E-2</v>
      </c>
      <c r="V15" s="2">
        <v>-2.6918600000000001E-2</v>
      </c>
      <c r="W15" s="2">
        <v>0.16102947000000001</v>
      </c>
      <c r="X15" s="2">
        <v>1.7199019999999999E-2</v>
      </c>
      <c r="Y15" s="2">
        <v>0.12713617999999999</v>
      </c>
      <c r="Z15" s="2">
        <v>6.7535440000000002E-2</v>
      </c>
      <c r="AA15" s="2">
        <v>-1.3835699999999999E-2</v>
      </c>
      <c r="AB15" s="2">
        <v>0.25583950999999999</v>
      </c>
      <c r="AC15" s="2">
        <v>-9.7479999999999995E-4</v>
      </c>
      <c r="AD15" s="2">
        <v>0.14830434000000001</v>
      </c>
      <c r="AE15" s="2">
        <v>0.10770945</v>
      </c>
      <c r="AF15" s="2">
        <v>1.20412E-2</v>
      </c>
      <c r="AG15" s="2">
        <v>-0.14205960000000001</v>
      </c>
      <c r="AH15" s="2">
        <v>-0.18851809999999999</v>
      </c>
      <c r="AI15" s="2">
        <v>9.2743619999999999E-2</v>
      </c>
      <c r="AJ15" s="2">
        <v>5.9448710000000002E-2</v>
      </c>
      <c r="AK15" s="2">
        <v>4.6371929999999999E-2</v>
      </c>
      <c r="AL15" s="2">
        <v>1.531385E-2</v>
      </c>
      <c r="AM15" s="2">
        <v>-0.10892259999999999</v>
      </c>
      <c r="AN15" s="2">
        <v>3.6216119999999997E-2</v>
      </c>
      <c r="AO15" s="2">
        <v>-4.4886700000000002E-2</v>
      </c>
      <c r="AP15" s="2">
        <v>9.5298220000000003E-2</v>
      </c>
      <c r="AQ15" s="2">
        <v>6.0362999999999997E-3</v>
      </c>
      <c r="AR15" s="2">
        <v>-9.8690799999999995E-2</v>
      </c>
      <c r="AS15" s="2">
        <v>9.7896500000000004E-3</v>
      </c>
      <c r="AT15" s="2">
        <v>-9.2187999999999992E-3</v>
      </c>
      <c r="AU15" s="2">
        <v>-0.1725399</v>
      </c>
      <c r="AV15" s="2">
        <v>-7.1246599999999993E-2</v>
      </c>
      <c r="AW15" s="2">
        <v>-8.9087600000000003E-2</v>
      </c>
      <c r="AX15" s="2">
        <v>-0.10862380000000001</v>
      </c>
      <c r="AY15" s="2">
        <v>-0.2722387</v>
      </c>
      <c r="AZ15" s="2">
        <v>7.8072039999999995E-2</v>
      </c>
      <c r="BA15" s="2">
        <v>2.9755200000000002E-3</v>
      </c>
      <c r="BB15" s="2">
        <v>7.4240799999999996E-3</v>
      </c>
      <c r="BC15" s="2">
        <v>0.10522565</v>
      </c>
      <c r="BD15" s="2">
        <v>6.3137170000000006E-2</v>
      </c>
      <c r="BE15" s="2">
        <v>3.5678910000000001E-2</v>
      </c>
      <c r="BF15" s="2">
        <v>-6.0905300000000002E-2</v>
      </c>
      <c r="BG15" s="2">
        <v>-0.43310179999999998</v>
      </c>
      <c r="BH15" s="2">
        <v>-0.32806980000000002</v>
      </c>
      <c r="BI15" s="2">
        <v>-5.5580999999999998E-3</v>
      </c>
      <c r="BJ15" s="2">
        <v>-4.8313700000000001E-2</v>
      </c>
      <c r="BK15" s="2">
        <v>-0.15336440000000001</v>
      </c>
      <c r="BL15" s="2">
        <v>-0.1178954</v>
      </c>
      <c r="BM15" s="2">
        <v>3.9035180000000003E-2</v>
      </c>
      <c r="BN15" s="2">
        <v>1.9164239999999999E-2</v>
      </c>
      <c r="BO15" s="2">
        <v>-0.2653566</v>
      </c>
      <c r="BP15" s="2">
        <v>-0.1136721</v>
      </c>
      <c r="BQ15" s="2">
        <v>0.11326853000000001</v>
      </c>
      <c r="BR15" s="2">
        <v>-0.11441750000000001</v>
      </c>
      <c r="BS15" s="2">
        <v>2.9607419999999999E-2</v>
      </c>
      <c r="BT15" s="2">
        <v>1.649246E-2</v>
      </c>
      <c r="BU15" s="2">
        <v>8.1521949999999996E-2</v>
      </c>
      <c r="BV15" s="2">
        <v>0.30003075000000001</v>
      </c>
      <c r="BW15" s="2">
        <v>0.11383111999999999</v>
      </c>
      <c r="BX15" s="2">
        <v>3.3854189999999999E-2</v>
      </c>
    </row>
    <row r="16" spans="1:83" x14ac:dyDescent="0.2">
      <c r="A16">
        <f>A15+0.1</f>
        <v>1.4000000000000001</v>
      </c>
      <c r="B16" s="2">
        <v>-0.16928699999999999</v>
      </c>
      <c r="C16" s="2">
        <v>-5.3785899999999998E-2</v>
      </c>
      <c r="D16" s="2">
        <v>-0.49875190000000003</v>
      </c>
      <c r="E16" s="2">
        <v>1.9739630000000001E-2</v>
      </c>
      <c r="F16" s="2">
        <v>-4.1966999999999997E-2</v>
      </c>
      <c r="G16" s="2">
        <v>4.292029E-2</v>
      </c>
      <c r="H16" s="2">
        <v>-8.3039600000000005E-2</v>
      </c>
      <c r="I16" s="2">
        <v>1.856874E-2</v>
      </c>
      <c r="J16" s="2">
        <v>-4.2581000000000001E-2</v>
      </c>
      <c r="K16" s="2">
        <v>0.11964553999999999</v>
      </c>
      <c r="L16" s="2">
        <v>3.8430550000000001E-2</v>
      </c>
      <c r="M16" s="2">
        <v>3.1463199999999997E-2</v>
      </c>
      <c r="N16" s="2">
        <v>0.14317789</v>
      </c>
      <c r="O16" s="2">
        <v>-4.3760399999999998E-2</v>
      </c>
      <c r="P16" s="2">
        <v>0.30764511</v>
      </c>
      <c r="Q16" s="2">
        <v>-0.51413419999999999</v>
      </c>
      <c r="R16" s="2">
        <v>5.5192399999999999E-3</v>
      </c>
      <c r="S16" s="2">
        <v>-0.2667119</v>
      </c>
      <c r="T16" s="2">
        <v>0.10733302</v>
      </c>
      <c r="U16" s="2">
        <v>2.433712E-2</v>
      </c>
      <c r="V16" s="2">
        <v>-3.6135800000000003E-2</v>
      </c>
      <c r="W16" s="2">
        <v>0.1577288</v>
      </c>
      <c r="X16" s="2">
        <v>-1.61893E-2</v>
      </c>
      <c r="Y16" s="2">
        <v>9.2448900000000004E-3</v>
      </c>
      <c r="Z16" s="2">
        <v>7.055293E-2</v>
      </c>
      <c r="AA16" s="2">
        <v>-3.7063699999999998E-2</v>
      </c>
      <c r="AB16" s="2">
        <v>0.26677411000000001</v>
      </c>
      <c r="AC16" s="2">
        <v>-7.6140000000000001E-3</v>
      </c>
      <c r="AD16" s="2">
        <v>0.13833346999999999</v>
      </c>
      <c r="AE16" s="2">
        <v>0.12099646999999999</v>
      </c>
      <c r="AF16" s="2">
        <v>2.0797400000000001E-3</v>
      </c>
      <c r="AG16" s="2">
        <v>-0.21274989999999999</v>
      </c>
      <c r="AH16" s="2">
        <v>-0.25179049999999997</v>
      </c>
      <c r="AI16" s="2">
        <v>0.14334416</v>
      </c>
      <c r="AJ16" s="2">
        <v>4.9843239999999997E-2</v>
      </c>
      <c r="AK16" s="2">
        <v>4.0989339999999999E-2</v>
      </c>
      <c r="AL16" s="2">
        <v>8.6929299999999998E-3</v>
      </c>
      <c r="AM16" s="2">
        <v>-0.11706419999999999</v>
      </c>
      <c r="AN16" s="2">
        <v>4.8610540000000001E-2</v>
      </c>
      <c r="AO16" s="2">
        <v>-5.3017300000000003E-2</v>
      </c>
      <c r="AP16" s="2">
        <v>5.4667830000000001E-2</v>
      </c>
      <c r="AQ16" s="2">
        <v>6.8519999999999996E-4</v>
      </c>
      <c r="AR16" s="2">
        <v>-5.2139900000000003E-2</v>
      </c>
      <c r="AS16" s="2">
        <v>-0.51006099999999999</v>
      </c>
      <c r="AT16" s="2">
        <v>-4.9943000000000001E-2</v>
      </c>
      <c r="AU16" s="2">
        <v>-0.17503369999999999</v>
      </c>
      <c r="AV16" s="2">
        <v>-7.32096E-2</v>
      </c>
      <c r="AW16" s="2">
        <v>-8.6865399999999995E-2</v>
      </c>
      <c r="AX16" s="2">
        <v>-9.3613299999999997E-2</v>
      </c>
      <c r="AY16" s="2">
        <v>-0.46613490000000002</v>
      </c>
      <c r="AZ16" s="2">
        <v>0.11300810999999999</v>
      </c>
      <c r="BA16" s="2">
        <v>5.4322420000000003E-2</v>
      </c>
      <c r="BB16" s="2">
        <v>0.13157761000000001</v>
      </c>
      <c r="BC16" s="2">
        <v>9.2866249999999997E-2</v>
      </c>
      <c r="BD16" s="2">
        <v>7.6907009999999998E-2</v>
      </c>
      <c r="BE16" s="2">
        <v>-1.0877700000000001E-2</v>
      </c>
      <c r="BF16" s="2">
        <v>-6.9374900000000003E-2</v>
      </c>
      <c r="BG16" s="2">
        <v>-0.7895896</v>
      </c>
      <c r="BH16" s="2">
        <v>-0.6055644</v>
      </c>
      <c r="BI16" s="2">
        <v>1.67114E-3</v>
      </c>
      <c r="BJ16" s="2">
        <v>-7.47226E-2</v>
      </c>
      <c r="BK16" s="2">
        <v>-0.23175979999999999</v>
      </c>
      <c r="BL16" s="2">
        <v>-0.2181429</v>
      </c>
      <c r="BM16" s="2">
        <v>3.933482E-2</v>
      </c>
      <c r="BN16" s="2">
        <v>-2.37827E-2</v>
      </c>
      <c r="BO16" s="2">
        <v>-0.20037920000000001</v>
      </c>
      <c r="BP16" s="2">
        <v>-0.11898110000000001</v>
      </c>
      <c r="BQ16" s="2">
        <v>4.9041710000000002E-2</v>
      </c>
      <c r="BR16" s="2">
        <v>-0.113191</v>
      </c>
      <c r="BS16" s="2">
        <v>6.6218659999999999E-2</v>
      </c>
      <c r="BT16" s="2">
        <v>3.4256880000000003E-2</v>
      </c>
      <c r="BU16" s="2">
        <v>-1.23228E-2</v>
      </c>
      <c r="BV16" s="2">
        <v>0.18276716000000001</v>
      </c>
      <c r="BW16" s="2">
        <v>6.8665309999999993E-2</v>
      </c>
      <c r="BX16" s="2">
        <v>7.0096439999999996E-2</v>
      </c>
    </row>
    <row r="17" spans="1:76" x14ac:dyDescent="0.2">
      <c r="A17">
        <f>A16+0.1</f>
        <v>1.5000000000000002</v>
      </c>
      <c r="B17" s="2">
        <v>-0.2884023</v>
      </c>
      <c r="C17" s="2">
        <v>-0.35766399999999998</v>
      </c>
      <c r="D17" s="2">
        <v>-0.53450589999999998</v>
      </c>
      <c r="E17" s="2">
        <v>2.820808E-2</v>
      </c>
      <c r="F17" s="2">
        <v>-2.7605000000000001E-2</v>
      </c>
      <c r="G17" s="2">
        <v>6.164849E-2</v>
      </c>
      <c r="H17" s="2">
        <v>-0.16995370000000001</v>
      </c>
      <c r="I17" s="2">
        <v>-3.88031E-2</v>
      </c>
      <c r="J17" s="2">
        <v>-4.811E-2</v>
      </c>
      <c r="K17" s="2">
        <v>8.7931659999999995E-2</v>
      </c>
      <c r="L17" s="2">
        <v>-7.9310000000000003E-4</v>
      </c>
      <c r="M17" s="2">
        <v>3.6857210000000001E-2</v>
      </c>
      <c r="N17" s="2">
        <v>8.2838499999999995E-2</v>
      </c>
      <c r="O17" s="2">
        <v>-3.2821099999999999E-2</v>
      </c>
      <c r="P17" s="2">
        <v>0.26760806999999998</v>
      </c>
      <c r="Q17" s="2">
        <v>-0.58443869999999998</v>
      </c>
      <c r="R17" s="2">
        <v>2.5381009999999999E-2</v>
      </c>
      <c r="S17" s="2">
        <v>-0.2104898</v>
      </c>
      <c r="T17" s="2">
        <v>0.15816874</v>
      </c>
      <c r="U17" s="2">
        <v>-1.37033E-2</v>
      </c>
      <c r="V17" s="2">
        <v>-4.3411600000000002E-2</v>
      </c>
      <c r="W17" s="2">
        <v>7.3467939999999995E-2</v>
      </c>
      <c r="X17" s="2">
        <v>-0.17031769999999999</v>
      </c>
      <c r="Y17" s="2">
        <v>5.3124629999999999E-2</v>
      </c>
      <c r="Z17" s="2">
        <v>-5.3788000000000002E-2</v>
      </c>
      <c r="AA17" s="2">
        <v>-8.8909999999999996E-3</v>
      </c>
      <c r="AB17" s="2">
        <v>-5.6447299999999999E-2</v>
      </c>
      <c r="AC17" s="2">
        <v>-1.5834899999999999E-2</v>
      </c>
      <c r="AD17" s="2">
        <v>0.27444358000000002</v>
      </c>
      <c r="AE17" s="2">
        <v>0.18594251000000001</v>
      </c>
      <c r="AF17" s="2">
        <v>-0.1164948</v>
      </c>
      <c r="AG17" s="2">
        <v>-0.26564969999999999</v>
      </c>
      <c r="AH17" s="2">
        <v>-0.47440860000000001</v>
      </c>
      <c r="AI17" s="2">
        <v>5.2162979999999998E-2</v>
      </c>
      <c r="AJ17" s="2">
        <v>1.6504999999999999E-2</v>
      </c>
      <c r="AK17" s="2">
        <v>4.5723550000000002E-2</v>
      </c>
      <c r="AL17" s="2">
        <v>3.2090769999999998E-2</v>
      </c>
      <c r="AM17" s="2">
        <v>-0.12723870000000001</v>
      </c>
      <c r="AN17" s="2">
        <v>1.7805189999999999E-2</v>
      </c>
      <c r="AO17" s="2">
        <v>-7.1487999999999996E-2</v>
      </c>
      <c r="AP17" s="2">
        <v>0.11610428</v>
      </c>
      <c r="AQ17" s="2">
        <v>3.5278000000000002E-3</v>
      </c>
      <c r="AR17" s="2">
        <v>4.2805540000000003E-2</v>
      </c>
      <c r="AS17" s="2">
        <v>-0.82427980000000001</v>
      </c>
      <c r="AT17" s="2">
        <v>-1.7221500000000001E-2</v>
      </c>
      <c r="AU17" s="2">
        <v>-0.1258572</v>
      </c>
      <c r="AV17" s="2">
        <v>-0.10497819999999999</v>
      </c>
      <c r="AW17" s="2">
        <v>-0.1414984</v>
      </c>
      <c r="AX17" s="2">
        <v>-0.1541149</v>
      </c>
      <c r="AY17" s="2">
        <v>-0.57425130000000002</v>
      </c>
      <c r="AZ17" s="2">
        <v>0.15806998</v>
      </c>
      <c r="BA17" s="2">
        <v>8.7859489999999998E-2</v>
      </c>
      <c r="BB17" s="2">
        <v>0.18483216</v>
      </c>
      <c r="BC17" s="2">
        <v>9.9990750000000003E-2</v>
      </c>
      <c r="BD17" s="2">
        <v>4.7762739999999998E-2</v>
      </c>
      <c r="BE17" s="2">
        <v>-0.22580430000000001</v>
      </c>
      <c r="BF17" s="2">
        <v>-0.13688800000000001</v>
      </c>
      <c r="BG17" s="2">
        <v>-0.86309720000000001</v>
      </c>
      <c r="BH17" s="2">
        <v>-0.88499930000000004</v>
      </c>
      <c r="BI17" s="2">
        <v>-3.9126999999999999E-3</v>
      </c>
      <c r="BJ17" s="2">
        <v>-6.5220799999999995E-2</v>
      </c>
      <c r="BK17" s="2">
        <v>-0.34884039999999999</v>
      </c>
      <c r="BL17" s="2">
        <v>-0.26003009999999999</v>
      </c>
      <c r="BM17" s="2">
        <v>6.3850320000000002E-2</v>
      </c>
      <c r="BN17" s="2">
        <v>-8.2404400000000003E-2</v>
      </c>
      <c r="BO17" s="2">
        <v>-0.24306659999999999</v>
      </c>
      <c r="BP17" s="2">
        <v>-0.15311549999999999</v>
      </c>
      <c r="BQ17" s="2">
        <v>2.756376E-2</v>
      </c>
      <c r="BR17" s="2">
        <v>-0.16262109999999999</v>
      </c>
      <c r="BS17" s="2">
        <v>4.9773009999999999E-2</v>
      </c>
      <c r="BT17" s="2">
        <v>2.5434249999999999E-2</v>
      </c>
      <c r="BU17" s="2">
        <v>7.9696879999999998E-2</v>
      </c>
      <c r="BV17" s="2">
        <v>0.30998730000000002</v>
      </c>
      <c r="BW17" s="2">
        <v>6.3001000000000001E-2</v>
      </c>
      <c r="BX17" s="2">
        <v>2.102306E-2</v>
      </c>
    </row>
    <row r="18" spans="1:76" x14ac:dyDescent="0.2">
      <c r="A18">
        <f>A17+0.1</f>
        <v>1.6000000000000003</v>
      </c>
      <c r="B18" s="2">
        <v>-0.30469190000000002</v>
      </c>
      <c r="C18" s="2">
        <v>-0.76525370000000004</v>
      </c>
      <c r="D18" s="2">
        <v>-0.58067179999999996</v>
      </c>
      <c r="E18" s="2">
        <v>2.40223E-2</v>
      </c>
      <c r="F18" s="2">
        <v>-1.50612E-2</v>
      </c>
      <c r="G18" s="2">
        <v>5.9673E-3</v>
      </c>
      <c r="H18" s="2">
        <v>-0.28574709999999998</v>
      </c>
      <c r="I18" s="2">
        <v>-4.67985E-2</v>
      </c>
      <c r="J18" s="2">
        <v>-4.9338199999999999E-2</v>
      </c>
      <c r="K18" s="2">
        <v>9.7176170000000006E-2</v>
      </c>
      <c r="L18" s="2">
        <v>5.0979360000000001E-2</v>
      </c>
      <c r="M18" s="2">
        <v>3.760413E-2</v>
      </c>
      <c r="N18" s="2">
        <v>0.13884332999999999</v>
      </c>
      <c r="O18" s="2">
        <v>-1.35592E-2</v>
      </c>
      <c r="P18" s="2">
        <v>0.27940636000000002</v>
      </c>
      <c r="Q18" s="2">
        <v>-0.55551010000000001</v>
      </c>
      <c r="R18" s="2">
        <v>2.646892E-2</v>
      </c>
      <c r="S18" s="2">
        <v>-0.15180060000000001</v>
      </c>
      <c r="T18" s="2">
        <v>0.10108549</v>
      </c>
      <c r="U18" s="2">
        <v>-1.1886600000000001E-2</v>
      </c>
      <c r="V18" s="2">
        <v>-2.8414100000000001E-2</v>
      </c>
      <c r="W18" s="2">
        <v>3.0389079999999999E-2</v>
      </c>
      <c r="X18" s="2">
        <v>-0.30172399999999999</v>
      </c>
      <c r="Y18" s="2">
        <v>-7.6590000000000002E-4</v>
      </c>
      <c r="Z18" s="2">
        <v>-0.46947460000000002</v>
      </c>
      <c r="AA18" s="2">
        <v>-3.4697E-3</v>
      </c>
      <c r="AB18" s="2">
        <v>-0.46046959999999998</v>
      </c>
      <c r="AC18" s="2">
        <v>4.9865279999999998E-2</v>
      </c>
      <c r="AD18" s="2">
        <v>0.13903023</v>
      </c>
      <c r="AE18" s="2">
        <v>0.16932241000000001</v>
      </c>
      <c r="AF18" s="2">
        <v>-0.23537710000000001</v>
      </c>
      <c r="AG18" s="2">
        <v>-0.30689929999999999</v>
      </c>
      <c r="AH18" s="2">
        <v>-0.59669430000000001</v>
      </c>
      <c r="AI18" s="2">
        <v>0.10261025</v>
      </c>
      <c r="AJ18" s="2">
        <v>-1.9156800000000002E-2</v>
      </c>
      <c r="AK18" s="2">
        <v>9.5225550000000006E-2</v>
      </c>
      <c r="AL18" s="2">
        <v>2.2465599999999999E-2</v>
      </c>
      <c r="AM18" s="2">
        <v>-0.1298213</v>
      </c>
      <c r="AN18" s="2">
        <v>9.2302700000000005E-3</v>
      </c>
      <c r="AO18" s="2">
        <v>-6.4211799999999999E-2</v>
      </c>
      <c r="AP18" s="2">
        <v>0.14603922</v>
      </c>
      <c r="AQ18" s="2">
        <v>1.530961E-2</v>
      </c>
      <c r="AR18" s="2">
        <v>8.5082989999999997E-2</v>
      </c>
      <c r="AS18" s="2">
        <v>-0.87950360000000005</v>
      </c>
      <c r="AT18" s="2">
        <v>1.78754E-3</v>
      </c>
      <c r="AU18" s="2">
        <v>-0.26584669999999999</v>
      </c>
      <c r="AV18" s="2">
        <v>-0.1283755</v>
      </c>
      <c r="AW18" s="2">
        <v>-0.17465849999999999</v>
      </c>
      <c r="AX18" s="2">
        <v>-0.2351085</v>
      </c>
      <c r="AY18" s="2">
        <v>-0.73243899999999995</v>
      </c>
      <c r="AZ18" s="2">
        <v>0.14833429000000001</v>
      </c>
      <c r="BA18" s="2">
        <v>7.0967730000000007E-2</v>
      </c>
      <c r="BB18" s="2">
        <v>0.16315267999999999</v>
      </c>
      <c r="BC18" s="2">
        <v>8.4621879999999997E-2</v>
      </c>
      <c r="BD18" s="2">
        <v>3.5474430000000001E-2</v>
      </c>
      <c r="BE18" s="2">
        <v>-0.45915159999999999</v>
      </c>
      <c r="BF18" s="2">
        <v>-0.1456403</v>
      </c>
      <c r="BG18" s="2">
        <v>-0.43870300000000001</v>
      </c>
      <c r="BH18" s="2">
        <v>-0.91238819999999998</v>
      </c>
      <c r="BI18" s="2">
        <v>-0.1149988</v>
      </c>
      <c r="BJ18" s="2">
        <v>-0.1467195</v>
      </c>
      <c r="BK18" s="2">
        <v>-0.4193634</v>
      </c>
      <c r="BL18" s="2">
        <v>-0.3239899</v>
      </c>
      <c r="BM18" s="2">
        <v>7.2657599999999996E-3</v>
      </c>
      <c r="BN18" s="2">
        <v>-0.24171570000000001</v>
      </c>
      <c r="BO18" s="2">
        <v>-0.13510839999999999</v>
      </c>
      <c r="BP18" s="2">
        <v>-0.14548359999999999</v>
      </c>
      <c r="BQ18" s="2">
        <v>1.0776320000000001E-2</v>
      </c>
      <c r="BR18" s="2">
        <v>-0.1163595</v>
      </c>
      <c r="BS18" s="2">
        <v>5.7120440000000001E-2</v>
      </c>
      <c r="BT18" s="2">
        <v>-2.6322399999999999E-2</v>
      </c>
      <c r="BU18" s="2">
        <v>8.1849679999999994E-2</v>
      </c>
      <c r="BV18" s="2">
        <v>0.34322865000000002</v>
      </c>
      <c r="BW18" s="2">
        <v>4.4225630000000002E-2</v>
      </c>
      <c r="BX18" s="2">
        <v>4.7115299999999999E-2</v>
      </c>
    </row>
    <row r="19" spans="1:76" x14ac:dyDescent="0.2">
      <c r="A19">
        <f>A18+0.1</f>
        <v>1.7000000000000004</v>
      </c>
      <c r="B19" s="2">
        <v>-0.55612349999999999</v>
      </c>
      <c r="C19" s="2">
        <v>-0.80673309999999998</v>
      </c>
      <c r="D19" s="2">
        <v>-0.64465819999999996</v>
      </c>
      <c r="E19" s="2">
        <v>4.8453389999999999E-2</v>
      </c>
      <c r="F19" s="2">
        <v>-2.7489599999999999E-2</v>
      </c>
      <c r="G19" s="2">
        <v>4.0731000000000003E-2</v>
      </c>
      <c r="H19" s="2">
        <v>-0.61425890000000005</v>
      </c>
      <c r="I19" s="2">
        <v>-4.4498599999999999E-2</v>
      </c>
      <c r="J19" s="2">
        <v>-2.14506E-2</v>
      </c>
      <c r="K19" s="2">
        <v>0.11197598</v>
      </c>
      <c r="L19" s="2">
        <v>2.1911449999999999E-2</v>
      </c>
      <c r="M19" s="2">
        <v>3.6393910000000002E-2</v>
      </c>
      <c r="N19" s="2">
        <v>0.15666936000000001</v>
      </c>
      <c r="O19" s="2">
        <v>3.9176370000000002E-2</v>
      </c>
      <c r="P19" s="2">
        <v>0.30684312000000002</v>
      </c>
      <c r="Q19" s="2">
        <v>-0.47272629999999999</v>
      </c>
      <c r="R19" s="2">
        <v>2.0226890000000001E-2</v>
      </c>
      <c r="S19" s="2">
        <v>-0.12849569999999999</v>
      </c>
      <c r="T19" s="2">
        <v>0.11996234</v>
      </c>
      <c r="U19" s="2">
        <v>5.9578989999999998E-2</v>
      </c>
      <c r="V19" s="2">
        <v>-3.3115400000000003E-2</v>
      </c>
      <c r="W19" s="2">
        <v>1.3606170000000001E-2</v>
      </c>
      <c r="X19" s="2">
        <v>-0.45653389999999999</v>
      </c>
      <c r="Y19" s="2">
        <v>-4.1741899999999998E-2</v>
      </c>
      <c r="Z19" s="2">
        <v>-0.65493500000000004</v>
      </c>
      <c r="AA19" s="2">
        <v>4.7069149999999997E-2</v>
      </c>
      <c r="AB19" s="2">
        <v>-0.65823169999999998</v>
      </c>
      <c r="AC19" s="2">
        <v>1.349128E-2</v>
      </c>
      <c r="AD19" s="2">
        <v>0.10225439</v>
      </c>
      <c r="AE19" s="2">
        <v>0.15858989000000001</v>
      </c>
      <c r="AF19" s="2">
        <v>-0.5488845</v>
      </c>
      <c r="AG19" s="2">
        <v>-0.36988720000000003</v>
      </c>
      <c r="AH19" s="2">
        <v>-0.70153359999999998</v>
      </c>
      <c r="AI19" s="2">
        <v>1.6768109999999999E-2</v>
      </c>
      <c r="AJ19" s="2">
        <v>1.362936E-2</v>
      </c>
      <c r="AK19" s="2">
        <v>0.14001166000000001</v>
      </c>
      <c r="AL19" s="2">
        <v>1.1333340000000001E-2</v>
      </c>
      <c r="AM19" s="2">
        <v>-0.17881730000000001</v>
      </c>
      <c r="AN19" s="2">
        <v>2.0755969999999999E-2</v>
      </c>
      <c r="AO19" s="2">
        <v>-2.79621E-2</v>
      </c>
      <c r="AP19" s="2">
        <v>0.12546570000000001</v>
      </c>
      <c r="AQ19" s="2">
        <v>-4.5002999999999996E-3</v>
      </c>
      <c r="AR19" s="2">
        <v>0.14437374</v>
      </c>
      <c r="AS19" s="2">
        <v>-0.88853709999999997</v>
      </c>
      <c r="AT19" s="2">
        <v>-3.1767200000000002E-2</v>
      </c>
      <c r="AU19" s="2">
        <v>-0.22575880000000001</v>
      </c>
      <c r="AV19" s="2">
        <v>-0.21754999999999999</v>
      </c>
      <c r="AW19" s="2">
        <v>-0.20009959999999999</v>
      </c>
      <c r="AX19" s="2">
        <v>-0.46746349999999998</v>
      </c>
      <c r="AY19" s="2">
        <v>-0.4805933</v>
      </c>
      <c r="AZ19" s="2">
        <v>-6.1340800000000001E-2</v>
      </c>
      <c r="BA19" s="2">
        <v>-5.8520000000000002E-4</v>
      </c>
      <c r="BB19" s="2">
        <v>0.13473535</v>
      </c>
      <c r="BC19" s="2">
        <v>7.4244649999999995E-2</v>
      </c>
      <c r="BD19" s="2">
        <v>6.17119E-3</v>
      </c>
      <c r="BE19" s="2">
        <v>-0.52811399999999997</v>
      </c>
      <c r="BF19" s="2">
        <v>-0.38013550000000002</v>
      </c>
      <c r="BG19" s="2">
        <v>0.19799671999999999</v>
      </c>
      <c r="BH19" s="2">
        <v>-0.874413</v>
      </c>
      <c r="BI19" s="2">
        <v>-8.4490099999999999E-2</v>
      </c>
      <c r="BJ19" s="2">
        <v>-0.1142608</v>
      </c>
      <c r="BK19" s="2">
        <v>-0.5562319</v>
      </c>
      <c r="BL19" s="2">
        <v>-0.40403420000000001</v>
      </c>
      <c r="BM19" s="2">
        <v>-0.2088574</v>
      </c>
      <c r="BN19" s="2">
        <v>-0.3014714</v>
      </c>
      <c r="BO19" s="2">
        <v>-0.1210745</v>
      </c>
      <c r="BP19" s="2">
        <v>-0.1487252</v>
      </c>
      <c r="BQ19" s="2">
        <v>-0.1197722</v>
      </c>
      <c r="BR19" s="2">
        <v>-7.6960899999999999E-2</v>
      </c>
      <c r="BS19" s="2">
        <v>-2.5130000000000002E-5</v>
      </c>
      <c r="BT19" s="2">
        <v>-3.9980700000000001E-2</v>
      </c>
      <c r="BU19" s="2">
        <v>6.3703850000000006E-2</v>
      </c>
      <c r="BV19" s="2">
        <v>-0.25333</v>
      </c>
      <c r="BW19" s="2">
        <v>5.3520989999999997E-2</v>
      </c>
      <c r="BX19" s="2">
        <v>-3.3367000000000002E-3</v>
      </c>
    </row>
    <row r="20" spans="1:76" x14ac:dyDescent="0.2">
      <c r="A20">
        <f>A19+0.1</f>
        <v>1.8000000000000005</v>
      </c>
      <c r="B20" s="2">
        <v>-0.72221199999999997</v>
      </c>
      <c r="C20" s="2">
        <v>-0.75293730000000003</v>
      </c>
      <c r="D20" s="2">
        <v>-0.71325479999999997</v>
      </c>
      <c r="E20" s="2">
        <v>1.44671E-2</v>
      </c>
      <c r="F20" s="2">
        <v>-2.5675E-2</v>
      </c>
      <c r="G20" s="2">
        <v>3.2134120000000002E-2</v>
      </c>
      <c r="H20" s="2">
        <v>-0.63656869999999999</v>
      </c>
      <c r="I20" s="2">
        <v>2.7087399999999998E-3</v>
      </c>
      <c r="J20" s="2">
        <v>-3.9420000000000002E-3</v>
      </c>
      <c r="K20" s="2">
        <v>0.10369557</v>
      </c>
      <c r="L20" s="2">
        <v>3.2160649999999999E-2</v>
      </c>
      <c r="M20" s="2">
        <v>2.326812E-2</v>
      </c>
      <c r="N20" s="2">
        <v>0.12760104999999999</v>
      </c>
      <c r="O20" s="2">
        <v>3.8730170000000001E-2</v>
      </c>
      <c r="P20" s="2">
        <v>0.33786609000000001</v>
      </c>
      <c r="Q20" s="2">
        <v>-0.32568520000000001</v>
      </c>
      <c r="R20" s="2">
        <v>1.436053E-2</v>
      </c>
      <c r="S20" s="2">
        <v>4.618187E-2</v>
      </c>
      <c r="T20" s="2">
        <v>0.13351715</v>
      </c>
      <c r="U20" s="2">
        <v>5.355149E-2</v>
      </c>
      <c r="V20" s="2">
        <v>-3.02557E-2</v>
      </c>
      <c r="W20" s="2">
        <v>-4.5828099999999997E-2</v>
      </c>
      <c r="X20" s="2">
        <v>-0.40452379999999999</v>
      </c>
      <c r="Y20" s="2">
        <v>-7.1559399999999995E-2</v>
      </c>
      <c r="Z20" s="2">
        <v>-0.70535499999999995</v>
      </c>
      <c r="AA20" s="2">
        <v>5.4146050000000001E-2</v>
      </c>
      <c r="AB20" s="2">
        <v>-0.68751530000000005</v>
      </c>
      <c r="AC20" s="2">
        <v>1.6009410000000002E-2</v>
      </c>
      <c r="AD20" s="2">
        <v>8.3815819999999999E-2</v>
      </c>
      <c r="AE20" s="2">
        <v>0.16165019999999999</v>
      </c>
      <c r="AF20" s="2">
        <v>-0.57262519999999995</v>
      </c>
      <c r="AG20" s="2">
        <v>-0.54326589999999997</v>
      </c>
      <c r="AH20" s="2">
        <v>-0.75544359999999999</v>
      </c>
      <c r="AI20" s="2">
        <v>0.10582176</v>
      </c>
      <c r="AJ20" s="2">
        <v>1.305246E-2</v>
      </c>
      <c r="AK20" s="2">
        <v>3.2059089999999998E-2</v>
      </c>
      <c r="AL20" s="2">
        <v>1.2620660000000001E-2</v>
      </c>
      <c r="AM20" s="2">
        <v>-0.16366040000000001</v>
      </c>
      <c r="AN20" s="2">
        <v>4.927687E-2</v>
      </c>
      <c r="AO20" s="2">
        <v>-2.5437100000000001E-2</v>
      </c>
      <c r="AP20" s="2">
        <v>0.11218117</v>
      </c>
      <c r="AQ20" s="2">
        <v>-3.2266099999999999E-2</v>
      </c>
      <c r="AR20" s="2">
        <v>8.1247780000000006E-2</v>
      </c>
      <c r="AS20" s="2">
        <v>-0.88315860000000002</v>
      </c>
      <c r="AT20" s="2">
        <v>-2.4318999999999999E-3</v>
      </c>
      <c r="AU20" s="2">
        <v>-0.2281154</v>
      </c>
      <c r="AV20" s="2">
        <v>-0.1630585</v>
      </c>
      <c r="AW20" s="2">
        <v>-0.17070650000000001</v>
      </c>
      <c r="AX20" s="2">
        <v>-0.51580289999999995</v>
      </c>
      <c r="AY20" s="2">
        <v>-0.1361058</v>
      </c>
      <c r="AZ20" s="2">
        <v>-0.4687675</v>
      </c>
      <c r="BA20" s="2">
        <v>-0.2170743</v>
      </c>
      <c r="BB20" s="2">
        <v>0.10035072</v>
      </c>
      <c r="BC20" s="2">
        <v>5.4802780000000002E-2</v>
      </c>
      <c r="BD20" s="2">
        <v>3.2306809999999998E-2</v>
      </c>
      <c r="BE20" s="2">
        <v>-0.53812749999999998</v>
      </c>
      <c r="BF20" s="2">
        <v>-0.34295170000000003</v>
      </c>
      <c r="BG20" s="2">
        <v>-0.372253</v>
      </c>
      <c r="BH20" s="2">
        <v>0.14473099</v>
      </c>
      <c r="BI20" s="2">
        <v>-4.4447E-2</v>
      </c>
      <c r="BJ20" s="2">
        <v>-0.1383973</v>
      </c>
      <c r="BK20" s="2">
        <v>-0.54725959999999996</v>
      </c>
      <c r="BL20" s="2">
        <v>-0.3445492</v>
      </c>
      <c r="BM20" s="2">
        <v>-0.28664699999999999</v>
      </c>
      <c r="BN20" s="2">
        <v>-0.28365849999999998</v>
      </c>
      <c r="BO20" s="2">
        <v>-2.2858099999999999E-2</v>
      </c>
      <c r="BP20" s="2">
        <v>-0.18290880000000001</v>
      </c>
      <c r="BQ20" s="2">
        <v>-0.1811064</v>
      </c>
      <c r="BR20" s="2">
        <v>-0.14045830000000001</v>
      </c>
      <c r="BS20" s="2">
        <v>2.0881899999999998E-2</v>
      </c>
      <c r="BT20" s="2">
        <v>-1.29896E-2</v>
      </c>
      <c r="BU20" s="2">
        <v>8.3623149999999993E-2</v>
      </c>
      <c r="BV20" s="2">
        <v>-0.60123159999999998</v>
      </c>
      <c r="BW20" s="2">
        <v>5.7942599999999999E-3</v>
      </c>
      <c r="BX20" s="2">
        <v>6.5372150000000004E-2</v>
      </c>
    </row>
    <row r="21" spans="1:76" x14ac:dyDescent="0.2">
      <c r="A21">
        <f>A20+0.1</f>
        <v>1.9000000000000006</v>
      </c>
      <c r="B21" s="2">
        <v>-0.57619019999999999</v>
      </c>
      <c r="C21" s="2">
        <v>-1.17754E-2</v>
      </c>
      <c r="D21" s="2">
        <v>-0.63720149999999998</v>
      </c>
      <c r="E21" s="2">
        <v>2.79505E-2</v>
      </c>
      <c r="F21" s="2">
        <v>-8.1042000000000006E-3</v>
      </c>
      <c r="G21" s="2">
        <v>4.2732249999999999E-2</v>
      </c>
      <c r="H21" s="2">
        <v>-0.27803549999999999</v>
      </c>
      <c r="I21" s="2">
        <v>6.6758449999999997E-2</v>
      </c>
      <c r="J21" s="2">
        <v>-9.6895000000000002E-3</v>
      </c>
      <c r="K21" s="2">
        <v>0.10834887999999999</v>
      </c>
      <c r="L21" s="2">
        <v>7.5429510000000005E-2</v>
      </c>
      <c r="M21" s="2">
        <v>3.4376700000000003E-2</v>
      </c>
      <c r="N21" s="2">
        <v>0.13676421999999999</v>
      </c>
      <c r="O21" s="2">
        <v>9.4733460000000005E-2</v>
      </c>
      <c r="P21" s="2">
        <v>0.35047646999999998</v>
      </c>
      <c r="Q21" s="2">
        <v>-0.14905840000000001</v>
      </c>
      <c r="R21" s="2">
        <v>7.4989340000000002E-2</v>
      </c>
      <c r="S21" s="2">
        <v>-1.20181E-2</v>
      </c>
      <c r="T21" s="2">
        <v>0.14877568999999999</v>
      </c>
      <c r="U21" s="2">
        <v>-1.6655199999999998E-2</v>
      </c>
      <c r="V21" s="2">
        <v>-1.9016499999999999E-2</v>
      </c>
      <c r="W21" s="2">
        <v>-6.4431600000000006E-2</v>
      </c>
      <c r="X21" s="2">
        <v>-5.1433399999999997E-2</v>
      </c>
      <c r="Y21" s="2">
        <v>-5.97414E-2</v>
      </c>
      <c r="Z21" s="2">
        <v>-0.38884000000000002</v>
      </c>
      <c r="AA21" s="2">
        <v>9.1668349999999996E-2</v>
      </c>
      <c r="AB21" s="2">
        <v>-0.43717850000000003</v>
      </c>
      <c r="AC21" s="2">
        <v>7.8818890000000003E-2</v>
      </c>
      <c r="AD21" s="2">
        <v>0.1315635</v>
      </c>
      <c r="AE21" s="2">
        <v>0.18218599999999999</v>
      </c>
      <c r="AF21" s="2">
        <v>-0.27504119999999999</v>
      </c>
      <c r="AG21" s="2">
        <v>-0.49962600000000001</v>
      </c>
      <c r="AH21" s="2">
        <v>-0.53695380000000004</v>
      </c>
      <c r="AI21" s="2">
        <v>1.328354E-2</v>
      </c>
      <c r="AJ21" s="2">
        <v>-2.2228E-3</v>
      </c>
      <c r="AK21" s="2">
        <v>-0.1031466</v>
      </c>
      <c r="AL21" s="2">
        <v>-2.94676E-2</v>
      </c>
      <c r="AM21" s="2">
        <v>-6.6937800000000006E-2</v>
      </c>
      <c r="AN21" s="2">
        <v>6.8456950000000003E-2</v>
      </c>
      <c r="AO21" s="2">
        <v>6.0148420000000001E-2</v>
      </c>
      <c r="AP21" s="2">
        <v>0.12318493</v>
      </c>
      <c r="AQ21" s="2">
        <v>-6.5857299999999994E-2</v>
      </c>
      <c r="AR21" s="2">
        <v>0.11358047</v>
      </c>
      <c r="AS21" s="2">
        <v>-0.47520099999999998</v>
      </c>
      <c r="AT21" s="2">
        <v>5.2316759999999997E-2</v>
      </c>
      <c r="AU21" s="2">
        <v>-0.12886839999999999</v>
      </c>
      <c r="AV21" s="2">
        <v>-7.4426000000000006E-2</v>
      </c>
      <c r="AW21" s="2">
        <v>-0.15520690000000001</v>
      </c>
      <c r="AX21" s="2">
        <v>-8.7921000000000006E-3</v>
      </c>
      <c r="AY21" s="2">
        <v>7.3980809999999994E-2</v>
      </c>
      <c r="AZ21" s="2">
        <v>-0.22875799999999999</v>
      </c>
      <c r="BA21" s="2">
        <v>-0.1624951</v>
      </c>
      <c r="BB21" s="2">
        <v>0.1190852</v>
      </c>
      <c r="BC21" s="2">
        <v>4.6804779999999997E-2</v>
      </c>
      <c r="BD21" s="2">
        <v>7.9613069999999994E-2</v>
      </c>
      <c r="BE21" s="2">
        <v>-0.2085844</v>
      </c>
      <c r="BF21" s="2">
        <v>-0.2431352</v>
      </c>
      <c r="BG21" s="2">
        <v>-2.4751800000000001E-2</v>
      </c>
      <c r="BH21" s="2">
        <v>-0.47017009999999998</v>
      </c>
      <c r="BI21" s="2">
        <v>2.4944290000000001E-2</v>
      </c>
      <c r="BJ21" s="2">
        <v>-3.8549100000000003E-2</v>
      </c>
      <c r="BK21" s="2">
        <v>-0.29303689999999999</v>
      </c>
      <c r="BL21" s="2">
        <v>-1.63185E-2</v>
      </c>
      <c r="BM21" s="2">
        <v>-8.3536600000000003E-2</v>
      </c>
      <c r="BN21" s="2">
        <v>-2.90849E-2</v>
      </c>
      <c r="BO21" s="2">
        <v>8.8900000000000007E-2</v>
      </c>
      <c r="BP21" s="2">
        <v>-0.14006930000000001</v>
      </c>
      <c r="BQ21" s="2">
        <v>-8.8549000000000006E-3</v>
      </c>
      <c r="BR21" s="2">
        <v>-0.1002522</v>
      </c>
      <c r="BS21" s="2">
        <v>6.8262059999999999E-2</v>
      </c>
      <c r="BT21" s="2">
        <v>3.7947139999999997E-2</v>
      </c>
      <c r="BU21" s="2">
        <v>8.9600920000000001E-2</v>
      </c>
      <c r="BV21" s="2">
        <v>-0.51239219999999996</v>
      </c>
      <c r="BW21" s="2">
        <v>0.15849727999999999</v>
      </c>
      <c r="BX21" s="2">
        <v>6.7988930000000003E-2</v>
      </c>
    </row>
    <row r="22" spans="1:76" x14ac:dyDescent="0.2">
      <c r="A22">
        <f>A21+0.1</f>
        <v>2.0000000000000004</v>
      </c>
      <c r="B22" s="2">
        <v>0.38894508</v>
      </c>
      <c r="C22" s="2">
        <v>0.83263456000000002</v>
      </c>
      <c r="D22" s="2">
        <v>-0.39993089999999998</v>
      </c>
      <c r="E22" s="2">
        <v>7.3293269999999994E-2</v>
      </c>
      <c r="F22" s="2">
        <v>1.558209E-2</v>
      </c>
      <c r="G22" s="2">
        <v>0.10791584</v>
      </c>
      <c r="H22" s="2">
        <v>0.33450436</v>
      </c>
      <c r="I22" s="2">
        <v>0.15891440000000001</v>
      </c>
      <c r="J22" s="2">
        <v>4.4694350000000001E-2</v>
      </c>
      <c r="K22" s="2">
        <v>0.26029228999999998</v>
      </c>
      <c r="L22" s="2">
        <v>0.16247107</v>
      </c>
      <c r="M22" s="2">
        <v>6.3712439999999995E-2</v>
      </c>
      <c r="N22" s="2">
        <v>0.19395548000000001</v>
      </c>
      <c r="O22" s="2">
        <v>0.16673772000000001</v>
      </c>
      <c r="P22" s="2">
        <v>0.42882505999999998</v>
      </c>
      <c r="Q22" s="2">
        <v>0.12044363</v>
      </c>
      <c r="R22" s="2">
        <v>0.17364093</v>
      </c>
      <c r="S22" s="2">
        <v>3.6715709999999999E-2</v>
      </c>
      <c r="T22" s="2">
        <v>0.26869769999999998</v>
      </c>
      <c r="U22" s="2">
        <v>0.17445063999999999</v>
      </c>
      <c r="V22" s="2">
        <v>3.4126480000000001E-2</v>
      </c>
      <c r="W22" s="2">
        <v>0.24862443000000001</v>
      </c>
      <c r="X22" s="2">
        <v>0.19216253999999999</v>
      </c>
      <c r="Y22" s="2">
        <v>0.12660590999999999</v>
      </c>
      <c r="Z22" s="2">
        <v>0.21600934999999999</v>
      </c>
      <c r="AA22" s="2">
        <v>0.1288821</v>
      </c>
      <c r="AB22" s="2">
        <v>0.37648565000000001</v>
      </c>
      <c r="AC22" s="2">
        <v>0.10476934</v>
      </c>
      <c r="AD22" s="2">
        <v>0.35391350999999999</v>
      </c>
      <c r="AE22" s="2">
        <v>0.20431013000000001</v>
      </c>
      <c r="AF22" s="2">
        <v>0.65561862999999998</v>
      </c>
      <c r="AG22" s="2">
        <v>0.31114892</v>
      </c>
      <c r="AH22" s="2">
        <v>0.52106799999999998</v>
      </c>
      <c r="AI22" s="2">
        <v>0.23944886000000001</v>
      </c>
      <c r="AJ22" s="2">
        <v>0.13915836000000001</v>
      </c>
      <c r="AK22" s="2">
        <v>6.7446740000000005E-2</v>
      </c>
      <c r="AL22" s="2">
        <v>2.8047289999999999E-2</v>
      </c>
      <c r="AM22" s="2">
        <v>0.11694740000000001</v>
      </c>
      <c r="AN22" s="2">
        <v>0.15907072</v>
      </c>
      <c r="AO22" s="2">
        <v>0.13256585000000001</v>
      </c>
      <c r="AP22" s="2">
        <v>0.17182850999999999</v>
      </c>
      <c r="AQ22" s="2">
        <v>1.001754E-2</v>
      </c>
      <c r="AR22" s="2">
        <v>0.21076564</v>
      </c>
      <c r="AS22" s="2">
        <v>0.29328402999999997</v>
      </c>
      <c r="AT22" s="2">
        <v>0.15956703</v>
      </c>
      <c r="AU22" s="2">
        <v>0.15670555</v>
      </c>
      <c r="AV22" s="2">
        <v>0.16652027</v>
      </c>
      <c r="AW22" s="2">
        <v>8.3471249999999997E-2</v>
      </c>
      <c r="AX22" s="2">
        <v>0.30232282999999999</v>
      </c>
      <c r="AY22" s="2">
        <v>0.1023657</v>
      </c>
      <c r="AZ22" s="2">
        <v>0.39717204</v>
      </c>
      <c r="BA22" s="2">
        <v>0.92500373000000002</v>
      </c>
      <c r="BB22" s="2">
        <v>0.48392594</v>
      </c>
      <c r="BC22" s="2">
        <v>0.11279058</v>
      </c>
      <c r="BD22" s="2">
        <v>0.14788800999999999</v>
      </c>
      <c r="BE22" s="2">
        <v>0.72566269999999999</v>
      </c>
      <c r="BF22" s="2">
        <v>0.3838107</v>
      </c>
      <c r="BG22" s="2">
        <v>0.38978315000000002</v>
      </c>
      <c r="BH22" s="2">
        <v>0.25806298</v>
      </c>
      <c r="BI22" s="2">
        <v>0.30768664000000001</v>
      </c>
      <c r="BJ22" s="2">
        <v>8.6261459999999998E-2</v>
      </c>
      <c r="BK22" s="2">
        <v>0.30863446999999999</v>
      </c>
      <c r="BL22" s="2">
        <v>0.38525990999999998</v>
      </c>
      <c r="BM22" s="2">
        <v>0.2223232</v>
      </c>
      <c r="BN22" s="2">
        <v>0.33935998000000001</v>
      </c>
      <c r="BO22" s="2">
        <v>0.28618227000000002</v>
      </c>
      <c r="BP22" s="2">
        <v>3.9738200000000001E-2</v>
      </c>
      <c r="BQ22" s="2">
        <v>0.26066935000000002</v>
      </c>
      <c r="BR22" s="2">
        <v>2.2403559999999999E-2</v>
      </c>
      <c r="BS22" s="2">
        <v>7.3532E-2</v>
      </c>
      <c r="BT22" s="2">
        <v>5.3196199999999999E-2</v>
      </c>
      <c r="BU22" s="2">
        <v>0.11578361</v>
      </c>
      <c r="BV22" s="2">
        <v>0.33932558000000002</v>
      </c>
      <c r="BW22" s="2">
        <v>0.22656673999999999</v>
      </c>
      <c r="BX22" s="2">
        <v>0.15301497999999999</v>
      </c>
    </row>
    <row r="23" spans="1:76" x14ac:dyDescent="0.2">
      <c r="A23">
        <f>A22+0.1</f>
        <v>2.1000000000000005</v>
      </c>
      <c r="B23" s="2">
        <v>0.87313518000000001</v>
      </c>
      <c r="C23" s="2">
        <v>0.73359878000000001</v>
      </c>
      <c r="D23" s="2">
        <v>0.50459547000000005</v>
      </c>
      <c r="E23" s="2">
        <v>0.12847791</v>
      </c>
      <c r="F23" s="2">
        <v>0.12190866</v>
      </c>
      <c r="G23" s="2">
        <v>0.20326013000000001</v>
      </c>
      <c r="H23" s="2">
        <v>0.24352694</v>
      </c>
      <c r="I23" s="2">
        <v>0.32439378000000002</v>
      </c>
      <c r="J23" s="2">
        <v>0.13881495999999999</v>
      </c>
      <c r="K23" s="2">
        <v>0.50241449999999999</v>
      </c>
      <c r="L23" s="2">
        <v>0.29078651999999999</v>
      </c>
      <c r="M23" s="2">
        <v>0.1949661</v>
      </c>
      <c r="N23" s="2">
        <v>0.39957748999999998</v>
      </c>
      <c r="O23" s="2">
        <v>0.36937744</v>
      </c>
      <c r="P23" s="2">
        <v>0.60850059000000001</v>
      </c>
      <c r="Q23" s="2">
        <v>-6.9937999999999997E-3</v>
      </c>
      <c r="R23" s="2">
        <v>0.13298335999999999</v>
      </c>
      <c r="S23" s="2">
        <v>1.5573470000000001E-2</v>
      </c>
      <c r="T23" s="2">
        <v>0.24232500000000001</v>
      </c>
      <c r="U23" s="2">
        <v>0.18371672999999999</v>
      </c>
      <c r="V23" s="2">
        <v>-4.7167800000000003E-2</v>
      </c>
      <c r="W23" s="2">
        <v>0.46156458</v>
      </c>
      <c r="X23" s="2">
        <v>0.21839489000000001</v>
      </c>
      <c r="Y23" s="2">
        <v>0.28812887999999998</v>
      </c>
      <c r="Z23" s="2">
        <v>-0.37300440000000001</v>
      </c>
      <c r="AA23" s="2">
        <v>0.15543775000000001</v>
      </c>
      <c r="AB23" s="2">
        <v>-0.35652800000000001</v>
      </c>
      <c r="AC23" s="2">
        <v>0.11259613</v>
      </c>
      <c r="AD23" s="2">
        <v>0.52253346000000001</v>
      </c>
      <c r="AE23" s="2">
        <v>0.24668319</v>
      </c>
      <c r="AF23" s="2">
        <v>0.60904581999999996</v>
      </c>
      <c r="AG23" s="2">
        <v>0.65247394000000003</v>
      </c>
      <c r="AH23" s="2">
        <v>0.30156574000000003</v>
      </c>
      <c r="AI23" s="2">
        <v>0.39992053999999999</v>
      </c>
      <c r="AJ23" s="2">
        <v>0.27032864000000001</v>
      </c>
      <c r="AK23" s="2">
        <v>0.25559183000000002</v>
      </c>
      <c r="AL23" s="2">
        <v>0.20413496</v>
      </c>
      <c r="AM23" s="2">
        <v>0.33456797999999999</v>
      </c>
      <c r="AN23" s="2">
        <v>0.39971908</v>
      </c>
      <c r="AO23" s="2">
        <v>0.25870809</v>
      </c>
      <c r="AP23" s="2">
        <v>0.21737213999999999</v>
      </c>
      <c r="AQ23" s="2">
        <v>0.26450015999999998</v>
      </c>
      <c r="AR23" s="2">
        <v>0.41124274</v>
      </c>
      <c r="AS23" s="2">
        <v>0.59015569000000001</v>
      </c>
      <c r="AT23" s="2">
        <v>0.26937888999999998</v>
      </c>
      <c r="AU23" s="2">
        <v>0.54689038999999995</v>
      </c>
      <c r="AV23" s="2">
        <v>0.61081920000000001</v>
      </c>
      <c r="AW23" s="2">
        <v>0.66359447000000005</v>
      </c>
      <c r="AX23" s="2">
        <v>0.29980253000000001</v>
      </c>
      <c r="AY23" s="2">
        <v>0.15079374000000001</v>
      </c>
      <c r="AZ23" s="2">
        <v>0.37790667999999999</v>
      </c>
      <c r="BA23" s="2">
        <v>0.91133522</v>
      </c>
      <c r="BB23" s="2">
        <v>0.69152720000000001</v>
      </c>
      <c r="BC23" s="2">
        <v>0.15689469</v>
      </c>
      <c r="BD23" s="2">
        <v>0.17419819</v>
      </c>
      <c r="BE23" s="2">
        <v>0.84220081999999996</v>
      </c>
      <c r="BF23" s="2">
        <v>0.73680981000000001</v>
      </c>
      <c r="BG23" s="2">
        <v>0.40151845000000003</v>
      </c>
      <c r="BH23" s="2">
        <v>0.31965452</v>
      </c>
      <c r="BI23" s="2">
        <v>0.29973494000000001</v>
      </c>
      <c r="BJ23" s="2">
        <v>9.610937E-2</v>
      </c>
      <c r="BK23" s="2">
        <v>0.13901210999999999</v>
      </c>
      <c r="BL23" s="2">
        <v>0.1079812</v>
      </c>
      <c r="BM23" s="2">
        <v>0.38471158999999999</v>
      </c>
      <c r="BN23" s="2">
        <v>0.30688198</v>
      </c>
      <c r="BO23" s="2">
        <v>0.25815957</v>
      </c>
      <c r="BP23" s="2">
        <v>-1.8166000000000002E-2</v>
      </c>
      <c r="BQ23" s="2">
        <v>0.19460907</v>
      </c>
      <c r="BR23" s="2">
        <v>0.29081089999999998</v>
      </c>
      <c r="BS23" s="2">
        <v>7.8354789999999994E-2</v>
      </c>
      <c r="BT23" s="2">
        <v>8.0969990000000006E-2</v>
      </c>
      <c r="BU23" s="2">
        <v>0.16069681999999999</v>
      </c>
      <c r="BV23" s="2">
        <v>0.47722073999999998</v>
      </c>
      <c r="BW23" s="2">
        <v>0.41360697000000002</v>
      </c>
      <c r="BX23" s="2">
        <v>0.23444818000000001</v>
      </c>
    </row>
    <row r="24" spans="1:76" x14ac:dyDescent="0.2">
      <c r="A24">
        <f>A23+0.1</f>
        <v>2.2000000000000006</v>
      </c>
      <c r="B24" s="2">
        <v>1.03526674</v>
      </c>
      <c r="C24" s="2">
        <v>0.60122834000000003</v>
      </c>
      <c r="D24" s="2">
        <v>0.85129569000000005</v>
      </c>
      <c r="E24" s="2">
        <v>0.23481435000000001</v>
      </c>
      <c r="F24" s="2">
        <v>0.20523305999999999</v>
      </c>
      <c r="G24" s="2">
        <v>0.26924316999999998</v>
      </c>
      <c r="H24" s="2">
        <v>0.32711567000000003</v>
      </c>
      <c r="I24" s="2">
        <v>0.40206568999999998</v>
      </c>
      <c r="J24" s="2">
        <v>0.20800031999999999</v>
      </c>
      <c r="K24" s="2">
        <v>0.59309286000000006</v>
      </c>
      <c r="L24" s="2">
        <v>0.39815029000000002</v>
      </c>
      <c r="M24" s="2">
        <v>0.26311064000000001</v>
      </c>
      <c r="N24" s="2">
        <v>0.47785688999999998</v>
      </c>
      <c r="O24" s="2">
        <v>0.30982691000000001</v>
      </c>
      <c r="P24" s="2">
        <v>0.77119683999999999</v>
      </c>
      <c r="Q24" s="2">
        <v>-1.8639599999999999E-2</v>
      </c>
      <c r="R24" s="2">
        <v>0.14183425</v>
      </c>
      <c r="S24" s="2">
        <v>4.6306409999999999E-2</v>
      </c>
      <c r="T24" s="2">
        <v>0.17878136</v>
      </c>
      <c r="U24" s="2">
        <v>0.34356358999999997</v>
      </c>
      <c r="V24" s="2">
        <v>0.31958386</v>
      </c>
      <c r="W24" s="2">
        <v>0.44650301999999997</v>
      </c>
      <c r="X24" s="2">
        <v>0.22779552</v>
      </c>
      <c r="Y24" s="2">
        <v>0.22864063000000001</v>
      </c>
      <c r="Z24" s="2">
        <v>0.22085292000000001</v>
      </c>
      <c r="AA24" s="2">
        <v>0.15672716</v>
      </c>
      <c r="AB24" s="2">
        <v>0.55637194999999995</v>
      </c>
      <c r="AC24" s="2">
        <v>0.17179324000000001</v>
      </c>
      <c r="AD24" s="2">
        <v>0.53096907999999998</v>
      </c>
      <c r="AE24" s="2">
        <v>0.36422027000000001</v>
      </c>
      <c r="AF24" s="2">
        <v>0.50771823999999999</v>
      </c>
      <c r="AG24" s="2">
        <v>0.52354926999999996</v>
      </c>
      <c r="AH24" s="2">
        <v>0.25273628999999997</v>
      </c>
      <c r="AI24" s="2">
        <v>0.57960177999999996</v>
      </c>
      <c r="AJ24" s="2">
        <v>0.38117179000000001</v>
      </c>
      <c r="AK24" s="2">
        <v>0.39148252</v>
      </c>
      <c r="AL24" s="2">
        <v>0.48113071000000002</v>
      </c>
      <c r="AM24" s="2">
        <v>0.33296787999999999</v>
      </c>
      <c r="AN24" s="2">
        <v>0.68768883000000003</v>
      </c>
      <c r="AO24" s="2">
        <v>0.38433282000000002</v>
      </c>
      <c r="AP24" s="2">
        <v>0.26586597000000001</v>
      </c>
      <c r="AQ24" s="2">
        <v>0.36918588000000002</v>
      </c>
      <c r="AR24" s="2">
        <v>0.27341587000000001</v>
      </c>
      <c r="AS24" s="2">
        <v>0.49372611</v>
      </c>
      <c r="AT24" s="2">
        <v>0.32298839000000001</v>
      </c>
      <c r="AU24" s="2">
        <v>0.48083406000000001</v>
      </c>
      <c r="AV24" s="2">
        <v>0.79250286999999997</v>
      </c>
      <c r="AW24" s="2">
        <v>0.55252100999999998</v>
      </c>
      <c r="AX24" s="2">
        <v>0.40001087000000002</v>
      </c>
      <c r="AY24" s="2">
        <v>0.14545216</v>
      </c>
      <c r="AZ24" s="2">
        <v>0.52513569000000004</v>
      </c>
      <c r="BA24" s="2">
        <v>0.59927416</v>
      </c>
      <c r="BB24" s="2">
        <v>0.72523172999999996</v>
      </c>
      <c r="BC24" s="2">
        <v>0.29942149000000001</v>
      </c>
      <c r="BD24" s="2">
        <v>0.20442833999999999</v>
      </c>
      <c r="BE24" s="2">
        <v>0.94690505000000003</v>
      </c>
      <c r="BF24" s="2">
        <v>0.76967772999999995</v>
      </c>
      <c r="BG24" s="2">
        <v>0.36413770000000001</v>
      </c>
      <c r="BH24" s="2">
        <v>0.31588885999999999</v>
      </c>
      <c r="BI24" s="2">
        <v>0.35964172</v>
      </c>
      <c r="BJ24" s="2">
        <v>6.9200319999999996E-2</v>
      </c>
      <c r="BK24" s="2">
        <v>5.3471249999999998E-2</v>
      </c>
      <c r="BL24" s="2">
        <v>0.13768269999999999</v>
      </c>
      <c r="BM24" s="2">
        <v>0.25834106000000001</v>
      </c>
      <c r="BN24" s="2">
        <v>1.9609999999999999E-2</v>
      </c>
      <c r="BO24" s="2">
        <v>0.30838323000000001</v>
      </c>
      <c r="BP24" s="2">
        <v>-3.2258500000000002E-2</v>
      </c>
      <c r="BQ24" s="2">
        <v>0.16728077</v>
      </c>
      <c r="BR24" s="2">
        <v>0.39030972000000003</v>
      </c>
      <c r="BS24" s="2">
        <v>8.7731390000000006E-2</v>
      </c>
      <c r="BT24" s="2">
        <v>7.5044029999999998E-2</v>
      </c>
      <c r="BU24" s="2">
        <v>0.13199842000000001</v>
      </c>
      <c r="BV24" s="2">
        <v>0.36223668999999997</v>
      </c>
      <c r="BW24" s="2">
        <v>0.40322963000000001</v>
      </c>
      <c r="BX24" s="2">
        <v>0.35246838000000003</v>
      </c>
    </row>
    <row r="25" spans="1:76" x14ac:dyDescent="0.2">
      <c r="A25">
        <f>A24+0.1</f>
        <v>2.3000000000000007</v>
      </c>
      <c r="B25" s="2">
        <v>0.78488658</v>
      </c>
      <c r="C25" s="2">
        <v>0.50465196000000001</v>
      </c>
      <c r="D25" s="2">
        <v>0.73921179999999997</v>
      </c>
      <c r="E25" s="2">
        <v>0.31188291000000001</v>
      </c>
      <c r="F25" s="2">
        <v>0.30118189000000001</v>
      </c>
      <c r="G25" s="2">
        <v>0.36793848000000001</v>
      </c>
      <c r="H25" s="2">
        <v>0.26965615999999998</v>
      </c>
      <c r="I25" s="2">
        <v>0.49510763000000002</v>
      </c>
      <c r="J25" s="2">
        <v>0.30129330999999998</v>
      </c>
      <c r="K25" s="2">
        <v>0.63966069999999997</v>
      </c>
      <c r="L25" s="2">
        <v>0.49563802000000001</v>
      </c>
      <c r="M25" s="2">
        <v>0.3478253</v>
      </c>
      <c r="N25" s="2">
        <v>0.5607335</v>
      </c>
      <c r="O25" s="2">
        <v>-0.65785890000000002</v>
      </c>
      <c r="P25" s="2">
        <v>0.33686017000000001</v>
      </c>
      <c r="Q25" s="2">
        <v>-2.5781599999999998E-2</v>
      </c>
      <c r="R25" s="2">
        <v>0.14300882000000001</v>
      </c>
      <c r="S25" s="2">
        <v>2.0907419999999999E-2</v>
      </c>
      <c r="T25" s="2">
        <v>0.18119756000000001</v>
      </c>
      <c r="U25" s="2">
        <v>0.34848148000000001</v>
      </c>
      <c r="V25" s="2">
        <v>0.39584808999999999</v>
      </c>
      <c r="W25" s="2">
        <v>0.49645865</v>
      </c>
      <c r="X25" s="2">
        <v>0.25877435999999998</v>
      </c>
      <c r="Y25" s="2">
        <v>0.22527425000000001</v>
      </c>
      <c r="Z25" s="2">
        <v>0.24439345000000001</v>
      </c>
      <c r="AA25" s="2">
        <v>0.19085332999999999</v>
      </c>
      <c r="AB25" s="2">
        <v>0.59989241000000004</v>
      </c>
      <c r="AC25" s="2">
        <v>0.19437983</v>
      </c>
      <c r="AD25" s="2">
        <v>0.51743976999999997</v>
      </c>
      <c r="AE25" s="2">
        <v>0.28614642000000001</v>
      </c>
      <c r="AF25" s="2">
        <v>0.51372936000000002</v>
      </c>
      <c r="AG25" s="2">
        <v>0.50700107999999999</v>
      </c>
      <c r="AH25" s="2">
        <v>0.21944076000000001</v>
      </c>
      <c r="AI25" s="2">
        <v>0.62353225000000001</v>
      </c>
      <c r="AJ25" s="2">
        <v>0.40229881000000001</v>
      </c>
      <c r="AK25" s="2">
        <v>0.44624784000000001</v>
      </c>
      <c r="AL25" s="2">
        <v>0.57203550999999997</v>
      </c>
      <c r="AM25" s="2">
        <v>0.42406709999999997</v>
      </c>
      <c r="AN25" s="2">
        <v>0.78710267</v>
      </c>
      <c r="AO25" s="2">
        <v>0.44610640000000001</v>
      </c>
      <c r="AP25" s="2">
        <v>0.36278743000000002</v>
      </c>
      <c r="AQ25" s="2">
        <v>0.43650018000000002</v>
      </c>
      <c r="AR25" s="2">
        <v>-9.5317799999999994E-2</v>
      </c>
      <c r="AS25" s="2">
        <v>0.47095842999999998</v>
      </c>
      <c r="AT25" s="2">
        <v>0.35834845999999998</v>
      </c>
      <c r="AU25" s="2">
        <v>0.44808657000000002</v>
      </c>
      <c r="AV25" s="2">
        <v>0.69200872999999996</v>
      </c>
      <c r="AW25" s="2">
        <v>0.46764032999999999</v>
      </c>
      <c r="AX25" s="2">
        <v>0.32998291000000002</v>
      </c>
      <c r="AY25" s="2">
        <v>0.18991614000000001</v>
      </c>
      <c r="AZ25" s="2">
        <v>0.51657754</v>
      </c>
      <c r="BA25" s="2">
        <v>0.77124599999999999</v>
      </c>
      <c r="BB25" s="2">
        <v>0.87766482000000001</v>
      </c>
      <c r="BC25" s="2">
        <v>0.43562103000000002</v>
      </c>
      <c r="BD25" s="2">
        <v>0.25790899</v>
      </c>
      <c r="BE25" s="2">
        <v>1.0645239200000001</v>
      </c>
      <c r="BF25" s="2">
        <v>0.84648983</v>
      </c>
      <c r="BG25" s="2">
        <v>0.36605938999999998</v>
      </c>
      <c r="BH25" s="2">
        <v>0.29951687999999999</v>
      </c>
      <c r="BI25" s="2">
        <v>-6.07602E-2</v>
      </c>
      <c r="BJ25" s="2">
        <v>9.0826920000000005E-2</v>
      </c>
      <c r="BK25" s="2">
        <v>0.15320415000000001</v>
      </c>
      <c r="BL25" s="2">
        <v>0.10931892</v>
      </c>
      <c r="BM25" s="2">
        <v>0.31430339000000002</v>
      </c>
      <c r="BN25" s="2">
        <v>0.36341127000000001</v>
      </c>
      <c r="BO25" s="2">
        <v>0.25574036999999999</v>
      </c>
      <c r="BP25" s="2">
        <v>-1.6744999999999999E-2</v>
      </c>
      <c r="BQ25" s="2">
        <v>0.12985857000000001</v>
      </c>
      <c r="BR25" s="2">
        <v>0.41677617</v>
      </c>
      <c r="BS25" s="2">
        <v>0.13945224000000001</v>
      </c>
      <c r="BT25" s="2">
        <v>6.5878030000000004E-2</v>
      </c>
      <c r="BU25" s="2">
        <v>0.13932378000000001</v>
      </c>
      <c r="BV25" s="2">
        <v>0.35193516000000002</v>
      </c>
      <c r="BW25" s="2">
        <v>0.56850177999999996</v>
      </c>
      <c r="BX25" s="2">
        <v>0.42522156</v>
      </c>
    </row>
    <row r="26" spans="1:76" x14ac:dyDescent="0.2">
      <c r="A26">
        <f>A25+0.1</f>
        <v>2.4000000000000008</v>
      </c>
      <c r="B26" s="2">
        <v>0.65215102999999996</v>
      </c>
      <c r="C26" s="2">
        <v>0.41456894999999999</v>
      </c>
      <c r="D26" s="2">
        <v>0.77906116000000003</v>
      </c>
      <c r="E26" s="2">
        <v>0.34232843000000002</v>
      </c>
      <c r="F26" s="2">
        <v>0.32622541999999999</v>
      </c>
      <c r="G26" s="2">
        <v>0.3984125</v>
      </c>
      <c r="H26" s="2">
        <v>0.25727075999999999</v>
      </c>
      <c r="I26" s="2">
        <v>0.48518918</v>
      </c>
      <c r="J26" s="2">
        <v>0.38168373999999999</v>
      </c>
      <c r="K26" s="2">
        <v>0.76453386000000001</v>
      </c>
      <c r="L26" s="2">
        <v>0.53697499999999998</v>
      </c>
      <c r="M26" s="2">
        <v>0.44449620000000001</v>
      </c>
      <c r="N26" s="2">
        <v>0.67288822999999998</v>
      </c>
      <c r="O26" s="2">
        <v>-0.72906099999999996</v>
      </c>
      <c r="P26" s="2">
        <v>-0.63487289999999996</v>
      </c>
      <c r="Q26" s="2">
        <v>-0.1074246</v>
      </c>
      <c r="R26" s="2">
        <v>0.14289984</v>
      </c>
      <c r="S26" s="2">
        <v>-4.7900100000000001E-2</v>
      </c>
      <c r="T26" s="2">
        <v>0.43944345000000001</v>
      </c>
      <c r="U26" s="2">
        <v>0.35276107000000001</v>
      </c>
      <c r="V26" s="2">
        <v>0.43554261999999999</v>
      </c>
      <c r="W26" s="2">
        <v>0.46263703</v>
      </c>
      <c r="X26" s="2">
        <v>0.31164663999999997</v>
      </c>
      <c r="Y26" s="2">
        <v>0.19574053999999999</v>
      </c>
      <c r="Z26" s="2">
        <v>0.20891138000000001</v>
      </c>
      <c r="AA26" s="2">
        <v>0.21784869000000001</v>
      </c>
      <c r="AB26" s="2">
        <v>0.56368775999999998</v>
      </c>
      <c r="AC26" s="2">
        <v>0.21562132000000001</v>
      </c>
      <c r="AD26" s="2">
        <v>0.50063774000000005</v>
      </c>
      <c r="AE26" s="2">
        <v>0.37912698</v>
      </c>
      <c r="AF26" s="2">
        <v>0.58174238</v>
      </c>
      <c r="AG26" s="2">
        <v>0.53414850000000003</v>
      </c>
      <c r="AH26" s="2">
        <v>0.30808618999999998</v>
      </c>
      <c r="AI26" s="2">
        <v>0.66788519999999996</v>
      </c>
      <c r="AJ26" s="2">
        <v>0.41701901000000002</v>
      </c>
      <c r="AK26" s="2">
        <v>0.55148783999999995</v>
      </c>
      <c r="AL26" s="2">
        <v>0.73794755000000001</v>
      </c>
      <c r="AM26" s="2">
        <v>0.37452524999999998</v>
      </c>
      <c r="AN26" s="2">
        <v>0.80543768999999998</v>
      </c>
      <c r="AO26" s="2">
        <v>0.53417420999999998</v>
      </c>
      <c r="AP26" s="2">
        <v>0.46073619999999998</v>
      </c>
      <c r="AQ26" s="2">
        <v>0.43447265000000002</v>
      </c>
      <c r="AR26" s="2">
        <v>-0.34147729999999998</v>
      </c>
      <c r="AS26" s="2">
        <v>0.42920729000000002</v>
      </c>
      <c r="AT26" s="2">
        <v>0.37684714000000002</v>
      </c>
      <c r="AU26" s="2">
        <v>0.40018819</v>
      </c>
      <c r="AV26" s="2">
        <v>0.65910709000000001</v>
      </c>
      <c r="AW26" s="2">
        <v>0.48315226</v>
      </c>
      <c r="AX26" s="2">
        <v>0.38286139000000002</v>
      </c>
      <c r="AY26" s="2">
        <v>0.21285733000000001</v>
      </c>
      <c r="AZ26" s="2">
        <v>0.54807967000000002</v>
      </c>
      <c r="BA26" s="2">
        <v>0.74566794999999997</v>
      </c>
      <c r="BB26" s="2">
        <v>0.85738093999999998</v>
      </c>
      <c r="BC26" s="2">
        <v>0.32244226999999998</v>
      </c>
      <c r="BD26" s="2">
        <v>0.24019415</v>
      </c>
      <c r="BE26" s="2">
        <v>1.1933661900000001</v>
      </c>
      <c r="BF26" s="2">
        <v>0.88601397999999998</v>
      </c>
      <c r="BG26" s="2">
        <v>0.34139768999999998</v>
      </c>
      <c r="BH26" s="2">
        <v>0.33325612999999998</v>
      </c>
      <c r="BI26" s="2">
        <v>-0.70698179999999999</v>
      </c>
      <c r="BJ26" s="2">
        <v>8.5018659999999996E-2</v>
      </c>
      <c r="BK26" s="2">
        <v>0.19858461999999999</v>
      </c>
      <c r="BL26" s="2">
        <v>0.16103585000000001</v>
      </c>
      <c r="BM26" s="2">
        <v>9.9201549999999999E-2</v>
      </c>
      <c r="BN26" s="2">
        <v>0.36671114999999999</v>
      </c>
      <c r="BO26" s="2">
        <v>0.28341052999999999</v>
      </c>
      <c r="BP26" s="2">
        <v>6.9285800000000002E-3</v>
      </c>
      <c r="BQ26" s="2">
        <v>0.13335180999999999</v>
      </c>
      <c r="BR26" s="2">
        <v>0.43620163000000001</v>
      </c>
      <c r="BS26" s="2">
        <v>0.10767403</v>
      </c>
      <c r="BT26" s="2">
        <v>5.086632E-2</v>
      </c>
      <c r="BU26" s="2">
        <v>0.13469549</v>
      </c>
      <c r="BV26" s="2">
        <v>0.43624457</v>
      </c>
      <c r="BW26" s="2">
        <v>0.40435684999999999</v>
      </c>
      <c r="BX26" s="2">
        <v>0.40496074999999998</v>
      </c>
    </row>
    <row r="27" spans="1:76" x14ac:dyDescent="0.2">
      <c r="A27">
        <f>A26+0.1</f>
        <v>2.5000000000000009</v>
      </c>
      <c r="B27" s="2">
        <v>0.58829670999999994</v>
      </c>
      <c r="C27" s="2">
        <v>0.45354858999999997</v>
      </c>
      <c r="D27" s="2">
        <v>0.82293441000000001</v>
      </c>
      <c r="E27" s="2">
        <v>0.26261967000000003</v>
      </c>
      <c r="F27" s="2">
        <v>0.38082198</v>
      </c>
      <c r="G27" s="2">
        <v>0.30788745000000001</v>
      </c>
      <c r="H27" s="2">
        <v>0.30120371000000001</v>
      </c>
      <c r="I27" s="2">
        <v>0.43682243999999998</v>
      </c>
      <c r="J27" s="2">
        <v>0.43104048</v>
      </c>
      <c r="K27" s="2">
        <v>0.74991638999999999</v>
      </c>
      <c r="L27" s="2">
        <v>0.57887069000000002</v>
      </c>
      <c r="M27" s="2">
        <v>0.48688728999999997</v>
      </c>
      <c r="N27" s="2">
        <v>0.68256744999999996</v>
      </c>
      <c r="O27" s="2">
        <v>-0.1114467</v>
      </c>
      <c r="P27" s="2">
        <v>-0.67990010000000001</v>
      </c>
      <c r="Q27" s="2">
        <v>-1.55452E-2</v>
      </c>
      <c r="R27" s="2">
        <v>0.12844543999999999</v>
      </c>
      <c r="S27" s="2">
        <v>-9.8297000000000002E-3</v>
      </c>
      <c r="T27" s="2">
        <v>0.45373011000000002</v>
      </c>
      <c r="U27" s="2">
        <v>0.39305411000000001</v>
      </c>
      <c r="V27" s="2">
        <v>0.39642291000000002</v>
      </c>
      <c r="W27" s="2">
        <v>0.40272519000000001</v>
      </c>
      <c r="X27" s="2">
        <v>0.38577151999999998</v>
      </c>
      <c r="Y27" s="2">
        <v>0.22501098999999999</v>
      </c>
      <c r="Z27" s="2">
        <v>0.18450985</v>
      </c>
      <c r="AA27" s="2">
        <v>0.18596466</v>
      </c>
      <c r="AB27" s="2">
        <v>0.54019360999999999</v>
      </c>
      <c r="AC27" s="2">
        <v>0.31221288000000003</v>
      </c>
      <c r="AD27" s="2">
        <v>0.44603468000000002</v>
      </c>
      <c r="AE27" s="2">
        <v>0.38761191</v>
      </c>
      <c r="AF27" s="2">
        <v>0.58105441000000002</v>
      </c>
      <c r="AG27" s="2">
        <v>0.55039437000000002</v>
      </c>
      <c r="AH27" s="2">
        <v>0.23871687</v>
      </c>
      <c r="AI27" s="2">
        <v>0.62569686999999996</v>
      </c>
      <c r="AJ27" s="2">
        <v>0.43186150000000001</v>
      </c>
      <c r="AK27" s="2">
        <v>0.50959173000000002</v>
      </c>
      <c r="AL27" s="2">
        <v>0.71707615999999996</v>
      </c>
      <c r="AM27" s="2">
        <v>0.37872781999999999</v>
      </c>
      <c r="AN27" s="2">
        <v>0.81841275999999996</v>
      </c>
      <c r="AO27" s="2">
        <v>0.47016685000000003</v>
      </c>
      <c r="AP27" s="2">
        <v>0.48334096999999998</v>
      </c>
      <c r="AQ27" s="2">
        <v>0.40189014000000001</v>
      </c>
      <c r="AR27" s="2">
        <v>-0.77434999999999998</v>
      </c>
      <c r="AS27" s="2">
        <v>0.38274681999999999</v>
      </c>
      <c r="AT27" s="2">
        <v>0.43970042999999998</v>
      </c>
      <c r="AU27" s="2">
        <v>0.39062880999999999</v>
      </c>
      <c r="AV27" s="2">
        <v>0.61167185999999996</v>
      </c>
      <c r="AW27" s="2">
        <v>0.47192076999999999</v>
      </c>
      <c r="AX27" s="2">
        <v>0.36350341000000003</v>
      </c>
      <c r="AY27" s="2">
        <v>0.25298218</v>
      </c>
      <c r="AZ27" s="2">
        <v>0.59125015999999997</v>
      </c>
      <c r="BA27" s="2">
        <v>0.95253392999999997</v>
      </c>
      <c r="BB27" s="2">
        <v>0.87163575000000004</v>
      </c>
      <c r="BC27" s="2">
        <v>0.12319531</v>
      </c>
      <c r="BD27" s="2">
        <v>0.31947640999999999</v>
      </c>
      <c r="BE27" s="2">
        <v>1.11341669</v>
      </c>
      <c r="BF27" s="2">
        <v>0.90674359000000004</v>
      </c>
      <c r="BG27" s="2">
        <v>0.29542831000000003</v>
      </c>
      <c r="BH27" s="2">
        <v>0.35583304999999998</v>
      </c>
      <c r="BI27" s="2">
        <v>-0.8809247</v>
      </c>
      <c r="BJ27" s="2">
        <v>1.66026E-3</v>
      </c>
      <c r="BK27" s="2">
        <v>0.16604722</v>
      </c>
      <c r="BL27" s="2">
        <v>0.13709798000000001</v>
      </c>
      <c r="BM27" s="2">
        <v>0.31968529000000001</v>
      </c>
      <c r="BN27" s="2">
        <v>0.40499338000000001</v>
      </c>
      <c r="BO27" s="2">
        <v>0.28884516999999998</v>
      </c>
      <c r="BP27" s="2">
        <v>4.319427E-2</v>
      </c>
      <c r="BQ27" s="2">
        <v>9.1762969999999999E-2</v>
      </c>
      <c r="BR27" s="2">
        <v>0.37933187000000002</v>
      </c>
      <c r="BS27" s="2">
        <v>0.10936856</v>
      </c>
      <c r="BT27" s="2">
        <v>7.4672600000000006E-2</v>
      </c>
      <c r="BU27" s="2">
        <v>0.13277521</v>
      </c>
      <c r="BV27" s="2">
        <v>0.32006171</v>
      </c>
      <c r="BW27" s="2">
        <v>-3.8806599999999997E-2</v>
      </c>
      <c r="BX27" s="2">
        <v>0.37585541</v>
      </c>
    </row>
    <row r="28" spans="1:76" x14ac:dyDescent="0.2">
      <c r="A28">
        <f>A27+0.1</f>
        <v>2.600000000000001</v>
      </c>
      <c r="B28" s="2">
        <v>0.56306922999999998</v>
      </c>
      <c r="C28" s="2">
        <v>0.37081692999999999</v>
      </c>
      <c r="D28" s="2">
        <v>0.72264406999999997</v>
      </c>
      <c r="E28" s="2">
        <v>0.30190558000000001</v>
      </c>
      <c r="F28" s="2">
        <v>0.36942153999999999</v>
      </c>
      <c r="G28" s="2">
        <v>0.42953943999999999</v>
      </c>
      <c r="H28" s="2">
        <v>0.21919173</v>
      </c>
      <c r="I28" s="2">
        <v>0.46704438999999998</v>
      </c>
      <c r="J28" s="2">
        <v>0.36817917</v>
      </c>
      <c r="K28" s="2">
        <v>0.89264509999999997</v>
      </c>
      <c r="L28" s="2">
        <v>0.54526927999999997</v>
      </c>
      <c r="M28" s="2">
        <v>0.57669612999999997</v>
      </c>
      <c r="N28" s="2">
        <v>0.72184937000000005</v>
      </c>
      <c r="O28" s="2">
        <v>0.36811315999999999</v>
      </c>
      <c r="P28" s="2">
        <v>-0.71641319999999997</v>
      </c>
      <c r="Q28" s="2">
        <v>-7.1548100000000003E-2</v>
      </c>
      <c r="R28" s="2">
        <v>0.14836505999999999</v>
      </c>
      <c r="S28" s="2">
        <v>1.900661E-2</v>
      </c>
      <c r="T28" s="2">
        <v>0.49246309999999999</v>
      </c>
      <c r="U28" s="2">
        <v>0.35420058999999998</v>
      </c>
      <c r="V28" s="2">
        <v>0.39957979999999998</v>
      </c>
      <c r="W28" s="2">
        <v>0.40733237</v>
      </c>
      <c r="X28" s="2">
        <v>0.41411944000000001</v>
      </c>
      <c r="Y28" s="2">
        <v>0.22904823999999999</v>
      </c>
      <c r="Z28" s="2">
        <v>0.18725976</v>
      </c>
      <c r="AA28" s="2">
        <v>0.18161953</v>
      </c>
      <c r="AB28" s="2">
        <v>0.57182538000000005</v>
      </c>
      <c r="AC28" s="2">
        <v>0.30767833</v>
      </c>
      <c r="AD28" s="2">
        <v>0.48931065000000001</v>
      </c>
      <c r="AE28" s="2">
        <v>0.42928023999999998</v>
      </c>
      <c r="AF28" s="2">
        <v>0.54654195000000005</v>
      </c>
      <c r="AG28" s="2">
        <v>0.52118186</v>
      </c>
      <c r="AH28" s="2">
        <v>0.11751491999999999</v>
      </c>
      <c r="AI28" s="2">
        <v>0.61350488000000003</v>
      </c>
      <c r="AJ28" s="2">
        <v>0.46738527000000002</v>
      </c>
      <c r="AK28" s="2">
        <v>0.49686917000000003</v>
      </c>
      <c r="AL28" s="2">
        <v>0.76740308999999995</v>
      </c>
      <c r="AM28" s="2">
        <v>0.37479557000000002</v>
      </c>
      <c r="AN28" s="2">
        <v>0.86485416999999998</v>
      </c>
      <c r="AO28" s="2">
        <v>-0.26570450000000001</v>
      </c>
      <c r="AP28" s="2">
        <v>0.46635145</v>
      </c>
      <c r="AQ28" s="2">
        <v>0.41641246999999998</v>
      </c>
      <c r="AR28" s="2">
        <v>-0.86477349999999997</v>
      </c>
      <c r="AS28" s="2">
        <v>0.19366343</v>
      </c>
      <c r="AT28" s="2">
        <v>0.38381559999999998</v>
      </c>
      <c r="AU28" s="2">
        <v>0.42270233000000001</v>
      </c>
      <c r="AV28" s="2">
        <v>0.58927123000000003</v>
      </c>
      <c r="AW28" s="2">
        <v>0.43929473000000002</v>
      </c>
      <c r="AX28" s="2">
        <v>0.39185200999999997</v>
      </c>
      <c r="AY28" s="2">
        <v>0.27154555000000002</v>
      </c>
      <c r="AZ28" s="2">
        <v>0.62215823999999997</v>
      </c>
      <c r="BA28" s="2">
        <v>0.98411150000000003</v>
      </c>
      <c r="BB28" s="2">
        <v>0.78722435999999996</v>
      </c>
      <c r="BC28" s="2">
        <v>0.20491217</v>
      </c>
      <c r="BD28" s="2">
        <v>0.51914044000000004</v>
      </c>
      <c r="BE28" s="2">
        <v>1.13302338</v>
      </c>
      <c r="BF28" s="2">
        <v>0.93232731999999996</v>
      </c>
      <c r="BG28" s="2">
        <v>0.25351928000000001</v>
      </c>
      <c r="BH28" s="2">
        <v>0.34526196999999997</v>
      </c>
      <c r="BI28" s="2">
        <v>-0.87599470000000002</v>
      </c>
      <c r="BJ28" s="2">
        <v>5.063815E-2</v>
      </c>
      <c r="BK28" s="2">
        <v>0.16988164</v>
      </c>
      <c r="BL28" s="2">
        <v>0.18461389</v>
      </c>
      <c r="BM28" s="2">
        <v>0.40822181000000002</v>
      </c>
      <c r="BN28" s="2">
        <v>0.44199506999999999</v>
      </c>
      <c r="BO28" s="2">
        <v>0.30273466999999998</v>
      </c>
      <c r="BP28" s="2">
        <v>5.9110200000000003E-3</v>
      </c>
      <c r="BQ28" s="2">
        <v>0.15082472</v>
      </c>
      <c r="BR28" s="2">
        <v>0.40482383</v>
      </c>
      <c r="BS28" s="2">
        <v>9.921162E-2</v>
      </c>
      <c r="BT28" s="2">
        <v>9.3291899999999997E-2</v>
      </c>
      <c r="BU28" s="2">
        <v>0.13071654999999999</v>
      </c>
      <c r="BV28" s="2">
        <v>0.37450710999999998</v>
      </c>
      <c r="BW28" s="2">
        <v>-0.27874939999999998</v>
      </c>
      <c r="BX28" s="2">
        <v>0.32231068000000002</v>
      </c>
    </row>
    <row r="29" spans="1:76" x14ac:dyDescent="0.2">
      <c r="A29">
        <f>A28+0.1</f>
        <v>2.7000000000000011</v>
      </c>
      <c r="B29" s="2">
        <v>0.52569719999999998</v>
      </c>
      <c r="C29" s="2">
        <v>0.41030695</v>
      </c>
      <c r="D29" s="2">
        <v>0.60948760000000002</v>
      </c>
      <c r="E29" s="2">
        <v>0.30884192999999999</v>
      </c>
      <c r="F29" s="2">
        <v>0.37780366999999998</v>
      </c>
      <c r="G29" s="2">
        <v>0.55051066000000004</v>
      </c>
      <c r="H29" s="2">
        <v>0.2652699</v>
      </c>
      <c r="I29" s="2">
        <v>0.45344634</v>
      </c>
      <c r="J29" s="2">
        <v>0.35787152999999999</v>
      </c>
      <c r="K29" s="2">
        <v>0.87109338000000003</v>
      </c>
      <c r="L29" s="2">
        <v>0.58922715999999997</v>
      </c>
      <c r="M29" s="2">
        <v>0.67986015</v>
      </c>
      <c r="N29" s="2">
        <v>0.81523919</v>
      </c>
      <c r="O29" s="2">
        <v>0.54049749000000002</v>
      </c>
      <c r="P29" s="2">
        <v>-0.5914102</v>
      </c>
      <c r="Q29" s="2">
        <v>-1.7819999999999999E-2</v>
      </c>
      <c r="R29" s="2">
        <v>0.11266237</v>
      </c>
      <c r="S29" s="2">
        <v>-3.4409200000000001E-2</v>
      </c>
      <c r="T29" s="2">
        <v>0.47204882999999997</v>
      </c>
      <c r="U29" s="2">
        <v>0.40341817000000002</v>
      </c>
      <c r="V29" s="2">
        <v>0.37041527000000002</v>
      </c>
      <c r="W29" s="2">
        <v>0.48549742000000001</v>
      </c>
      <c r="X29" s="2">
        <v>0.50041029999999997</v>
      </c>
      <c r="Y29" s="2">
        <v>0.13143414</v>
      </c>
      <c r="Z29" s="2">
        <v>0.17259468</v>
      </c>
      <c r="AA29" s="2">
        <v>0.1865783</v>
      </c>
      <c r="AB29" s="2">
        <v>0.60892345000000003</v>
      </c>
      <c r="AC29" s="2">
        <v>0.34438931</v>
      </c>
      <c r="AD29" s="2">
        <v>0.37061966000000002</v>
      </c>
      <c r="AE29" s="2">
        <v>0.45006023000000001</v>
      </c>
      <c r="AF29" s="2">
        <v>0.53853092000000002</v>
      </c>
      <c r="AG29" s="2">
        <v>0.44757100999999999</v>
      </c>
      <c r="AH29" s="2">
        <v>0.10671632</v>
      </c>
      <c r="AI29" s="2">
        <v>0.66646066000000004</v>
      </c>
      <c r="AJ29" s="2">
        <v>0.44435189000000003</v>
      </c>
      <c r="AK29" s="2">
        <v>0.49819037999999999</v>
      </c>
      <c r="AL29" s="2">
        <v>0.69935917999999997</v>
      </c>
      <c r="AM29" s="2">
        <v>0.30451488999999998</v>
      </c>
      <c r="AN29" s="2">
        <v>0.83843464999999995</v>
      </c>
      <c r="AO29" s="2">
        <v>-0.32943660000000002</v>
      </c>
      <c r="AP29" s="2">
        <v>0.48099202000000002</v>
      </c>
      <c r="AQ29" s="2">
        <v>0.38470385000000001</v>
      </c>
      <c r="AR29" s="2">
        <v>-0.45010109999999998</v>
      </c>
      <c r="AS29" s="2">
        <v>0.49614971000000002</v>
      </c>
      <c r="AT29" s="2">
        <v>0.49549771999999997</v>
      </c>
      <c r="AU29" s="2">
        <v>0.40827321999999999</v>
      </c>
      <c r="AV29" s="2">
        <v>0.45837647999999998</v>
      </c>
      <c r="AW29" s="2">
        <v>0.44348914</v>
      </c>
      <c r="AX29" s="2">
        <v>0.32865232999999999</v>
      </c>
      <c r="AY29" s="2">
        <v>0.23614165000000001</v>
      </c>
      <c r="AZ29" s="2">
        <v>0.51453561999999997</v>
      </c>
      <c r="BA29" s="2">
        <v>0.80997936000000004</v>
      </c>
      <c r="BB29" s="2">
        <v>0.77267151000000001</v>
      </c>
      <c r="BC29" s="2">
        <v>0.70786070000000001</v>
      </c>
      <c r="BD29" s="2">
        <v>0.62953581000000003</v>
      </c>
      <c r="BE29" s="2">
        <v>1.16019721</v>
      </c>
      <c r="BF29" s="2">
        <v>0.95588556000000002</v>
      </c>
      <c r="BG29" s="2">
        <v>0.31256700999999998</v>
      </c>
      <c r="BH29" s="2">
        <v>0.34690199999999999</v>
      </c>
      <c r="BI29" s="2">
        <v>-0.28703030000000002</v>
      </c>
      <c r="BJ29" s="2">
        <v>-4.4436299999999998E-2</v>
      </c>
      <c r="BK29" s="2">
        <v>0.16889223</v>
      </c>
      <c r="BL29" s="2">
        <v>0.12793895999999999</v>
      </c>
      <c r="BM29" s="2">
        <v>0.42130153999999997</v>
      </c>
      <c r="BN29" s="2">
        <v>0.34172909000000001</v>
      </c>
      <c r="BO29" s="2">
        <v>0.33077243000000001</v>
      </c>
      <c r="BP29" s="2">
        <v>-2.6733400000000001E-2</v>
      </c>
      <c r="BQ29" s="2">
        <v>0.13547041000000001</v>
      </c>
      <c r="BR29" s="2">
        <v>0.32790311999999999</v>
      </c>
      <c r="BS29" s="2">
        <v>7.9349290000000003E-2</v>
      </c>
      <c r="BT29" s="2">
        <v>9.0783030000000001E-2</v>
      </c>
      <c r="BU29" s="2">
        <v>0.16671523999999999</v>
      </c>
      <c r="BV29" s="2">
        <v>0.35517437000000002</v>
      </c>
      <c r="BW29" s="2">
        <v>-8.7427699999999997E-2</v>
      </c>
      <c r="BX29" s="2">
        <v>-4.7829200000000002E-2</v>
      </c>
    </row>
    <row r="30" spans="1:76" x14ac:dyDescent="0.2">
      <c r="A30">
        <f>A29+0.1</f>
        <v>2.8000000000000012</v>
      </c>
      <c r="B30" s="2">
        <v>0.47345503</v>
      </c>
      <c r="C30" s="2">
        <v>0.38734297000000001</v>
      </c>
      <c r="D30" s="2">
        <v>0.62318061000000002</v>
      </c>
      <c r="E30" s="2">
        <v>0.19506546999999999</v>
      </c>
      <c r="F30" s="2">
        <v>0.46835932000000002</v>
      </c>
      <c r="G30" s="2">
        <v>0.52585729999999997</v>
      </c>
      <c r="H30" s="2">
        <v>0.28796094999999999</v>
      </c>
      <c r="I30" s="2">
        <v>0.48104668</v>
      </c>
      <c r="J30" s="2">
        <v>0.34707543000000002</v>
      </c>
      <c r="K30" s="2">
        <v>0.98393481000000005</v>
      </c>
      <c r="L30" s="2">
        <v>0.57391928000000003</v>
      </c>
      <c r="M30" s="2">
        <v>0.81402838</v>
      </c>
      <c r="N30" s="2">
        <v>0.45819887999999998</v>
      </c>
      <c r="O30" s="2">
        <v>0.63578893000000003</v>
      </c>
      <c r="P30" s="2">
        <v>0.10484934999999999</v>
      </c>
      <c r="Q30" s="2">
        <v>-2.0356099999999999E-2</v>
      </c>
      <c r="R30" s="2">
        <v>0.16640748999999999</v>
      </c>
      <c r="S30" s="2">
        <v>3.3587819999999997E-2</v>
      </c>
      <c r="T30" s="2">
        <v>0.50028448999999997</v>
      </c>
      <c r="U30" s="2">
        <v>0.36171672999999999</v>
      </c>
      <c r="V30" s="2">
        <v>0.31562324000000003</v>
      </c>
      <c r="W30" s="2">
        <v>0.53498171000000005</v>
      </c>
      <c r="X30" s="2">
        <v>0.52763006999999995</v>
      </c>
      <c r="Y30" s="2">
        <v>0.10290357999999999</v>
      </c>
      <c r="Z30" s="2">
        <v>0.16939307000000001</v>
      </c>
      <c r="AA30" s="2">
        <v>0.18383989000000001</v>
      </c>
      <c r="AB30" s="2">
        <v>0.58833928999999996</v>
      </c>
      <c r="AC30" s="2">
        <v>0.33161954999999999</v>
      </c>
      <c r="AD30" s="2">
        <v>0.49810694</v>
      </c>
      <c r="AE30" s="2">
        <v>0.49308105000000002</v>
      </c>
      <c r="AF30" s="2">
        <v>0.50353952000000002</v>
      </c>
      <c r="AG30" s="2">
        <v>0.47983940000000003</v>
      </c>
      <c r="AH30" s="2">
        <v>0.10088973</v>
      </c>
      <c r="AI30" s="2">
        <v>0.57665559</v>
      </c>
      <c r="AJ30" s="2">
        <v>0.44877673000000001</v>
      </c>
      <c r="AK30" s="2">
        <v>0.51594088999999999</v>
      </c>
      <c r="AL30" s="2">
        <v>0.71835174000000002</v>
      </c>
      <c r="AM30" s="2">
        <v>0.38165790999999999</v>
      </c>
      <c r="AN30" s="2">
        <v>0.79501993999999998</v>
      </c>
      <c r="AO30" s="2">
        <v>0.82750966000000004</v>
      </c>
      <c r="AP30" s="2">
        <v>0.49578992999999999</v>
      </c>
      <c r="AQ30" s="2">
        <v>0.43169745999999998</v>
      </c>
      <c r="AR30" s="2">
        <v>-0.3436072</v>
      </c>
      <c r="AS30" s="2">
        <v>0.52870709000000005</v>
      </c>
      <c r="AT30" s="2">
        <v>0.36170057</v>
      </c>
      <c r="AU30" s="2">
        <v>0.42989724000000001</v>
      </c>
      <c r="AV30" s="2">
        <v>0.5071987</v>
      </c>
      <c r="AW30" s="2">
        <v>0.49888206000000002</v>
      </c>
      <c r="AX30" s="2">
        <v>0.32894105000000001</v>
      </c>
      <c r="AY30" s="2">
        <v>0.27975322000000002</v>
      </c>
      <c r="AZ30" s="2">
        <v>0.53743885000000002</v>
      </c>
      <c r="BA30" s="2">
        <v>0.84507166</v>
      </c>
      <c r="BB30" s="2">
        <v>0.78978265000000003</v>
      </c>
      <c r="BC30" s="2">
        <v>0.85797433999999995</v>
      </c>
      <c r="BD30" s="2">
        <v>0.73421174</v>
      </c>
      <c r="BE30" s="2">
        <v>1.1901753500000001</v>
      </c>
      <c r="BF30" s="2">
        <v>0.98264494000000002</v>
      </c>
      <c r="BG30" s="2">
        <v>0.29441559</v>
      </c>
      <c r="BH30" s="2">
        <v>0.33122101999999998</v>
      </c>
      <c r="BI30" s="2">
        <v>0.44437652999999999</v>
      </c>
      <c r="BJ30" s="2">
        <v>-2.7062599999999999E-2</v>
      </c>
      <c r="BK30" s="2">
        <v>0.12719911</v>
      </c>
      <c r="BL30" s="2">
        <v>0.11997476999999999</v>
      </c>
      <c r="BM30" s="2">
        <v>0.46818841999999999</v>
      </c>
      <c r="BN30" s="2">
        <v>0.32586239</v>
      </c>
      <c r="BO30" s="2">
        <v>0.32029062000000003</v>
      </c>
      <c r="BP30" s="2">
        <v>-4.3466100000000001E-2</v>
      </c>
      <c r="BQ30" s="2">
        <v>0.15993101000000001</v>
      </c>
      <c r="BR30" s="2">
        <v>0.31570532000000001</v>
      </c>
      <c r="BS30" s="2">
        <v>0.10454577</v>
      </c>
      <c r="BT30" s="2">
        <v>8.0100190000000002E-2</v>
      </c>
      <c r="BU30" s="2">
        <v>0.15039110999999999</v>
      </c>
      <c r="BV30" s="2">
        <v>0.34138343999999998</v>
      </c>
      <c r="BW30" s="2">
        <v>0.25828332999999998</v>
      </c>
      <c r="BX30" s="2">
        <v>-0.27705610000000003</v>
      </c>
    </row>
    <row r="31" spans="1:76" x14ac:dyDescent="0.2">
      <c r="A31">
        <f>A30+0.1</f>
        <v>2.9000000000000012</v>
      </c>
      <c r="B31" s="2">
        <v>0.48925858999999999</v>
      </c>
      <c r="C31" s="2">
        <v>0.40477892999999998</v>
      </c>
      <c r="D31" s="2">
        <v>0.63560850999999996</v>
      </c>
      <c r="E31" s="2">
        <v>0.36504339000000002</v>
      </c>
      <c r="F31" s="2">
        <v>0.47252106999999999</v>
      </c>
      <c r="G31" s="2">
        <v>0.52913524000000001</v>
      </c>
      <c r="H31" s="2">
        <v>0.28890106999999998</v>
      </c>
      <c r="I31" s="2">
        <v>0.37067214999999998</v>
      </c>
      <c r="J31" s="2">
        <v>0.41565022000000001</v>
      </c>
      <c r="K31" s="2">
        <v>0.98236334000000003</v>
      </c>
      <c r="L31" s="2">
        <v>0.56585417000000005</v>
      </c>
      <c r="M31" s="2">
        <v>0.89234055999999995</v>
      </c>
      <c r="N31" s="2">
        <v>0.45826989000000001</v>
      </c>
      <c r="O31" s="2">
        <v>0.65734959000000004</v>
      </c>
      <c r="P31" s="2">
        <v>0.91604914999999998</v>
      </c>
      <c r="Q31" s="2">
        <v>1.961394E-2</v>
      </c>
      <c r="R31" s="2">
        <v>0.13042561999999999</v>
      </c>
      <c r="S31" s="2">
        <v>2.0628489999999999E-2</v>
      </c>
      <c r="T31" s="2">
        <v>0.49646309999999999</v>
      </c>
      <c r="U31" s="2">
        <v>0.37488337999999999</v>
      </c>
      <c r="V31" s="2">
        <v>0.37603490000000001</v>
      </c>
      <c r="W31" s="2">
        <v>0.52299319</v>
      </c>
      <c r="X31" s="2">
        <v>0.52591659000000002</v>
      </c>
      <c r="Y31" s="2">
        <v>0.16662705999999999</v>
      </c>
      <c r="Z31" s="2">
        <v>0.15988340000000001</v>
      </c>
      <c r="AA31" s="2">
        <v>0.18758438999999999</v>
      </c>
      <c r="AB31" s="2">
        <v>0.56162460000000003</v>
      </c>
      <c r="AC31" s="2">
        <v>0.29342010000000002</v>
      </c>
      <c r="AD31" s="2">
        <v>0.50582992999999998</v>
      </c>
      <c r="AE31" s="2">
        <v>0.48066075000000003</v>
      </c>
      <c r="AF31" s="2">
        <v>0.50715171000000003</v>
      </c>
      <c r="AG31" s="2">
        <v>0.42064658999999999</v>
      </c>
      <c r="AH31" s="2">
        <v>0.16983527000000001</v>
      </c>
      <c r="AI31" s="2">
        <v>0.59099752000000005</v>
      </c>
      <c r="AJ31" s="2">
        <v>0.41975354999999998</v>
      </c>
      <c r="AK31" s="2">
        <v>0.47968444999999998</v>
      </c>
      <c r="AL31" s="2">
        <v>0.6745468</v>
      </c>
      <c r="AM31" s="2">
        <v>0.34062227</v>
      </c>
      <c r="AN31" s="2">
        <v>0.76850063999999996</v>
      </c>
      <c r="AO31" s="2">
        <v>0.89401651999999998</v>
      </c>
      <c r="AP31" s="2">
        <v>0.52270391000000005</v>
      </c>
      <c r="AQ31" s="2">
        <v>0.39395553999999999</v>
      </c>
      <c r="AR31" s="2">
        <v>0.52496301999999995</v>
      </c>
      <c r="AS31" s="2">
        <v>0.41349930000000001</v>
      </c>
      <c r="AT31" s="2">
        <v>0.31458045000000001</v>
      </c>
      <c r="AU31" s="2">
        <v>0.36737764000000001</v>
      </c>
      <c r="AV31" s="2">
        <v>0.48560906999999998</v>
      </c>
      <c r="AW31" s="2">
        <v>0.42659258999999999</v>
      </c>
      <c r="AX31" s="2">
        <v>0.35612301000000002</v>
      </c>
      <c r="AY31" s="2">
        <v>0.26169679000000001</v>
      </c>
      <c r="AZ31" s="2">
        <v>0.51843607999999997</v>
      </c>
      <c r="BA31" s="2">
        <v>0.76126592999999998</v>
      </c>
      <c r="BB31" s="2">
        <v>0.77380059999999995</v>
      </c>
      <c r="BC31" s="2">
        <v>0.83415810000000001</v>
      </c>
      <c r="BD31" s="2">
        <v>0.70758597999999995</v>
      </c>
      <c r="BE31" s="2">
        <v>1.2313421499999999</v>
      </c>
      <c r="BF31" s="2">
        <v>0.98775453000000002</v>
      </c>
      <c r="BG31" s="2">
        <v>0.28265131999999998</v>
      </c>
      <c r="BH31" s="2">
        <v>0.32805571</v>
      </c>
      <c r="BI31" s="2">
        <v>-0.4086957</v>
      </c>
      <c r="BJ31" s="2">
        <v>-7.2183600000000001E-2</v>
      </c>
      <c r="BK31" s="2">
        <v>0.10766866</v>
      </c>
      <c r="BL31" s="2">
        <v>0.13171039000000001</v>
      </c>
      <c r="BM31" s="2">
        <v>0.39963542000000002</v>
      </c>
      <c r="BN31" s="2">
        <v>0.36914205</v>
      </c>
      <c r="BO31" s="2">
        <v>0.39616227999999998</v>
      </c>
      <c r="BP31" s="2">
        <v>-3.53266E-2</v>
      </c>
      <c r="BQ31" s="2">
        <v>0.18944685</v>
      </c>
      <c r="BR31" s="2">
        <v>0.31419893999999998</v>
      </c>
      <c r="BS31" s="2">
        <v>0.11133854</v>
      </c>
      <c r="BT31" s="2">
        <v>9.0039369999999994E-2</v>
      </c>
      <c r="BU31" s="2">
        <v>0.14260238</v>
      </c>
      <c r="BV31" s="2">
        <v>0.35120504000000002</v>
      </c>
      <c r="BW31" s="2">
        <v>0.10705683000000001</v>
      </c>
      <c r="BX31" s="2">
        <v>0.36136508000000001</v>
      </c>
    </row>
    <row r="32" spans="1:76" x14ac:dyDescent="0.2">
      <c r="A32">
        <f>A31+0.1</f>
        <v>3.0000000000000013</v>
      </c>
      <c r="B32" s="2">
        <v>0.53614706000000001</v>
      </c>
      <c r="C32" s="2">
        <v>0.38582884000000001</v>
      </c>
      <c r="D32" s="2">
        <v>0.65832816999999999</v>
      </c>
      <c r="E32" s="2">
        <v>0.37964049</v>
      </c>
      <c r="F32" s="2">
        <v>0.44760749999999999</v>
      </c>
      <c r="G32" s="2">
        <v>0.51816090999999997</v>
      </c>
      <c r="H32" s="2">
        <v>0.31557257999999999</v>
      </c>
      <c r="I32" s="2">
        <v>0.33876421000000001</v>
      </c>
      <c r="J32" s="2">
        <v>0.40919958000000001</v>
      </c>
      <c r="K32" s="2">
        <v>0.98974523999999997</v>
      </c>
      <c r="L32" s="2">
        <v>0.58315947000000001</v>
      </c>
      <c r="M32" s="2">
        <v>0.94512653999999996</v>
      </c>
      <c r="N32" s="2">
        <v>0.63083825000000004</v>
      </c>
      <c r="O32" s="2">
        <v>0.63279370999999995</v>
      </c>
      <c r="P32" s="2">
        <v>1.01744199</v>
      </c>
      <c r="Q32" s="2">
        <v>2.8751820000000001E-2</v>
      </c>
      <c r="R32" s="2">
        <v>0.16781299</v>
      </c>
      <c r="S32" s="2">
        <v>2.5383079999999999E-2</v>
      </c>
      <c r="T32" s="2">
        <v>0.46778435000000002</v>
      </c>
      <c r="U32" s="2">
        <v>0.36213906000000001</v>
      </c>
      <c r="V32" s="2">
        <v>0.31660236000000003</v>
      </c>
      <c r="W32" s="2">
        <v>0.52132811999999995</v>
      </c>
      <c r="X32" s="2">
        <v>0.43484894000000002</v>
      </c>
      <c r="Y32" s="2">
        <v>0.20685803</v>
      </c>
      <c r="Z32" s="2">
        <v>0.13817102000000001</v>
      </c>
      <c r="AA32" s="2">
        <v>0.17175482</v>
      </c>
      <c r="AB32" s="2">
        <v>0.51521053000000006</v>
      </c>
      <c r="AC32" s="2">
        <v>0.25791568999999998</v>
      </c>
      <c r="AD32" s="2">
        <v>0.55228832000000005</v>
      </c>
      <c r="AE32" s="2">
        <v>0.47461954000000001</v>
      </c>
      <c r="AF32" s="2">
        <v>0.55605490999999996</v>
      </c>
      <c r="AG32" s="2">
        <v>0.28816367999999998</v>
      </c>
      <c r="AH32" s="2">
        <v>0.19944106</v>
      </c>
      <c r="AI32" s="2">
        <v>0.60151845999999998</v>
      </c>
      <c r="AJ32" s="2">
        <v>0.42690341999999998</v>
      </c>
      <c r="AK32" s="2">
        <v>0.45620577000000001</v>
      </c>
      <c r="AL32" s="2">
        <v>0.68663083999999996</v>
      </c>
      <c r="AM32" s="2">
        <v>0.30873738000000001</v>
      </c>
      <c r="AN32" s="2">
        <v>0.77751545</v>
      </c>
      <c r="AO32" s="2">
        <v>0.96373885000000004</v>
      </c>
      <c r="AP32" s="2">
        <v>0.50399727000000005</v>
      </c>
      <c r="AQ32" s="2">
        <v>0.37303698000000002</v>
      </c>
      <c r="AR32" s="2">
        <v>0.12304669999999999</v>
      </c>
      <c r="AS32" s="2">
        <v>0.43917415999999998</v>
      </c>
      <c r="AT32" s="2">
        <v>0.35366123999999999</v>
      </c>
      <c r="AU32" s="2">
        <v>0.35307817000000002</v>
      </c>
      <c r="AV32" s="2">
        <v>0.47444079</v>
      </c>
      <c r="AW32" s="2">
        <v>0.43419229999999998</v>
      </c>
      <c r="AX32" s="2">
        <v>0.31146130999999999</v>
      </c>
      <c r="AY32" s="2">
        <v>0.29774606999999997</v>
      </c>
      <c r="AZ32" s="2">
        <v>0.48058864000000001</v>
      </c>
      <c r="BA32" s="2">
        <v>0.71116334000000003</v>
      </c>
      <c r="BB32" s="2">
        <v>0.81866733999999997</v>
      </c>
      <c r="BC32" s="2">
        <v>0.85469099000000004</v>
      </c>
      <c r="BD32" s="2">
        <v>0.65467744000000005</v>
      </c>
      <c r="BE32" s="2">
        <v>1.2578680799999999</v>
      </c>
      <c r="BF32" s="2">
        <v>0.97473900999999996</v>
      </c>
      <c r="BG32" s="2">
        <v>0.30836669</v>
      </c>
      <c r="BH32" s="2">
        <v>0.33384783000000001</v>
      </c>
      <c r="BI32" s="2">
        <v>0.62953998</v>
      </c>
      <c r="BJ32" s="2">
        <v>-8.2119200000000003E-2</v>
      </c>
      <c r="BK32" s="2">
        <v>8.3016270000000003E-2</v>
      </c>
      <c r="BL32" s="2">
        <v>0.15287919999999999</v>
      </c>
      <c r="BM32" s="2">
        <v>0.44921056999999998</v>
      </c>
      <c r="BN32" s="2">
        <v>0.27285293999999999</v>
      </c>
      <c r="BO32" s="2">
        <v>0.28658478999999998</v>
      </c>
      <c r="BP32" s="2">
        <v>-6.07153E-2</v>
      </c>
      <c r="BQ32" s="2">
        <v>0.16718933</v>
      </c>
      <c r="BR32" s="2">
        <v>0.35735679999999997</v>
      </c>
      <c r="BS32" s="2">
        <v>0.11543117999999999</v>
      </c>
      <c r="BT32" s="2">
        <v>6.1269810000000001E-2</v>
      </c>
      <c r="BU32" s="2">
        <v>0.11791914000000001</v>
      </c>
      <c r="BV32" s="2">
        <v>0.34758050000000001</v>
      </c>
      <c r="BW32" s="2">
        <v>0.24613728000000001</v>
      </c>
      <c r="BX32" s="2">
        <v>-2.10996E-2</v>
      </c>
    </row>
    <row r="33" spans="1:76" x14ac:dyDescent="0.2">
      <c r="A33">
        <f>A32+0.1</f>
        <v>3.1000000000000014</v>
      </c>
      <c r="B33" s="2">
        <v>0.55321330999999996</v>
      </c>
      <c r="C33" s="2">
        <v>0.41006190999999997</v>
      </c>
      <c r="D33" s="2">
        <v>0.62291149000000001</v>
      </c>
      <c r="E33" s="2">
        <v>0.32479097000000001</v>
      </c>
      <c r="F33" s="2">
        <v>0.48773577000000001</v>
      </c>
      <c r="G33" s="2">
        <v>0.51184034</v>
      </c>
      <c r="H33" s="2">
        <v>0.28708823999999999</v>
      </c>
      <c r="I33" s="2">
        <v>0.32317068999999998</v>
      </c>
      <c r="J33" s="2">
        <v>0.44620978</v>
      </c>
      <c r="K33" s="2">
        <v>1.00016624</v>
      </c>
      <c r="L33" s="2">
        <v>0.54959139000000001</v>
      </c>
      <c r="M33" s="2">
        <v>0.89334663000000003</v>
      </c>
      <c r="N33" s="2">
        <v>0.60763367999999995</v>
      </c>
      <c r="O33" s="2">
        <v>0.65981959000000001</v>
      </c>
      <c r="P33" s="2">
        <v>1.0631071599999999</v>
      </c>
      <c r="Q33" s="2">
        <v>1.454883E-2</v>
      </c>
      <c r="R33" s="2">
        <v>0.16048329</v>
      </c>
      <c r="S33" s="2">
        <v>9.5317800000000001E-3</v>
      </c>
      <c r="T33" s="2">
        <v>0.46946616000000002</v>
      </c>
      <c r="U33" s="2">
        <v>0.33263403000000002</v>
      </c>
      <c r="V33" s="2">
        <v>0.30127844999999998</v>
      </c>
      <c r="W33" s="2">
        <v>0.52751819</v>
      </c>
      <c r="X33" s="2">
        <v>0.39028330999999999</v>
      </c>
      <c r="Y33" s="2">
        <v>0.20685547000000001</v>
      </c>
      <c r="Z33" s="2">
        <v>0.16188992999999999</v>
      </c>
      <c r="AA33" s="2">
        <v>0.13868599000000001</v>
      </c>
      <c r="AB33" s="2">
        <v>0.51315427000000002</v>
      </c>
      <c r="AC33" s="2">
        <v>0.26909198000000001</v>
      </c>
      <c r="AD33" s="2">
        <v>0.53435162000000003</v>
      </c>
      <c r="AE33" s="2">
        <v>0.48655407000000001</v>
      </c>
      <c r="AF33" s="2">
        <v>0.42651523000000002</v>
      </c>
      <c r="AG33" s="2">
        <v>0.38501095000000002</v>
      </c>
      <c r="AH33" s="2">
        <v>0.23320524000000001</v>
      </c>
      <c r="AI33" s="2">
        <v>0.59908077999999998</v>
      </c>
      <c r="AJ33" s="2">
        <v>0.35474530999999998</v>
      </c>
      <c r="AK33" s="2">
        <v>0.39969695999999999</v>
      </c>
      <c r="AL33" s="2">
        <v>0.64982697</v>
      </c>
      <c r="AM33" s="2">
        <v>0.38838181999999999</v>
      </c>
      <c r="AN33" s="2">
        <v>0.75778312999999997</v>
      </c>
      <c r="AO33" s="2">
        <v>0.98467609</v>
      </c>
      <c r="AP33" s="2">
        <v>0.47707189999999999</v>
      </c>
      <c r="AQ33" s="2">
        <v>0.35086835999999999</v>
      </c>
      <c r="AR33" s="2">
        <v>-4.7658100000000002E-2</v>
      </c>
      <c r="AS33" s="2">
        <v>0.43240400000000001</v>
      </c>
      <c r="AT33" s="2">
        <v>0.54731635000000001</v>
      </c>
      <c r="AU33" s="2">
        <v>0.35811242999999998</v>
      </c>
      <c r="AV33" s="2">
        <v>0.41691784999999998</v>
      </c>
      <c r="AW33" s="2">
        <v>0.49912849999999997</v>
      </c>
      <c r="AX33" s="2">
        <v>0.31873077999999999</v>
      </c>
      <c r="AY33" s="2">
        <v>0.25556198000000002</v>
      </c>
      <c r="AZ33" s="2">
        <v>0.50272954999999997</v>
      </c>
      <c r="BA33" s="2">
        <v>0.74860293</v>
      </c>
      <c r="BB33" s="2">
        <v>0.82996707000000003</v>
      </c>
      <c r="BC33" s="2">
        <v>0.87872298000000004</v>
      </c>
      <c r="BD33" s="2">
        <v>0.65561214000000001</v>
      </c>
      <c r="BE33" s="2">
        <v>1.20248219</v>
      </c>
      <c r="BF33" s="2">
        <v>1.0551448699999999</v>
      </c>
      <c r="BG33" s="2">
        <v>0.31954979999999999</v>
      </c>
      <c r="BH33" s="2">
        <v>0.31340331999999999</v>
      </c>
      <c r="BI33" s="2">
        <v>0.60975449000000004</v>
      </c>
      <c r="BJ33" s="2">
        <v>-0.15653410000000001</v>
      </c>
      <c r="BK33" s="2">
        <v>0.10489305</v>
      </c>
      <c r="BL33" s="2">
        <v>9.3455709999999997E-2</v>
      </c>
      <c r="BM33" s="2">
        <v>0.44682232</v>
      </c>
      <c r="BN33" s="2">
        <v>0.33650586999999998</v>
      </c>
      <c r="BO33" s="2">
        <v>0.36169147000000001</v>
      </c>
      <c r="BP33" s="2">
        <v>-5.0258400000000002E-2</v>
      </c>
      <c r="BQ33" s="2">
        <v>0.11117386</v>
      </c>
      <c r="BR33" s="2">
        <v>0.36327794000000002</v>
      </c>
      <c r="BS33" s="2">
        <v>0.13409403</v>
      </c>
      <c r="BT33" s="2">
        <v>6.9653889999999996E-2</v>
      </c>
      <c r="BU33" s="2">
        <v>0.13355431000000001</v>
      </c>
      <c r="BV33" s="2">
        <v>0.36895102000000002</v>
      </c>
      <c r="BW33" s="2">
        <v>0.20238254</v>
      </c>
      <c r="BX33" s="2">
        <v>0.32443033999999998</v>
      </c>
    </row>
    <row r="34" spans="1:76" x14ac:dyDescent="0.2">
      <c r="A34">
        <f>A33+0.1</f>
        <v>3.2000000000000015</v>
      </c>
      <c r="B34" s="2">
        <v>0.55045922999999997</v>
      </c>
      <c r="C34" s="2">
        <v>0.45318090999999999</v>
      </c>
      <c r="D34" s="2">
        <v>0.58578847000000001</v>
      </c>
      <c r="E34" s="2">
        <v>0.34531335000000002</v>
      </c>
      <c r="F34" s="2">
        <v>0.47160097000000001</v>
      </c>
      <c r="G34" s="2">
        <v>0.54239451999999999</v>
      </c>
      <c r="H34" s="2">
        <v>0.20744401000000001</v>
      </c>
      <c r="I34" s="2">
        <v>0.34616110999999999</v>
      </c>
      <c r="J34" s="2">
        <v>0.49185563999999998</v>
      </c>
      <c r="K34" s="2">
        <v>1.07606541</v>
      </c>
      <c r="L34" s="2">
        <v>0.51218315000000003</v>
      </c>
      <c r="M34" s="2">
        <v>0.87352996000000005</v>
      </c>
      <c r="N34" s="2">
        <v>0.58759903000000002</v>
      </c>
      <c r="O34" s="2">
        <v>0.66128224999999996</v>
      </c>
      <c r="P34" s="2">
        <v>1.13042983</v>
      </c>
      <c r="Q34" s="2">
        <v>7.2515640000000006E-2</v>
      </c>
      <c r="R34" s="2">
        <v>0.16734441</v>
      </c>
      <c r="S34" s="2">
        <v>3.0008960000000001E-2</v>
      </c>
      <c r="T34" s="2">
        <v>0.41248309999999999</v>
      </c>
      <c r="U34" s="2">
        <v>0.35432427</v>
      </c>
      <c r="V34" s="2">
        <v>0.29240946000000001</v>
      </c>
      <c r="W34" s="2">
        <v>0.46136357</v>
      </c>
      <c r="X34" s="2">
        <v>0.34453277999999998</v>
      </c>
      <c r="Y34" s="2">
        <v>0.19321383</v>
      </c>
      <c r="Z34" s="2">
        <v>0.12542236000000001</v>
      </c>
      <c r="AA34" s="2">
        <v>0.11718843</v>
      </c>
      <c r="AB34" s="2">
        <v>0.49401446999999998</v>
      </c>
      <c r="AC34" s="2">
        <v>0.25830273999999998</v>
      </c>
      <c r="AD34" s="2">
        <v>0.53286727</v>
      </c>
      <c r="AE34" s="2">
        <v>0.45994310999999999</v>
      </c>
      <c r="AF34" s="2">
        <v>0.43415767999999999</v>
      </c>
      <c r="AG34" s="2">
        <v>0.41642804999999999</v>
      </c>
      <c r="AH34" s="2">
        <v>0.24149904999999999</v>
      </c>
      <c r="AI34" s="2">
        <v>0.58923296000000003</v>
      </c>
      <c r="AJ34" s="2">
        <v>0.39846988999999999</v>
      </c>
      <c r="AK34" s="2">
        <v>0.36741952</v>
      </c>
      <c r="AL34" s="2">
        <v>0.64785890000000002</v>
      </c>
      <c r="AM34" s="2">
        <v>0.40004179000000001</v>
      </c>
      <c r="AN34" s="2">
        <v>0.77012570000000002</v>
      </c>
      <c r="AO34" s="2">
        <v>0.96747760000000005</v>
      </c>
      <c r="AP34" s="2">
        <v>0.50956712999999998</v>
      </c>
      <c r="AQ34" s="2">
        <v>0.37907866000000001</v>
      </c>
      <c r="AR34" s="2">
        <v>6.9940199999999994E-2</v>
      </c>
      <c r="AS34" s="2">
        <v>0.46775033999999999</v>
      </c>
      <c r="AT34" s="2">
        <v>0.52126538</v>
      </c>
      <c r="AU34" s="2">
        <v>0.37550579000000001</v>
      </c>
      <c r="AV34" s="2">
        <v>0.48304342</v>
      </c>
      <c r="AW34" s="2">
        <v>0.51352315999999998</v>
      </c>
      <c r="AX34" s="2">
        <v>0.27223954</v>
      </c>
      <c r="AY34" s="2">
        <v>0.24176043</v>
      </c>
      <c r="AZ34" s="2">
        <v>0.45125859000000001</v>
      </c>
      <c r="BA34" s="2">
        <v>0.87684002999999999</v>
      </c>
      <c r="BB34" s="2">
        <v>0.81601701999999998</v>
      </c>
      <c r="BC34" s="2">
        <v>0.83077056000000005</v>
      </c>
      <c r="BD34" s="2">
        <v>0.68401232999999995</v>
      </c>
      <c r="BE34" s="2">
        <v>1.22628698</v>
      </c>
      <c r="BF34" s="2">
        <v>1.0950713400000001</v>
      </c>
      <c r="BG34" s="2">
        <v>0.25956413</v>
      </c>
      <c r="BH34" s="2">
        <v>0.34041022999999998</v>
      </c>
      <c r="BI34" s="2">
        <v>0.5205497</v>
      </c>
      <c r="BJ34" s="2">
        <v>-5.6911099999999999E-2</v>
      </c>
      <c r="BK34" s="2">
        <v>0.12715417000000001</v>
      </c>
      <c r="BL34" s="2">
        <v>0.12923567999999999</v>
      </c>
      <c r="BM34" s="2">
        <v>0.47685287999999998</v>
      </c>
      <c r="BN34" s="2">
        <v>0.30667910999999998</v>
      </c>
      <c r="BO34" s="2">
        <v>0.33524356999999999</v>
      </c>
      <c r="BP34" s="2">
        <v>4.220662E-2</v>
      </c>
      <c r="BQ34" s="2">
        <v>9.0199950000000001E-2</v>
      </c>
      <c r="BR34" s="2">
        <v>0.3587977</v>
      </c>
      <c r="BS34" s="2">
        <v>0.12961550999999999</v>
      </c>
      <c r="BT34" s="2">
        <v>8.0315819999999996E-2</v>
      </c>
      <c r="BU34" s="2">
        <v>0.13695023000000001</v>
      </c>
      <c r="BV34" s="2">
        <v>0.31621589</v>
      </c>
      <c r="BW34" s="2">
        <v>0.17612576999999999</v>
      </c>
      <c r="BX34" s="2">
        <v>0.38869848000000001</v>
      </c>
    </row>
    <row r="35" spans="1:76" x14ac:dyDescent="0.2">
      <c r="A35">
        <f>A34+0.1</f>
        <v>3.3000000000000016</v>
      </c>
      <c r="B35" s="2">
        <v>0.49410817000000001</v>
      </c>
      <c r="C35" s="2">
        <v>0.36858249999999998</v>
      </c>
      <c r="D35" s="2">
        <v>0.55853131</v>
      </c>
      <c r="E35" s="2">
        <v>0.33478964999999999</v>
      </c>
      <c r="F35" s="2">
        <v>0.46050050999999997</v>
      </c>
      <c r="G35" s="2">
        <v>0.51505023999999999</v>
      </c>
      <c r="H35" s="2">
        <v>0.19831065</v>
      </c>
      <c r="I35" s="2">
        <v>0.36787509000000002</v>
      </c>
      <c r="J35" s="2">
        <v>0.54760511000000001</v>
      </c>
      <c r="K35" s="2">
        <v>1.01070076</v>
      </c>
      <c r="L35" s="2">
        <v>0.51428485000000002</v>
      </c>
      <c r="M35" s="2">
        <v>0.95157765999999999</v>
      </c>
      <c r="N35" s="2">
        <v>0.50763873999999998</v>
      </c>
      <c r="O35" s="2">
        <v>0.68443184000000001</v>
      </c>
      <c r="P35" s="2">
        <v>0.91259087000000005</v>
      </c>
      <c r="Q35" s="2">
        <v>3.2506470000000003E-2</v>
      </c>
      <c r="R35" s="2">
        <v>0.12035815</v>
      </c>
      <c r="S35" s="2">
        <v>3.6728869999999997E-2</v>
      </c>
      <c r="T35" s="2">
        <v>0.38512402000000001</v>
      </c>
      <c r="U35" s="2">
        <v>0.32345834000000001</v>
      </c>
      <c r="V35" s="2">
        <v>0.29191268999999997</v>
      </c>
      <c r="W35" s="2">
        <v>0.47283674999999997</v>
      </c>
      <c r="X35" s="2">
        <v>0.33032506</v>
      </c>
      <c r="Y35" s="2">
        <v>0.13740631</v>
      </c>
      <c r="Z35" s="2">
        <v>0.14181539000000001</v>
      </c>
      <c r="AA35" s="2">
        <v>0.13361623</v>
      </c>
      <c r="AB35" s="2">
        <v>0.47352433999999999</v>
      </c>
      <c r="AC35" s="2">
        <v>0.32893886</v>
      </c>
      <c r="AD35" s="2">
        <v>0.48742326000000002</v>
      </c>
      <c r="AE35" s="2">
        <v>0.49930112999999998</v>
      </c>
      <c r="AF35" s="2">
        <v>0.47609559000000001</v>
      </c>
      <c r="AG35" s="2">
        <v>0.48081593</v>
      </c>
      <c r="AH35" s="2">
        <v>0.22172063</v>
      </c>
      <c r="AI35" s="2">
        <v>0.54570974999999999</v>
      </c>
      <c r="AJ35" s="2">
        <v>0.36314965999999999</v>
      </c>
      <c r="AK35" s="2">
        <v>0.40678321000000001</v>
      </c>
      <c r="AL35" s="2">
        <v>0.65354155000000003</v>
      </c>
      <c r="AM35" s="2">
        <v>0.45972752</v>
      </c>
      <c r="AN35" s="2">
        <v>0.75744149999999999</v>
      </c>
      <c r="AO35" s="2">
        <v>1.0074647699999999</v>
      </c>
      <c r="AP35" s="2">
        <v>0.47413511000000003</v>
      </c>
      <c r="AQ35" s="2">
        <v>0.35555887000000003</v>
      </c>
      <c r="AR35" s="2">
        <v>0.29871966</v>
      </c>
      <c r="AS35" s="2">
        <v>0.40882943999999999</v>
      </c>
      <c r="AT35" s="2">
        <v>0.54555637000000001</v>
      </c>
      <c r="AU35" s="2">
        <v>0.34360500999999999</v>
      </c>
      <c r="AV35" s="2">
        <v>0.45459078000000003</v>
      </c>
      <c r="AW35" s="2">
        <v>0.45239510999999999</v>
      </c>
      <c r="AX35" s="2">
        <v>0.26571829000000002</v>
      </c>
      <c r="AY35" s="2">
        <v>0.21713742999999999</v>
      </c>
      <c r="AZ35" s="2">
        <v>0.42706048000000002</v>
      </c>
      <c r="BA35" s="2">
        <v>0.81393104000000005</v>
      </c>
      <c r="BB35" s="2">
        <v>0.74794983000000004</v>
      </c>
      <c r="BC35" s="2">
        <v>0.69986113999999999</v>
      </c>
      <c r="BD35" s="2">
        <v>0.64503944999999996</v>
      </c>
      <c r="BE35" s="2">
        <v>1.2165849799999999</v>
      </c>
      <c r="BF35" s="2">
        <v>1.06381591</v>
      </c>
      <c r="BG35" s="2">
        <v>0.30038329000000002</v>
      </c>
      <c r="BH35" s="2">
        <v>0.3241906</v>
      </c>
      <c r="BI35" s="2">
        <v>0.55492781999999996</v>
      </c>
      <c r="BJ35" s="2">
        <v>-0.1011816</v>
      </c>
      <c r="BK35" s="2">
        <v>7.0737309999999998E-2</v>
      </c>
      <c r="BL35" s="2">
        <v>6.4244999999999997E-2</v>
      </c>
      <c r="BM35" s="2">
        <v>0.42043517000000002</v>
      </c>
      <c r="BN35" s="2">
        <v>0.35642288999999999</v>
      </c>
      <c r="BO35" s="2">
        <v>0.30209907000000003</v>
      </c>
      <c r="BP35" s="2">
        <v>3.5152540000000003E-2</v>
      </c>
      <c r="BQ35" s="2">
        <v>7.0557910000000001E-2</v>
      </c>
      <c r="BR35" s="2">
        <v>0.37648794000000002</v>
      </c>
      <c r="BS35" s="2">
        <v>0.13087334</v>
      </c>
      <c r="BT35" s="2">
        <v>5.6663869999999998E-2</v>
      </c>
      <c r="BU35" s="2">
        <v>0.12698342000000001</v>
      </c>
      <c r="BV35" s="2">
        <v>0.31910748</v>
      </c>
      <c r="BW35" s="2">
        <v>0.12785674999999999</v>
      </c>
      <c r="BX35" s="2">
        <v>0.40182236999999998</v>
      </c>
    </row>
    <row r="36" spans="1:76" x14ac:dyDescent="0.2">
      <c r="A36">
        <f>A35+0.1</f>
        <v>3.4000000000000017</v>
      </c>
      <c r="B36" s="2">
        <v>0.54024075999999999</v>
      </c>
      <c r="C36" s="2">
        <v>0.27498725000000002</v>
      </c>
      <c r="D36" s="2">
        <v>0.51391947999999998</v>
      </c>
      <c r="E36" s="2">
        <v>0.32313676000000002</v>
      </c>
      <c r="F36" s="2">
        <v>0.49035352999999998</v>
      </c>
      <c r="G36" s="2">
        <v>0.52382123999999997</v>
      </c>
      <c r="H36" s="2">
        <v>0.26338695000000001</v>
      </c>
      <c r="I36" s="2">
        <v>2.2575089999999999E-2</v>
      </c>
      <c r="J36" s="2">
        <v>0.46914375000000003</v>
      </c>
      <c r="K36" s="2">
        <v>0.98176664999999996</v>
      </c>
      <c r="L36" s="2">
        <v>0.51563013000000002</v>
      </c>
      <c r="M36" s="2">
        <v>0.96085032000000004</v>
      </c>
      <c r="N36" s="2">
        <v>0.43694068000000003</v>
      </c>
      <c r="O36" s="2">
        <v>0.70146485999999997</v>
      </c>
      <c r="P36" s="2">
        <v>0.85906547</v>
      </c>
      <c r="Q36" s="2">
        <v>4.7518199999999997E-2</v>
      </c>
      <c r="R36" s="2">
        <v>0.12351601</v>
      </c>
      <c r="S36" s="2">
        <v>2.1122149999999999E-2</v>
      </c>
      <c r="T36" s="2">
        <v>0.44310577000000001</v>
      </c>
      <c r="U36" s="2">
        <v>0.31861325000000001</v>
      </c>
      <c r="V36" s="2">
        <v>0.31714076000000002</v>
      </c>
      <c r="W36" s="2">
        <v>0.47977869000000001</v>
      </c>
      <c r="X36" s="2">
        <v>0.32327062000000001</v>
      </c>
      <c r="Y36" s="2">
        <v>0.14151770999999999</v>
      </c>
      <c r="Z36" s="2">
        <v>0.10136431999999999</v>
      </c>
      <c r="AA36" s="2">
        <v>0.12765136999999999</v>
      </c>
      <c r="AB36" s="2">
        <v>0.47440538999999998</v>
      </c>
      <c r="AC36" s="2">
        <v>0.31052845000000001</v>
      </c>
      <c r="AD36" s="2">
        <v>0.42994789999999999</v>
      </c>
      <c r="AE36" s="2">
        <v>0.43682720000000003</v>
      </c>
      <c r="AF36" s="2">
        <v>0.43899791999999999</v>
      </c>
      <c r="AG36" s="2">
        <v>0.39139650999999998</v>
      </c>
      <c r="AH36" s="2">
        <v>0.23537237</v>
      </c>
      <c r="AI36" s="2">
        <v>0.55080200000000001</v>
      </c>
      <c r="AJ36" s="2">
        <v>0.34614648999999997</v>
      </c>
      <c r="AK36" s="2">
        <v>0.34088858</v>
      </c>
      <c r="AL36" s="2">
        <v>0.66909233999999995</v>
      </c>
      <c r="AM36" s="2">
        <v>0.40746180999999998</v>
      </c>
      <c r="AN36" s="2">
        <v>0.76699357999999995</v>
      </c>
      <c r="AO36" s="2">
        <v>0.97482499</v>
      </c>
      <c r="AP36" s="2">
        <v>0.45714459000000002</v>
      </c>
      <c r="AQ36" s="2">
        <v>0.40255714999999997</v>
      </c>
      <c r="AR36" s="2">
        <v>0.25898406000000002</v>
      </c>
      <c r="AS36" s="2">
        <v>0.40038913999999998</v>
      </c>
      <c r="AT36" s="2">
        <v>0.58751907999999997</v>
      </c>
      <c r="AU36" s="2">
        <v>0.36714243000000002</v>
      </c>
      <c r="AV36" s="2">
        <v>0.47070044999999999</v>
      </c>
      <c r="AW36" s="2">
        <v>0.49716496999999998</v>
      </c>
      <c r="AX36" s="2">
        <v>0.27168057000000001</v>
      </c>
      <c r="AY36" s="2">
        <v>0.19828981000000001</v>
      </c>
      <c r="AZ36" s="2">
        <v>0.43334713000000002</v>
      </c>
      <c r="BA36" s="2">
        <v>0.79718060999999996</v>
      </c>
      <c r="BB36" s="2">
        <v>0.70124030000000004</v>
      </c>
      <c r="BC36" s="2">
        <v>0.75765890999999996</v>
      </c>
      <c r="BD36" s="2">
        <v>0.63547162000000001</v>
      </c>
      <c r="BE36" s="2">
        <v>1.2141376100000001</v>
      </c>
      <c r="BF36" s="2">
        <v>1.08955347</v>
      </c>
      <c r="BG36" s="2">
        <v>0.24654372999999999</v>
      </c>
      <c r="BH36" s="2">
        <v>0.33850527000000002</v>
      </c>
      <c r="BI36" s="2">
        <v>0.55640425999999998</v>
      </c>
      <c r="BJ36" s="2">
        <v>-0.12517619999999999</v>
      </c>
      <c r="BK36" s="2">
        <v>0.11318257</v>
      </c>
      <c r="BL36" s="2">
        <v>6.3234670000000007E-2</v>
      </c>
      <c r="BM36" s="2">
        <v>0.39750814000000001</v>
      </c>
      <c r="BN36" s="2">
        <v>0.33131685</v>
      </c>
      <c r="BO36" s="2">
        <v>0.32412581000000001</v>
      </c>
      <c r="BP36" s="2">
        <v>4.041865E-2</v>
      </c>
      <c r="BQ36" s="2">
        <v>3.025636E-2</v>
      </c>
      <c r="BR36" s="2">
        <v>0.22755341000000001</v>
      </c>
      <c r="BS36" s="2">
        <v>0.12463398000000001</v>
      </c>
      <c r="BT36" s="2">
        <v>6.6160609999999995E-2</v>
      </c>
      <c r="BU36" s="2">
        <v>0.12211249</v>
      </c>
      <c r="BV36" s="2">
        <v>0.27780078000000002</v>
      </c>
      <c r="BW36" s="2">
        <v>0.14980077</v>
      </c>
      <c r="BX36" s="2">
        <v>0.39136425000000002</v>
      </c>
    </row>
    <row r="37" spans="1:76" x14ac:dyDescent="0.2">
      <c r="A37">
        <f>A36+0.1</f>
        <v>3.5000000000000018</v>
      </c>
      <c r="B37" s="2">
        <v>0.43611646999999998</v>
      </c>
      <c r="C37" s="2">
        <v>0.34489472999999998</v>
      </c>
      <c r="D37" s="2">
        <v>0.49129623</v>
      </c>
      <c r="E37" s="2">
        <v>0.31481752000000002</v>
      </c>
      <c r="F37" s="2">
        <v>0.45022889999999999</v>
      </c>
      <c r="G37" s="2">
        <v>0.49923759000000001</v>
      </c>
      <c r="H37" s="2">
        <v>0.27626107</v>
      </c>
      <c r="I37" s="2">
        <v>-0.42167209999999999</v>
      </c>
      <c r="J37" s="2">
        <v>0.50307391999999995</v>
      </c>
      <c r="K37" s="2">
        <v>1.00941795</v>
      </c>
      <c r="L37" s="2">
        <v>0.52925009999999995</v>
      </c>
      <c r="M37" s="2">
        <v>0.93947203999999995</v>
      </c>
      <c r="N37" s="2">
        <v>0.42704217999999999</v>
      </c>
      <c r="O37" s="2">
        <v>0.60846107000000005</v>
      </c>
      <c r="P37" s="2">
        <v>0.88098916000000005</v>
      </c>
      <c r="Q37" s="2">
        <v>6.4601199999999998E-3</v>
      </c>
      <c r="R37" s="2">
        <v>0.12517523999999999</v>
      </c>
      <c r="S37" s="2">
        <v>2.302713E-2</v>
      </c>
      <c r="T37" s="2">
        <v>0.42389107999999998</v>
      </c>
      <c r="U37" s="2">
        <v>0.27810979000000002</v>
      </c>
      <c r="V37" s="2">
        <v>0.33824019999999999</v>
      </c>
      <c r="W37" s="2">
        <v>0.50063473000000003</v>
      </c>
      <c r="X37" s="2">
        <v>0.33287686999999999</v>
      </c>
      <c r="Y37" s="2">
        <v>0.11026619999999999</v>
      </c>
      <c r="Z37" s="2">
        <v>9.5611139999999997E-2</v>
      </c>
      <c r="AA37" s="2">
        <v>0.11052336</v>
      </c>
      <c r="AB37" s="2">
        <v>0.51056318000000001</v>
      </c>
      <c r="AC37" s="2">
        <v>0.34385887999999998</v>
      </c>
      <c r="AD37" s="2">
        <v>0.43541236999999999</v>
      </c>
      <c r="AE37" s="2">
        <v>0.45729194000000001</v>
      </c>
      <c r="AF37" s="2">
        <v>0.40894913999999999</v>
      </c>
      <c r="AG37" s="2">
        <v>0.47949986</v>
      </c>
      <c r="AH37" s="2">
        <v>0.25747187999999999</v>
      </c>
      <c r="AI37" s="2">
        <v>0.50618373000000005</v>
      </c>
      <c r="AJ37" s="2">
        <v>0.35698440999999997</v>
      </c>
      <c r="AK37" s="2">
        <v>0.37836824000000002</v>
      </c>
      <c r="AL37" s="2">
        <v>0.70097514999999999</v>
      </c>
      <c r="AM37" s="2">
        <v>0.36670839</v>
      </c>
      <c r="AN37" s="2">
        <v>0.76796509999999996</v>
      </c>
      <c r="AO37" s="2">
        <v>0.96290030000000004</v>
      </c>
      <c r="AP37" s="2">
        <v>0.41623948</v>
      </c>
      <c r="AQ37" s="2">
        <v>0.33901251999999998</v>
      </c>
      <c r="AR37" s="2">
        <v>0.27913257000000002</v>
      </c>
      <c r="AS37" s="2">
        <v>0.40982744999999998</v>
      </c>
      <c r="AT37" s="2">
        <v>0.60325224</v>
      </c>
      <c r="AU37" s="2">
        <v>0.39758469000000002</v>
      </c>
      <c r="AV37" s="2">
        <v>0.53873629999999995</v>
      </c>
      <c r="AW37" s="2">
        <v>0.42771817000000001</v>
      </c>
      <c r="AX37" s="2">
        <v>0.22165487</v>
      </c>
      <c r="AY37" s="2">
        <v>0.16782283000000001</v>
      </c>
      <c r="AZ37" s="2">
        <v>0.44833455999999999</v>
      </c>
      <c r="BA37" s="2">
        <v>0.79137011999999995</v>
      </c>
      <c r="BB37" s="2">
        <v>0.68649952999999997</v>
      </c>
      <c r="BC37" s="2">
        <v>0.63054436999999997</v>
      </c>
      <c r="BD37" s="2">
        <v>0.63349876000000005</v>
      </c>
      <c r="BE37" s="2">
        <v>1.20405688</v>
      </c>
      <c r="BF37" s="2">
        <v>1.0976313499999999</v>
      </c>
      <c r="BG37" s="2">
        <v>0.29390433999999999</v>
      </c>
      <c r="BH37" s="2">
        <v>0.31530394</v>
      </c>
      <c r="BI37" s="2">
        <v>0.55491535999999997</v>
      </c>
      <c r="BJ37" s="2">
        <v>-3.3524900000000003E-2</v>
      </c>
      <c r="BK37" s="2">
        <v>0.10495849</v>
      </c>
      <c r="BL37" s="2">
        <v>7.7833910000000006E-2</v>
      </c>
      <c r="BM37" s="2">
        <v>0.37314800999999997</v>
      </c>
      <c r="BN37" s="2">
        <v>0.31858059</v>
      </c>
      <c r="BO37" s="2">
        <v>0.28882532</v>
      </c>
      <c r="BP37" s="2">
        <v>-8.2024000000000003E-3</v>
      </c>
      <c r="BQ37" s="2">
        <v>6.4553929999999995E-2</v>
      </c>
      <c r="BR37" s="2">
        <v>0.25626932000000002</v>
      </c>
      <c r="BS37" s="2">
        <v>0.10754435</v>
      </c>
      <c r="BT37" s="2">
        <v>4.9872819999999998E-2</v>
      </c>
      <c r="BU37" s="2">
        <v>0.13198915</v>
      </c>
      <c r="BV37" s="2">
        <v>0.33881391999999999</v>
      </c>
      <c r="BW37" s="2">
        <v>0.16014974000000001</v>
      </c>
      <c r="BX37" s="2">
        <v>0.34333686000000002</v>
      </c>
    </row>
    <row r="38" spans="1:76" x14ac:dyDescent="0.2">
      <c r="A38">
        <f>A37+0.1</f>
        <v>3.6000000000000019</v>
      </c>
      <c r="B38" s="2">
        <v>0.42553543999999999</v>
      </c>
      <c r="C38" s="2">
        <v>0.31437514999999999</v>
      </c>
      <c r="D38" s="2">
        <v>0.45739755999999998</v>
      </c>
      <c r="E38" s="2">
        <v>0.33006737000000003</v>
      </c>
      <c r="F38" s="2">
        <v>0.46048412999999999</v>
      </c>
      <c r="G38" s="2">
        <v>0.54974086</v>
      </c>
      <c r="H38" s="2">
        <v>0.28021625</v>
      </c>
      <c r="I38" s="2">
        <v>-0.55988450000000001</v>
      </c>
      <c r="J38" s="2">
        <v>0.47368708999999998</v>
      </c>
      <c r="K38" s="2">
        <v>1.0032041</v>
      </c>
      <c r="L38" s="2">
        <v>0.48494432999999998</v>
      </c>
      <c r="M38" s="2">
        <v>0.97539924</v>
      </c>
      <c r="N38" s="2">
        <v>0.45294076999999999</v>
      </c>
      <c r="O38" s="2">
        <v>0.63311158000000001</v>
      </c>
      <c r="P38" s="2">
        <v>0.94900841999999996</v>
      </c>
      <c r="Q38" s="2">
        <v>-4.4152499999999997E-2</v>
      </c>
      <c r="R38" s="2">
        <v>8.7149089999999999E-2</v>
      </c>
      <c r="S38" s="2">
        <v>4.4976290000000002E-2</v>
      </c>
      <c r="T38" s="2">
        <v>0.35472670000000001</v>
      </c>
      <c r="U38" s="2">
        <v>0.30718869999999998</v>
      </c>
      <c r="V38" s="2">
        <v>0.34221056</v>
      </c>
      <c r="W38" s="2">
        <v>0.46213131000000002</v>
      </c>
      <c r="X38" s="2">
        <v>0.33545369000000003</v>
      </c>
      <c r="Y38" s="2">
        <v>7.168658E-2</v>
      </c>
      <c r="Z38" s="2">
        <v>0.13695187</v>
      </c>
      <c r="AA38" s="2">
        <v>0.12762482</v>
      </c>
      <c r="AB38" s="2">
        <v>0.51432948999999994</v>
      </c>
      <c r="AC38" s="2">
        <v>0.31385424000000001</v>
      </c>
      <c r="AD38" s="2">
        <v>0.44893644999999999</v>
      </c>
      <c r="AE38" s="2">
        <v>0.48362159999999998</v>
      </c>
      <c r="AF38" s="2">
        <v>0.40263399999999999</v>
      </c>
      <c r="AG38" s="2">
        <v>0.41997689999999999</v>
      </c>
      <c r="AH38" s="2">
        <v>0.22709735</v>
      </c>
      <c r="AI38" s="2">
        <v>0.52988378000000003</v>
      </c>
      <c r="AJ38" s="2">
        <v>0.27550625000000001</v>
      </c>
      <c r="AK38" s="2">
        <v>0.31151020000000001</v>
      </c>
      <c r="AL38" s="2">
        <v>0.65000365999999998</v>
      </c>
      <c r="AM38" s="2">
        <v>0.34027225999999999</v>
      </c>
      <c r="AN38" s="2">
        <v>0.76509024000000003</v>
      </c>
      <c r="AO38" s="2">
        <v>0.99325962000000001</v>
      </c>
      <c r="AP38" s="2">
        <v>0.44344997000000003</v>
      </c>
      <c r="AQ38" s="2">
        <v>0.30330105000000002</v>
      </c>
      <c r="AR38" s="2">
        <v>0.24243011</v>
      </c>
      <c r="AS38" s="2">
        <v>0.37996907000000002</v>
      </c>
      <c r="AT38" s="2">
        <v>0.58395434999999996</v>
      </c>
      <c r="AU38" s="2">
        <v>0.41182551000000001</v>
      </c>
      <c r="AV38" s="2">
        <v>0.42177220999999998</v>
      </c>
      <c r="AW38" s="2">
        <v>0.47584416000000002</v>
      </c>
      <c r="AX38" s="2">
        <v>0.25741858000000001</v>
      </c>
      <c r="AY38" s="2">
        <v>0.19963304000000001</v>
      </c>
      <c r="AZ38" s="2">
        <v>0.43801992000000001</v>
      </c>
      <c r="BA38" s="2">
        <v>0.73582539000000002</v>
      </c>
      <c r="BB38" s="2">
        <v>0.67753372999999995</v>
      </c>
      <c r="BC38" s="2">
        <v>0.70143619000000001</v>
      </c>
      <c r="BD38" s="2">
        <v>0.61053550000000001</v>
      </c>
      <c r="BE38" s="2">
        <v>1.219101</v>
      </c>
      <c r="BF38" s="2">
        <v>1.1327767500000001</v>
      </c>
      <c r="BG38" s="2">
        <v>0.22103085</v>
      </c>
      <c r="BH38" s="2">
        <v>0.32869366999999999</v>
      </c>
      <c r="BI38" s="2">
        <v>0.48813602</v>
      </c>
      <c r="BJ38" s="2">
        <v>-7.0949200000000004E-2</v>
      </c>
      <c r="BK38" s="2">
        <v>6.4863530000000003E-2</v>
      </c>
      <c r="BL38" s="2">
        <v>1.121483E-2</v>
      </c>
      <c r="BM38" s="2">
        <v>0.32020725</v>
      </c>
      <c r="BN38" s="2">
        <v>0.23781928999999999</v>
      </c>
      <c r="BO38" s="2">
        <v>0.29259067999999999</v>
      </c>
      <c r="BP38" s="2">
        <v>-1.45407E-2</v>
      </c>
      <c r="BQ38" s="2">
        <v>0.10004061</v>
      </c>
      <c r="BR38" s="2">
        <v>0.26012304000000003</v>
      </c>
      <c r="BS38" s="2">
        <v>0.11034716999999999</v>
      </c>
      <c r="BT38" s="2">
        <v>4.891645E-2</v>
      </c>
      <c r="BU38" s="2">
        <v>0.15204115000000001</v>
      </c>
      <c r="BV38" s="2">
        <v>0.24628958000000001</v>
      </c>
      <c r="BW38" s="2">
        <v>0.11387933</v>
      </c>
      <c r="BX38" s="2">
        <v>0.35908370000000001</v>
      </c>
    </row>
    <row r="39" spans="1:76" x14ac:dyDescent="0.2">
      <c r="A39">
        <f>A38+0.1</f>
        <v>3.700000000000002</v>
      </c>
      <c r="B39" s="2">
        <v>0.34557406000000002</v>
      </c>
      <c r="C39" s="2">
        <v>0.36613488999999999</v>
      </c>
      <c r="D39" s="2">
        <v>0.50340695999999996</v>
      </c>
      <c r="E39" s="2">
        <v>0.31085835000000001</v>
      </c>
      <c r="F39" s="2">
        <v>0.45048489000000003</v>
      </c>
      <c r="G39" s="2">
        <v>0.56149004000000002</v>
      </c>
      <c r="H39" s="2">
        <v>0.26232991999999999</v>
      </c>
      <c r="I39" s="2">
        <v>-0.69930639999999999</v>
      </c>
      <c r="J39" s="2">
        <v>0.51836291999999995</v>
      </c>
      <c r="K39" s="2">
        <v>0.99113063999999995</v>
      </c>
      <c r="L39" s="2">
        <v>0.51781102999999995</v>
      </c>
      <c r="M39" s="2">
        <v>0.95365999000000001</v>
      </c>
      <c r="N39" s="2">
        <v>0.40343291999999997</v>
      </c>
      <c r="O39" s="2">
        <v>0.62584567000000002</v>
      </c>
      <c r="P39" s="2">
        <v>1.0858822100000001</v>
      </c>
      <c r="Q39" s="2">
        <v>-4.6956999999999999E-2</v>
      </c>
      <c r="R39" s="2">
        <v>7.3516390000000001E-2</v>
      </c>
      <c r="S39" s="2">
        <v>4.3186860000000001E-2</v>
      </c>
      <c r="T39" s="2">
        <v>0.35357602999999999</v>
      </c>
      <c r="U39" s="2">
        <v>0.31022105999999999</v>
      </c>
      <c r="V39" s="2">
        <v>0.32817509</v>
      </c>
      <c r="W39" s="2">
        <v>0.50399811000000005</v>
      </c>
      <c r="X39" s="2">
        <v>0.30353767999999998</v>
      </c>
      <c r="Y39" s="2">
        <v>0.10078586</v>
      </c>
      <c r="Z39" s="2">
        <v>0.13338041</v>
      </c>
      <c r="AA39" s="2">
        <v>0.11942923</v>
      </c>
      <c r="AB39" s="2">
        <v>0.49606556000000002</v>
      </c>
      <c r="AC39" s="2">
        <v>0.30430262000000002</v>
      </c>
      <c r="AD39" s="2">
        <v>0.50356095000000001</v>
      </c>
      <c r="AE39" s="2">
        <v>0.51735052999999998</v>
      </c>
      <c r="AF39" s="2">
        <v>0.44160617000000002</v>
      </c>
      <c r="AG39" s="2">
        <v>0.40304255</v>
      </c>
      <c r="AH39" s="2">
        <v>0.22356914999999999</v>
      </c>
      <c r="AI39" s="2">
        <v>0.52221912000000004</v>
      </c>
      <c r="AJ39" s="2">
        <v>0.29208592</v>
      </c>
      <c r="AK39" s="2">
        <v>0.28024188999999999</v>
      </c>
      <c r="AL39" s="2">
        <v>0.63951773000000001</v>
      </c>
      <c r="AM39" s="2">
        <v>0.25959073999999999</v>
      </c>
      <c r="AN39" s="2">
        <v>0.76239822999999995</v>
      </c>
      <c r="AO39" s="2">
        <v>0.99387692000000005</v>
      </c>
      <c r="AP39" s="2">
        <v>0.45103588</v>
      </c>
      <c r="AQ39" s="2">
        <v>0.18371314</v>
      </c>
      <c r="AR39" s="2">
        <v>0.24979566</v>
      </c>
      <c r="AS39" s="2">
        <v>0.39030698000000003</v>
      </c>
      <c r="AT39" s="2">
        <v>0.52904397999999997</v>
      </c>
      <c r="AU39" s="2">
        <v>0.39626343000000003</v>
      </c>
      <c r="AV39" s="2">
        <v>0.41352589000000001</v>
      </c>
      <c r="AW39" s="2">
        <v>0.41817918999999998</v>
      </c>
      <c r="AX39" s="2">
        <v>0.22761000000000001</v>
      </c>
      <c r="AY39" s="2">
        <v>0.16688865999999999</v>
      </c>
      <c r="AZ39" s="2">
        <v>0.43290608000000003</v>
      </c>
      <c r="BA39" s="2">
        <v>0.65908741000000004</v>
      </c>
      <c r="BB39" s="2">
        <v>0.63648309999999997</v>
      </c>
      <c r="BC39" s="2">
        <v>0.76398505000000005</v>
      </c>
      <c r="BD39" s="2">
        <v>0.57929907999999997</v>
      </c>
      <c r="BE39" s="2">
        <v>1.2391276</v>
      </c>
      <c r="BF39" s="2">
        <v>1.1162673700000001</v>
      </c>
      <c r="BG39" s="2">
        <v>0.21793741</v>
      </c>
      <c r="BH39" s="2">
        <v>0.29485280000000003</v>
      </c>
      <c r="BI39" s="2">
        <v>0.50283812999999999</v>
      </c>
      <c r="BJ39" s="2">
        <v>-6.5220799999999995E-2</v>
      </c>
      <c r="BK39" s="2">
        <v>0.12038087</v>
      </c>
      <c r="BL39" s="2">
        <v>8.8420299999999993E-2</v>
      </c>
      <c r="BM39" s="2">
        <v>0.32226793999999997</v>
      </c>
      <c r="BN39" s="2">
        <v>0.23912820000000001</v>
      </c>
      <c r="BO39" s="2">
        <v>0.28269517999999999</v>
      </c>
      <c r="BP39" s="2">
        <v>-8.6785999999999999E-3</v>
      </c>
      <c r="BQ39" s="2">
        <v>6.7874719999999999E-2</v>
      </c>
      <c r="BR39" s="2">
        <v>0.20723368</v>
      </c>
      <c r="BS39" s="2">
        <v>0.1069305</v>
      </c>
      <c r="BT39" s="2">
        <v>6.7100599999999996E-2</v>
      </c>
      <c r="BU39" s="2">
        <v>0.11372895</v>
      </c>
      <c r="BV39" s="2">
        <v>0.25317641000000002</v>
      </c>
      <c r="BW39" s="2">
        <v>0.18268148000000001</v>
      </c>
      <c r="BX39" s="2">
        <v>0.35316066000000002</v>
      </c>
    </row>
    <row r="40" spans="1:76" x14ac:dyDescent="0.2">
      <c r="A40">
        <f>A39+0.1</f>
        <v>3.800000000000002</v>
      </c>
      <c r="B40" s="2">
        <v>0.37233927999999999</v>
      </c>
      <c r="C40" s="2">
        <v>0.37130112999999998</v>
      </c>
      <c r="D40" s="2">
        <v>0.49285419000000003</v>
      </c>
      <c r="E40" s="2">
        <v>0.26352038</v>
      </c>
      <c r="F40" s="2">
        <v>0.43080127000000001</v>
      </c>
      <c r="G40" s="2">
        <v>0.49798885999999998</v>
      </c>
      <c r="H40" s="2">
        <v>0.28508718</v>
      </c>
      <c r="I40" s="2">
        <v>-0.6875677</v>
      </c>
      <c r="J40" s="2">
        <v>0.48609375999999999</v>
      </c>
      <c r="K40" s="2">
        <v>1.01520601</v>
      </c>
      <c r="L40" s="2">
        <v>0.46793056</v>
      </c>
      <c r="M40" s="2">
        <v>0.94650155999999996</v>
      </c>
      <c r="N40" s="2">
        <v>0.38259797000000001</v>
      </c>
      <c r="O40" s="2">
        <v>0.66150755999999999</v>
      </c>
      <c r="P40" s="2">
        <v>1.0719666699999999</v>
      </c>
      <c r="Q40" s="2">
        <v>-1.5894999999999999E-2</v>
      </c>
      <c r="R40" s="2">
        <v>7.5245960000000001E-2</v>
      </c>
      <c r="S40" s="2">
        <v>1.7826390000000001E-2</v>
      </c>
      <c r="T40" s="2">
        <v>0.35388942000000001</v>
      </c>
      <c r="U40" s="2">
        <v>0.30848099000000001</v>
      </c>
      <c r="V40" s="2">
        <v>0.30483728999999998</v>
      </c>
      <c r="W40" s="2">
        <v>0.50022838000000003</v>
      </c>
      <c r="X40" s="2">
        <v>0.28913512000000002</v>
      </c>
      <c r="Y40" s="2">
        <v>0.12764496</v>
      </c>
      <c r="Z40" s="2">
        <v>0.10757677</v>
      </c>
      <c r="AA40" s="2">
        <v>9.3693810000000002E-2</v>
      </c>
      <c r="AB40" s="2">
        <v>0.45966623000000001</v>
      </c>
      <c r="AC40" s="2">
        <v>0.34055244000000001</v>
      </c>
      <c r="AD40" s="2">
        <v>0.54826531000000001</v>
      </c>
      <c r="AE40" s="2">
        <v>0.44411291000000003</v>
      </c>
      <c r="AF40" s="2">
        <v>0.34144946999999998</v>
      </c>
      <c r="AG40" s="2">
        <v>0.41240502000000001</v>
      </c>
      <c r="AH40" s="2">
        <v>0.19184841</v>
      </c>
      <c r="AI40" s="2">
        <v>0.45065554000000002</v>
      </c>
      <c r="AJ40" s="2">
        <v>0.34868355000000001</v>
      </c>
      <c r="AK40" s="2">
        <v>0.36777732000000002</v>
      </c>
      <c r="AL40" s="2">
        <v>0.60056425000000002</v>
      </c>
      <c r="AM40" s="2">
        <v>0.33202527999999998</v>
      </c>
      <c r="AN40" s="2">
        <v>0.7209951</v>
      </c>
      <c r="AO40" s="2">
        <v>0.93095989999999995</v>
      </c>
      <c r="AP40" s="2">
        <v>0.42724983999999999</v>
      </c>
      <c r="AQ40" s="2">
        <v>0.14559894000000001</v>
      </c>
      <c r="AR40" s="2">
        <v>0.19029653999999999</v>
      </c>
      <c r="AS40" s="2">
        <v>0.37624379000000002</v>
      </c>
      <c r="AT40" s="2">
        <v>0.52769239999999995</v>
      </c>
      <c r="AU40" s="2">
        <v>0.31789140999999999</v>
      </c>
      <c r="AV40" s="2">
        <v>0.32778133999999998</v>
      </c>
      <c r="AW40" s="2">
        <v>0.40786801</v>
      </c>
      <c r="AX40" s="2">
        <v>0.21535087</v>
      </c>
      <c r="AY40" s="2">
        <v>0.16525210000000001</v>
      </c>
      <c r="AZ40" s="2">
        <v>0.37787611999999998</v>
      </c>
      <c r="BA40" s="2">
        <v>0.68972807000000003</v>
      </c>
      <c r="BB40" s="2">
        <v>0.74347196999999998</v>
      </c>
      <c r="BC40" s="2">
        <v>0.73485275999999999</v>
      </c>
      <c r="BD40" s="2">
        <v>0.54912209000000001</v>
      </c>
      <c r="BE40" s="2">
        <v>1.25093565</v>
      </c>
      <c r="BF40" s="2">
        <v>1.1023555300000001</v>
      </c>
      <c r="BG40" s="2">
        <v>0.19436307</v>
      </c>
      <c r="BH40" s="2">
        <v>0.36630249999999998</v>
      </c>
      <c r="BI40" s="2">
        <v>0.42102821000000001</v>
      </c>
      <c r="BJ40" s="2">
        <v>-8.6459499999999995E-2</v>
      </c>
      <c r="BK40" s="2">
        <v>2.9636740000000002E-2</v>
      </c>
      <c r="BL40" s="2">
        <v>0.14433396000000001</v>
      </c>
      <c r="BM40" s="2">
        <v>0.37643057000000002</v>
      </c>
      <c r="BN40" s="2">
        <v>0.25190954999999998</v>
      </c>
      <c r="BO40" s="2">
        <v>0.28819451000000001</v>
      </c>
      <c r="BP40" s="2">
        <v>-8.2558000000000006E-2</v>
      </c>
      <c r="BQ40" s="2">
        <v>9.886992E-2</v>
      </c>
      <c r="BR40" s="2">
        <v>0.2577913</v>
      </c>
      <c r="BS40" s="2">
        <v>0.13844266999999999</v>
      </c>
      <c r="BT40" s="2">
        <v>5.467023E-2</v>
      </c>
      <c r="BU40" s="2">
        <v>0.14080574000000001</v>
      </c>
      <c r="BV40" s="2">
        <v>0.24142045000000001</v>
      </c>
      <c r="BW40" s="2">
        <v>0.16022353</v>
      </c>
      <c r="BX40" s="2">
        <v>0.33347043999999998</v>
      </c>
    </row>
    <row r="41" spans="1:76" x14ac:dyDescent="0.2">
      <c r="A41">
        <f>A40+0.1</f>
        <v>3.9000000000000021</v>
      </c>
      <c r="B41" s="2">
        <v>0.39271969000000001</v>
      </c>
      <c r="C41" s="2">
        <v>0.33206205</v>
      </c>
      <c r="D41" s="2">
        <v>0.48898738000000003</v>
      </c>
      <c r="E41" s="2">
        <v>0.27676929</v>
      </c>
      <c r="F41" s="2">
        <v>0.44567565999999997</v>
      </c>
      <c r="G41" s="2">
        <v>0.49063904000000003</v>
      </c>
      <c r="H41" s="2">
        <v>0.25840769000000002</v>
      </c>
      <c r="I41" s="2">
        <v>-0.23844389999999999</v>
      </c>
      <c r="J41" s="2">
        <v>0.45714474999999999</v>
      </c>
      <c r="K41" s="2">
        <v>0.98389532000000002</v>
      </c>
      <c r="L41" s="2">
        <v>0.45638532999999998</v>
      </c>
      <c r="M41" s="2">
        <v>0.88807250000000004</v>
      </c>
      <c r="N41" s="2">
        <v>0.37190865000000001</v>
      </c>
      <c r="O41" s="2">
        <v>0.62857260999999998</v>
      </c>
      <c r="P41" s="2">
        <v>1.1948525699999999</v>
      </c>
      <c r="Q41" s="2">
        <v>-2.8836899999999999E-2</v>
      </c>
      <c r="R41" s="2">
        <v>0.10492507</v>
      </c>
      <c r="S41" s="2">
        <v>-2.88606E-2</v>
      </c>
      <c r="T41" s="2">
        <v>0.33531128999999998</v>
      </c>
      <c r="U41" s="2">
        <v>0.32411435999999999</v>
      </c>
      <c r="V41" s="2">
        <v>0.30278641000000001</v>
      </c>
      <c r="W41" s="2">
        <v>0.46874757</v>
      </c>
      <c r="X41" s="2">
        <v>0.23432523999999999</v>
      </c>
      <c r="Y41" s="2">
        <v>0.17546196999999999</v>
      </c>
      <c r="Z41" s="2">
        <v>0.13257651000000001</v>
      </c>
      <c r="AA41" s="2">
        <v>0.11502542</v>
      </c>
      <c r="AB41" s="2">
        <v>0.43806961999999999</v>
      </c>
      <c r="AC41" s="2">
        <v>0.32088772999999998</v>
      </c>
      <c r="AD41" s="2">
        <v>0.52388690000000004</v>
      </c>
      <c r="AE41" s="2">
        <v>0.47384114999999999</v>
      </c>
      <c r="AF41" s="2">
        <v>0.38240249999999998</v>
      </c>
      <c r="AG41" s="2">
        <v>0.40130308999999997</v>
      </c>
      <c r="AH41" s="2">
        <v>0.15798297</v>
      </c>
      <c r="AI41" s="2">
        <v>0.44209006000000001</v>
      </c>
      <c r="AJ41" s="2">
        <v>0.30738928999999998</v>
      </c>
      <c r="AK41" s="2">
        <v>0.28284764000000001</v>
      </c>
      <c r="AL41" s="2">
        <v>0.55465074999999997</v>
      </c>
      <c r="AM41" s="2">
        <v>0.22977713999999999</v>
      </c>
      <c r="AN41" s="2">
        <v>0.73870738000000002</v>
      </c>
      <c r="AO41" s="2">
        <v>0.91668793999999998</v>
      </c>
      <c r="AP41" s="2">
        <v>0.40851240999999999</v>
      </c>
      <c r="AQ41" s="2">
        <v>0.19330728999999999</v>
      </c>
      <c r="AR41" s="2">
        <v>0.16219452000000001</v>
      </c>
      <c r="AS41" s="2">
        <v>0.39564896999999999</v>
      </c>
      <c r="AT41" s="2">
        <v>0.55596502999999997</v>
      </c>
      <c r="AU41" s="2">
        <v>0.33264226000000002</v>
      </c>
      <c r="AV41" s="2">
        <v>0.36114531</v>
      </c>
      <c r="AW41" s="2">
        <v>0.41482703999999998</v>
      </c>
      <c r="AX41" s="2">
        <v>0.22361603999999999</v>
      </c>
      <c r="AY41" s="2">
        <v>0.18256762000000001</v>
      </c>
      <c r="AZ41" s="2">
        <v>0.33644946999999997</v>
      </c>
      <c r="BA41" s="2">
        <v>0.74320052999999997</v>
      </c>
      <c r="BB41" s="2">
        <v>0.71704115000000002</v>
      </c>
      <c r="BC41" s="2">
        <v>0.68924759999999996</v>
      </c>
      <c r="BD41" s="2">
        <v>0.54096586999999996</v>
      </c>
      <c r="BE41" s="2">
        <v>1.23501752</v>
      </c>
      <c r="BF41" s="2">
        <v>1.1204306799999999</v>
      </c>
      <c r="BG41" s="2">
        <v>0.17446111</v>
      </c>
      <c r="BH41" s="2">
        <v>0.30575049999999998</v>
      </c>
      <c r="BI41" s="2">
        <v>0.43530176999999998</v>
      </c>
      <c r="BJ41" s="2">
        <v>-8.1347900000000001E-2</v>
      </c>
      <c r="BK41" s="2">
        <v>5.0201250000000003E-2</v>
      </c>
      <c r="BL41" s="2">
        <v>0.14306172</v>
      </c>
      <c r="BM41" s="2">
        <v>0.37483674</v>
      </c>
      <c r="BN41" s="2">
        <v>0.33499447999999998</v>
      </c>
      <c r="BO41" s="2">
        <v>0.21110058000000001</v>
      </c>
      <c r="BP41" s="2">
        <v>-6.8996999999999999E-3</v>
      </c>
      <c r="BQ41" s="2">
        <v>7.2526569999999999E-2</v>
      </c>
      <c r="BR41" s="2">
        <v>0.28390447000000002</v>
      </c>
      <c r="BS41" s="2">
        <v>0.14581917999999999</v>
      </c>
      <c r="BT41" s="2">
        <v>5.3939220000000003E-2</v>
      </c>
      <c r="BU41" s="2">
        <v>0.13818955999999999</v>
      </c>
      <c r="BV41" s="2">
        <v>0.22162504</v>
      </c>
      <c r="BW41" s="2">
        <v>0.18813257999999999</v>
      </c>
      <c r="BX41" s="2">
        <v>0.34831129999999999</v>
      </c>
    </row>
    <row r="42" spans="1:76" x14ac:dyDescent="0.2">
      <c r="A42">
        <f>A41+0.1</f>
        <v>4.0000000000000018</v>
      </c>
      <c r="B42" s="2">
        <v>0.40323417</v>
      </c>
      <c r="C42" s="2">
        <v>0.30902802000000001</v>
      </c>
      <c r="D42" s="2">
        <v>0.42909245000000001</v>
      </c>
      <c r="E42" s="2">
        <v>0.23676684000000001</v>
      </c>
      <c r="F42" s="2">
        <v>0.44530421999999997</v>
      </c>
      <c r="G42" s="2">
        <v>0.48678125</v>
      </c>
      <c r="H42" s="2">
        <v>0.2386354</v>
      </c>
      <c r="I42" s="2">
        <v>0.78998515999999996</v>
      </c>
      <c r="J42" s="2">
        <v>0.39232422</v>
      </c>
      <c r="K42" s="2">
        <v>0.92145997999999996</v>
      </c>
      <c r="L42" s="2">
        <v>0.4390791</v>
      </c>
      <c r="M42" s="2">
        <v>0.95084749000000002</v>
      </c>
      <c r="N42" s="2">
        <v>0.39364254999999998</v>
      </c>
      <c r="O42" s="2">
        <v>0.58615649999999997</v>
      </c>
      <c r="P42" s="2">
        <v>1.1341478599999999</v>
      </c>
      <c r="Q42" s="2">
        <v>1.7425E-5</v>
      </c>
      <c r="R42" s="2">
        <v>9.8054100000000005E-2</v>
      </c>
      <c r="S42" s="2">
        <v>5.1334700000000002E-3</v>
      </c>
      <c r="T42" s="2">
        <v>0.35145366</v>
      </c>
      <c r="U42" s="2">
        <v>0.22455185999999999</v>
      </c>
      <c r="V42" s="2">
        <v>0.34462698000000003</v>
      </c>
      <c r="W42" s="2">
        <v>0.46639315999999997</v>
      </c>
      <c r="X42" s="2">
        <v>0.28055696000000002</v>
      </c>
      <c r="Y42" s="2">
        <v>0.15951745000000001</v>
      </c>
      <c r="Z42" s="2">
        <v>0.11330585999999999</v>
      </c>
      <c r="AA42" s="2">
        <v>0.10761925999999999</v>
      </c>
      <c r="AB42" s="2">
        <v>0.43882788</v>
      </c>
      <c r="AC42" s="2">
        <v>0.35299239999999998</v>
      </c>
      <c r="AD42" s="2">
        <v>0.46362167999999998</v>
      </c>
      <c r="AE42" s="2">
        <v>0.47673372000000003</v>
      </c>
      <c r="AF42" s="2">
        <v>0.41547389000000001</v>
      </c>
      <c r="AG42" s="2">
        <v>0.37611812999999999</v>
      </c>
      <c r="AH42" s="2">
        <v>0.16250121000000001</v>
      </c>
      <c r="AI42" s="2">
        <v>0.45741525</v>
      </c>
      <c r="AJ42" s="2">
        <v>0.30491510999999999</v>
      </c>
      <c r="AK42" s="2">
        <v>0.28023577999999999</v>
      </c>
      <c r="AL42" s="2">
        <v>0.54982249000000005</v>
      </c>
      <c r="AM42" s="2">
        <v>0.30655824999999998</v>
      </c>
      <c r="AN42" s="2">
        <v>0.71800354</v>
      </c>
      <c r="AO42" s="2">
        <v>0.82233940000000005</v>
      </c>
      <c r="AP42" s="2">
        <v>0.37245795999999998</v>
      </c>
      <c r="AQ42" s="2">
        <v>0.27786788000000001</v>
      </c>
      <c r="AR42" s="2">
        <v>0.21240647000000001</v>
      </c>
      <c r="AS42" s="2">
        <v>0.34306771000000003</v>
      </c>
      <c r="AT42" s="2">
        <v>0.55284219000000001</v>
      </c>
      <c r="AU42" s="2">
        <v>0.40819081000000002</v>
      </c>
      <c r="AV42" s="2">
        <v>0.33604267999999998</v>
      </c>
      <c r="AW42" s="2">
        <v>0.42948872999999999</v>
      </c>
      <c r="AX42" s="2">
        <v>0.25373163999999998</v>
      </c>
      <c r="AY42" s="2">
        <v>0.13289862</v>
      </c>
      <c r="AZ42" s="2">
        <v>0.42842175999999998</v>
      </c>
      <c r="BA42" s="2">
        <v>0.83101183000000001</v>
      </c>
      <c r="BB42" s="2">
        <v>0.73391784999999998</v>
      </c>
      <c r="BC42" s="2">
        <v>0.68450679999999997</v>
      </c>
      <c r="BD42" s="2">
        <v>0.50242973999999996</v>
      </c>
      <c r="BE42" s="2">
        <v>1.1993691399999999</v>
      </c>
      <c r="BF42" s="2">
        <v>1.1204818700000001</v>
      </c>
      <c r="BG42" s="2">
        <v>0.17150497000000001</v>
      </c>
      <c r="BH42" s="2">
        <v>0.32052641999999998</v>
      </c>
      <c r="BI42" s="2">
        <v>0.41434337999999998</v>
      </c>
      <c r="BJ42" s="2">
        <v>-9.9467899999999998E-2</v>
      </c>
      <c r="BK42" s="2">
        <v>4.6403819999999998E-2</v>
      </c>
      <c r="BL42" s="2">
        <v>0.13873831</v>
      </c>
      <c r="BM42" s="2">
        <v>0.38493927999999999</v>
      </c>
      <c r="BN42" s="2">
        <v>0.34100156999999998</v>
      </c>
      <c r="BO42" s="2">
        <v>0.25259555</v>
      </c>
      <c r="BP42" s="2">
        <v>2.259943E-2</v>
      </c>
      <c r="BQ42" s="2">
        <v>8.5958850000000003E-2</v>
      </c>
      <c r="BR42" s="2">
        <v>0.25411756000000002</v>
      </c>
      <c r="BS42" s="2">
        <v>0.12304883</v>
      </c>
      <c r="BT42" s="2">
        <v>4.8563670000000003E-2</v>
      </c>
      <c r="BU42" s="2">
        <v>9.8695749999999999E-2</v>
      </c>
      <c r="BV42" s="2">
        <v>0.31210559999999998</v>
      </c>
      <c r="BW42" s="2">
        <v>0.20126384</v>
      </c>
      <c r="BX42" s="2">
        <v>0.31849536000000001</v>
      </c>
    </row>
    <row r="43" spans="1:76" x14ac:dyDescent="0.2">
      <c r="A43">
        <f>A42+0.1</f>
        <v>4.1000000000000014</v>
      </c>
      <c r="B43" s="2">
        <v>0.40992729999999999</v>
      </c>
      <c r="C43" s="2">
        <v>0.31481287000000002</v>
      </c>
      <c r="D43" s="2">
        <v>0.42065991000000003</v>
      </c>
      <c r="E43" s="2">
        <v>0.24786575</v>
      </c>
      <c r="F43" s="2">
        <v>0.44563722</v>
      </c>
      <c r="G43" s="2">
        <v>0.51418456000000001</v>
      </c>
      <c r="H43" s="2">
        <v>0.22855033999999999</v>
      </c>
      <c r="I43" s="2">
        <v>0.9144156</v>
      </c>
      <c r="J43" s="2">
        <v>0.40462123999999999</v>
      </c>
      <c r="K43" s="2">
        <v>0.96745000999999997</v>
      </c>
      <c r="L43" s="2">
        <v>0.44437239000000001</v>
      </c>
      <c r="M43" s="2">
        <v>0.85396607000000002</v>
      </c>
      <c r="N43" s="2">
        <v>0.39420801999999999</v>
      </c>
      <c r="O43" s="2">
        <v>0.51198878999999997</v>
      </c>
      <c r="P43" s="2">
        <v>1.19276859</v>
      </c>
      <c r="Q43" s="2">
        <v>5.9940599999999998E-3</v>
      </c>
      <c r="R43" s="2">
        <v>8.3086240000000006E-2</v>
      </c>
      <c r="S43" s="2">
        <v>-1.1746E-3</v>
      </c>
      <c r="T43" s="2">
        <v>0.36468276999999999</v>
      </c>
      <c r="U43" s="2">
        <v>0.31195516000000001</v>
      </c>
      <c r="V43" s="2">
        <v>0.31917720999999999</v>
      </c>
      <c r="W43" s="2">
        <v>0.39055058999999998</v>
      </c>
      <c r="X43" s="2">
        <v>0.26506307000000001</v>
      </c>
      <c r="Y43" s="2">
        <v>0.1665121</v>
      </c>
      <c r="Z43" s="2">
        <v>0.12168673000000001</v>
      </c>
      <c r="AA43" s="2">
        <v>9.9284810000000001E-2</v>
      </c>
      <c r="AB43" s="2">
        <v>0.40425592999999999</v>
      </c>
      <c r="AC43" s="2">
        <v>0.21788625</v>
      </c>
      <c r="AD43" s="2">
        <v>0.43217155000000002</v>
      </c>
      <c r="AE43" s="2">
        <v>0.49282239</v>
      </c>
      <c r="AF43" s="2">
        <v>0.42242808999999998</v>
      </c>
      <c r="AG43" s="2">
        <v>0.39241061999999999</v>
      </c>
      <c r="AH43" s="2">
        <v>0.15254258000000001</v>
      </c>
      <c r="AI43" s="2">
        <v>0.46868374000000002</v>
      </c>
      <c r="AJ43" s="2">
        <v>0.31689752999999998</v>
      </c>
      <c r="AK43" s="2">
        <v>0.31257454000000001</v>
      </c>
      <c r="AL43" s="2">
        <v>0.62413724999999998</v>
      </c>
      <c r="AM43" s="2">
        <v>0.26050273000000002</v>
      </c>
      <c r="AN43" s="2">
        <v>0.69967155000000003</v>
      </c>
      <c r="AO43" s="2">
        <v>0.73971686999999997</v>
      </c>
      <c r="AP43" s="2">
        <v>0.33973899000000002</v>
      </c>
      <c r="AQ43" s="2">
        <v>0.30995753999999998</v>
      </c>
      <c r="AR43" s="2">
        <v>0.11273057</v>
      </c>
      <c r="AS43" s="2">
        <v>0.25357406999999998</v>
      </c>
      <c r="AT43" s="2">
        <v>0.51761831000000003</v>
      </c>
      <c r="AU43" s="2">
        <v>0.37558438999999999</v>
      </c>
      <c r="AV43" s="2">
        <v>0.34710466000000001</v>
      </c>
      <c r="AW43" s="2">
        <v>0.39858378</v>
      </c>
      <c r="AX43" s="2">
        <v>0.25395111999999997</v>
      </c>
      <c r="AY43" s="2">
        <v>0.17632835999999999</v>
      </c>
      <c r="AZ43" s="2">
        <v>0.40543438999999998</v>
      </c>
      <c r="BA43" s="2">
        <v>0.70485083000000004</v>
      </c>
      <c r="BB43" s="2">
        <v>0.64605559000000001</v>
      </c>
      <c r="BC43" s="2">
        <v>0.65086107000000004</v>
      </c>
      <c r="BD43" s="2">
        <v>0.51401129999999995</v>
      </c>
      <c r="BE43" s="2">
        <v>1.24333486</v>
      </c>
      <c r="BF43" s="2">
        <v>1.0543926699999999</v>
      </c>
      <c r="BG43" s="2">
        <v>0.23263829</v>
      </c>
      <c r="BH43" s="2">
        <v>0.28536336000000001</v>
      </c>
      <c r="BI43" s="2">
        <v>0.40722998999999999</v>
      </c>
      <c r="BJ43" s="2">
        <v>-6.4457700000000007E-2</v>
      </c>
      <c r="BK43" s="2">
        <v>7.3504659999999999E-2</v>
      </c>
      <c r="BL43" s="2">
        <v>0.11548338</v>
      </c>
      <c r="BM43" s="2">
        <v>0.36913263000000002</v>
      </c>
      <c r="BN43" s="2">
        <v>0.32700731</v>
      </c>
      <c r="BO43" s="2">
        <v>0.25373327000000001</v>
      </c>
      <c r="BP43" s="2">
        <v>4.6351160000000002E-2</v>
      </c>
      <c r="BQ43" s="2">
        <v>3.0410179999999998E-2</v>
      </c>
      <c r="BR43" s="2">
        <v>0.2422619</v>
      </c>
      <c r="BS43" s="2">
        <v>0.15755457</v>
      </c>
      <c r="BT43" s="2">
        <v>6.4643779999999998E-2</v>
      </c>
      <c r="BU43" s="2">
        <v>9.1072990000000006E-2</v>
      </c>
      <c r="BV43" s="2">
        <v>0.2475916</v>
      </c>
      <c r="BW43" s="2">
        <v>0.17795138999999999</v>
      </c>
      <c r="BX43" s="2">
        <v>0.27250837</v>
      </c>
    </row>
    <row r="44" spans="1:76" x14ac:dyDescent="0.2">
      <c r="A44">
        <f>A43+0.1</f>
        <v>4.2000000000000011</v>
      </c>
      <c r="B44" s="2">
        <v>0.38895795999999999</v>
      </c>
      <c r="C44" s="2">
        <v>0.30979806999999998</v>
      </c>
      <c r="D44" s="2">
        <v>0.42101733000000002</v>
      </c>
      <c r="E44" s="2">
        <v>0.26630577999999999</v>
      </c>
      <c r="F44" s="2">
        <v>0.47318884</v>
      </c>
      <c r="G44" s="2">
        <v>0.50077384000000003</v>
      </c>
      <c r="H44" s="2">
        <v>0.22975754000000001</v>
      </c>
      <c r="I44" s="2">
        <v>0.85003728999999995</v>
      </c>
      <c r="J44" s="2">
        <v>0.36034955000000002</v>
      </c>
      <c r="K44" s="2">
        <v>0.91221397999999998</v>
      </c>
      <c r="L44" s="2">
        <v>0.41080974999999997</v>
      </c>
      <c r="M44" s="2">
        <v>0.89994847</v>
      </c>
      <c r="N44" s="2">
        <v>0.38377510999999997</v>
      </c>
      <c r="O44" s="2">
        <v>0.48263051000000001</v>
      </c>
      <c r="P44" s="2">
        <v>1.08252247</v>
      </c>
      <c r="Q44" s="2">
        <v>-6.2274000000000001E-3</v>
      </c>
      <c r="R44" s="2">
        <v>5.4652510000000001E-2</v>
      </c>
      <c r="S44" s="2">
        <v>6.5624500000000001E-3</v>
      </c>
      <c r="T44" s="2">
        <v>0.32142116999999998</v>
      </c>
      <c r="U44" s="2">
        <v>0.28194553</v>
      </c>
      <c r="V44" s="2">
        <v>0.36116162000000002</v>
      </c>
      <c r="W44" s="2">
        <v>0.38666335000000002</v>
      </c>
      <c r="X44" s="2">
        <v>0.26620586000000002</v>
      </c>
      <c r="Y44" s="2">
        <v>0.13841477999999999</v>
      </c>
      <c r="Z44" s="2">
        <v>9.2915129999999999E-2</v>
      </c>
      <c r="AA44" s="2">
        <v>0.1096102</v>
      </c>
      <c r="AB44" s="2">
        <v>0.45171926000000001</v>
      </c>
      <c r="AC44" s="2">
        <v>0.2682486</v>
      </c>
      <c r="AD44" s="2">
        <v>0.47801859000000002</v>
      </c>
      <c r="AE44" s="2">
        <v>0.47220718</v>
      </c>
      <c r="AF44" s="2">
        <v>0.43416137999999999</v>
      </c>
      <c r="AG44" s="2">
        <v>0.35319342999999997</v>
      </c>
      <c r="AH44" s="2">
        <v>0.13556120999999999</v>
      </c>
      <c r="AI44" s="2">
        <v>0.48400918999999998</v>
      </c>
      <c r="AJ44" s="2">
        <v>0.34396399999999999</v>
      </c>
      <c r="AK44" s="2">
        <v>0.29140176000000001</v>
      </c>
      <c r="AL44" s="2">
        <v>0.62438839000000002</v>
      </c>
      <c r="AM44" s="2">
        <v>0.34442410000000001</v>
      </c>
      <c r="AN44" s="2">
        <v>0.67617722000000002</v>
      </c>
      <c r="AO44" s="2">
        <v>0.78057754999999995</v>
      </c>
      <c r="AP44" s="2">
        <v>0.34001450999999999</v>
      </c>
      <c r="AQ44" s="2">
        <v>0.27692756000000002</v>
      </c>
      <c r="AR44" s="2">
        <v>0.10389503999999999</v>
      </c>
      <c r="AS44" s="2">
        <v>0.30447123999999998</v>
      </c>
      <c r="AT44" s="2">
        <v>0.52741742000000003</v>
      </c>
      <c r="AU44" s="2">
        <v>0.40754382</v>
      </c>
      <c r="AV44" s="2">
        <v>0.28581474000000001</v>
      </c>
      <c r="AW44" s="2">
        <v>0.47607000999999999</v>
      </c>
      <c r="AX44" s="2">
        <v>0.19185569</v>
      </c>
      <c r="AY44" s="2">
        <v>0.10727080999999999</v>
      </c>
      <c r="AZ44" s="2">
        <v>0.37194111000000002</v>
      </c>
      <c r="BA44" s="2">
        <v>0.76927294999999996</v>
      </c>
      <c r="BB44" s="2">
        <v>0.61704682</v>
      </c>
      <c r="BC44" s="2">
        <v>0.62834466</v>
      </c>
      <c r="BD44" s="2">
        <v>0.50546791999999996</v>
      </c>
      <c r="BE44" s="2">
        <v>1.26891058</v>
      </c>
      <c r="BF44" s="2">
        <v>1.05412901</v>
      </c>
      <c r="BG44" s="2">
        <v>0.21924912999999999</v>
      </c>
      <c r="BH44" s="2">
        <v>0.23947267999999999</v>
      </c>
      <c r="BI44" s="2">
        <v>0.44599064999999999</v>
      </c>
      <c r="BJ44" s="2">
        <v>-4.1300999999999997E-2</v>
      </c>
      <c r="BK44" s="2">
        <v>7.8597860000000005E-2</v>
      </c>
      <c r="BL44" s="2">
        <v>0.17011287</v>
      </c>
      <c r="BM44" s="2">
        <v>0.33154850000000002</v>
      </c>
      <c r="BN44" s="2">
        <v>0.29749068000000001</v>
      </c>
      <c r="BO44" s="2">
        <v>0.19810989000000001</v>
      </c>
      <c r="BP44" s="2">
        <v>4.5448049999999997E-2</v>
      </c>
      <c r="BQ44" s="2">
        <v>8.3177479999999998E-2</v>
      </c>
      <c r="BR44" s="2">
        <v>0.13821051000000001</v>
      </c>
      <c r="BS44" s="2">
        <v>0.13272075999999999</v>
      </c>
      <c r="BT44" s="2">
        <v>5.055569E-2</v>
      </c>
      <c r="BU44" s="2">
        <v>9.4955659999999997E-2</v>
      </c>
      <c r="BV44" s="2">
        <v>0.26071001999999999</v>
      </c>
      <c r="BW44" s="2">
        <v>0.18448429999999999</v>
      </c>
      <c r="BX44" s="2">
        <v>0.27722648999999999</v>
      </c>
    </row>
    <row r="45" spans="1:76" x14ac:dyDescent="0.2">
      <c r="A45">
        <f>A44+0.1</f>
        <v>4.3000000000000007</v>
      </c>
      <c r="B45" s="2">
        <v>0.46361200000000002</v>
      </c>
      <c r="C45" s="2">
        <v>0.295151</v>
      </c>
      <c r="D45" s="2">
        <v>0.42651056999999998</v>
      </c>
      <c r="E45" s="2">
        <v>0.22609594</v>
      </c>
      <c r="F45" s="2">
        <v>0.48630886000000001</v>
      </c>
      <c r="G45" s="2">
        <v>0.45360241000000001</v>
      </c>
      <c r="H45" s="2">
        <v>0.20918761999999999</v>
      </c>
      <c r="I45" s="2">
        <v>0.70474780999999997</v>
      </c>
      <c r="J45" s="2">
        <v>0.35956176000000001</v>
      </c>
      <c r="K45" s="2">
        <v>0.95704688999999998</v>
      </c>
      <c r="L45" s="2">
        <v>0.43345402</v>
      </c>
      <c r="M45" s="2">
        <v>0.91750286000000003</v>
      </c>
      <c r="N45" s="2">
        <v>0.3703825</v>
      </c>
      <c r="O45" s="2">
        <v>0.47540301000000001</v>
      </c>
      <c r="P45" s="2">
        <v>1.1643982500000001</v>
      </c>
      <c r="Q45" s="2">
        <v>-9.8160999999999995E-3</v>
      </c>
      <c r="R45" s="2">
        <v>1.6472259999999999E-2</v>
      </c>
      <c r="S45" s="2">
        <v>3.86755E-3</v>
      </c>
      <c r="T45" s="2">
        <v>0.30057358000000001</v>
      </c>
      <c r="U45" s="2">
        <v>0.23788155999999999</v>
      </c>
      <c r="V45" s="2">
        <v>0.33098624999999998</v>
      </c>
      <c r="W45" s="2">
        <v>0.42914827</v>
      </c>
      <c r="X45" s="2">
        <v>0.19303767999999999</v>
      </c>
      <c r="Y45" s="2">
        <v>0.10311438000000001</v>
      </c>
      <c r="Z45" s="2">
        <v>9.8301659999999999E-2</v>
      </c>
      <c r="AA45" s="2">
        <v>0.1018408</v>
      </c>
      <c r="AB45" s="2">
        <v>0.47042772999999999</v>
      </c>
      <c r="AC45" s="2">
        <v>0.23184104999999999</v>
      </c>
      <c r="AD45" s="2">
        <v>0.49780535999999997</v>
      </c>
      <c r="AE45" s="2">
        <v>0.4283651</v>
      </c>
      <c r="AF45" s="2">
        <v>0.43112368000000001</v>
      </c>
      <c r="AG45" s="2">
        <v>0.34163123000000001</v>
      </c>
      <c r="AH45" s="2">
        <v>0.16852664000000001</v>
      </c>
      <c r="AI45" s="2">
        <v>0.46279524</v>
      </c>
      <c r="AJ45" s="2">
        <v>0.31062877999999999</v>
      </c>
      <c r="AK45" s="2">
        <v>0.21639333999999999</v>
      </c>
      <c r="AL45" s="2">
        <v>0.57785533</v>
      </c>
      <c r="AM45" s="2">
        <v>0.26577012</v>
      </c>
      <c r="AN45" s="2">
        <v>0.67785563999999998</v>
      </c>
      <c r="AO45" s="2">
        <v>0.76447138999999997</v>
      </c>
      <c r="AP45" s="2">
        <v>0.38583387000000002</v>
      </c>
      <c r="AQ45" s="2">
        <v>0.25509672999999999</v>
      </c>
      <c r="AR45" s="2">
        <v>8.7119450000000001E-2</v>
      </c>
      <c r="AS45" s="2">
        <v>0.36658333999999998</v>
      </c>
      <c r="AT45" s="2">
        <v>0.58945742999999995</v>
      </c>
      <c r="AU45" s="2">
        <v>0.36633090000000001</v>
      </c>
      <c r="AV45" s="2">
        <v>0.30608172</v>
      </c>
      <c r="AW45" s="2">
        <v>0.31797154999999999</v>
      </c>
      <c r="AX45" s="2">
        <v>0.21259963000000001</v>
      </c>
      <c r="AY45" s="2">
        <v>0.14474977</v>
      </c>
      <c r="AZ45" s="2">
        <v>0.44207583</v>
      </c>
      <c r="BA45" s="2">
        <v>0.68967270999999997</v>
      </c>
      <c r="BB45" s="2">
        <v>0.56355418999999995</v>
      </c>
      <c r="BC45" s="2">
        <v>0.57172778000000002</v>
      </c>
      <c r="BD45" s="2">
        <v>0.53191321999999996</v>
      </c>
      <c r="BE45" s="2">
        <v>1.26085461</v>
      </c>
      <c r="BF45" s="2">
        <v>1.1193802900000001</v>
      </c>
      <c r="BG45" s="2">
        <v>0.22246318000000001</v>
      </c>
      <c r="BH45" s="2">
        <v>0.24525801999999999</v>
      </c>
      <c r="BI45" s="2">
        <v>0.39624083999999998</v>
      </c>
      <c r="BJ45" s="2">
        <v>-0.10930769999999999</v>
      </c>
      <c r="BK45" s="2">
        <v>7.2956759999999996E-2</v>
      </c>
      <c r="BL45" s="2">
        <v>0.13044671999999999</v>
      </c>
      <c r="BM45" s="2">
        <v>0.30207893000000002</v>
      </c>
      <c r="BN45" s="2">
        <v>0.24832752</v>
      </c>
      <c r="BO45" s="2">
        <v>0.26098127999999998</v>
      </c>
      <c r="BP45" s="2">
        <v>2.2616500000000001E-2</v>
      </c>
      <c r="BQ45" s="2">
        <v>8.2568920000000004E-2</v>
      </c>
      <c r="BR45" s="2">
        <v>0.14349622000000001</v>
      </c>
      <c r="BS45" s="2">
        <v>0.11841868</v>
      </c>
      <c r="BT45" s="2">
        <v>7.2174600000000005E-2</v>
      </c>
      <c r="BU45" s="2">
        <v>7.8441549999999999E-2</v>
      </c>
      <c r="BV45" s="2">
        <v>0.18892687</v>
      </c>
      <c r="BW45" s="2">
        <v>0.18203129000000001</v>
      </c>
      <c r="BX45" s="2">
        <v>0.27862340000000002</v>
      </c>
    </row>
    <row r="46" spans="1:76" x14ac:dyDescent="0.2">
      <c r="A46">
        <f>A45+0.1</f>
        <v>4.4000000000000004</v>
      </c>
      <c r="B46" s="2">
        <v>0.48740715000000001</v>
      </c>
      <c r="C46" s="2">
        <v>0.25493457000000003</v>
      </c>
      <c r="D46" s="2">
        <v>0.46151756999999999</v>
      </c>
      <c r="E46" s="2">
        <v>0.24123542000000001</v>
      </c>
      <c r="F46" s="2">
        <v>0.47804761000000001</v>
      </c>
      <c r="G46" s="2">
        <v>0.39380229999999999</v>
      </c>
      <c r="H46" s="2">
        <v>0.20498658</v>
      </c>
      <c r="I46" s="2">
        <v>0.74874536999999997</v>
      </c>
      <c r="J46" s="2">
        <v>0.15268997000000001</v>
      </c>
      <c r="K46" s="2">
        <v>0.88410460000000002</v>
      </c>
      <c r="L46" s="2">
        <v>0.41191050000000001</v>
      </c>
      <c r="M46" s="2">
        <v>0.87165948000000004</v>
      </c>
      <c r="N46" s="2">
        <v>0.3296888</v>
      </c>
      <c r="O46" s="2">
        <v>0.43252935999999997</v>
      </c>
      <c r="P46" s="2">
        <v>1.20036886</v>
      </c>
      <c r="Q46" s="2">
        <v>-7.3568499999999995E-2</v>
      </c>
      <c r="R46" s="2">
        <v>5.8420100000000003E-2</v>
      </c>
      <c r="S46" s="2">
        <v>-4.7791999999999999E-3</v>
      </c>
      <c r="T46" s="2">
        <v>0.29375088999999999</v>
      </c>
      <c r="U46" s="2">
        <v>0.25601698000000001</v>
      </c>
      <c r="V46" s="2">
        <v>0.35279679000000003</v>
      </c>
      <c r="W46" s="2">
        <v>0.45359551999999997</v>
      </c>
      <c r="X46" s="2">
        <v>0.26452655000000003</v>
      </c>
      <c r="Y46" s="2">
        <v>0.12427206</v>
      </c>
      <c r="Z46" s="2">
        <v>8.7093619999999997E-2</v>
      </c>
      <c r="AA46" s="2">
        <v>0.10619337</v>
      </c>
      <c r="AB46" s="2">
        <v>0.42304032000000003</v>
      </c>
      <c r="AC46" s="2">
        <v>0.26734311999999999</v>
      </c>
      <c r="AD46" s="2">
        <v>0.49418800000000002</v>
      </c>
      <c r="AE46" s="2">
        <v>0.42788210999999998</v>
      </c>
      <c r="AF46" s="2">
        <v>0.45928232000000002</v>
      </c>
      <c r="AG46" s="2">
        <v>0.30030303000000003</v>
      </c>
      <c r="AH46" s="2">
        <v>0.13917187</v>
      </c>
      <c r="AI46" s="2">
        <v>0.42969584999999999</v>
      </c>
      <c r="AJ46" s="2">
        <v>0.31715789</v>
      </c>
      <c r="AK46" s="2">
        <v>0.20906875999999999</v>
      </c>
      <c r="AL46" s="2">
        <v>0.61132452000000004</v>
      </c>
      <c r="AM46" s="2">
        <v>0.30214533999999998</v>
      </c>
      <c r="AN46" s="2">
        <v>0.63456608000000003</v>
      </c>
      <c r="AO46" s="2">
        <v>0.76263276999999996</v>
      </c>
      <c r="AP46" s="2">
        <v>0.36592476000000002</v>
      </c>
      <c r="AQ46" s="2">
        <v>0.24411303000000001</v>
      </c>
      <c r="AR46" s="2">
        <v>9.4022709999999995E-2</v>
      </c>
      <c r="AS46" s="2">
        <v>0.27617596</v>
      </c>
      <c r="AT46" s="2">
        <v>0.53016054999999995</v>
      </c>
      <c r="AU46" s="2">
        <v>0.48927601999999998</v>
      </c>
      <c r="AV46" s="2">
        <v>0.30178806000000002</v>
      </c>
      <c r="AW46" s="2">
        <v>0.39328868</v>
      </c>
      <c r="AX46" s="2">
        <v>0.21052069000000001</v>
      </c>
      <c r="AY46" s="2">
        <v>0.11802884</v>
      </c>
      <c r="AZ46" s="2">
        <v>0.26925422999999998</v>
      </c>
      <c r="BA46" s="2">
        <v>0.68513126000000002</v>
      </c>
      <c r="BB46" s="2">
        <v>0.56490456</v>
      </c>
      <c r="BC46" s="2">
        <v>0.56842274999999998</v>
      </c>
      <c r="BD46" s="2">
        <v>0.52348463999999995</v>
      </c>
      <c r="BE46" s="2">
        <v>1.26237628</v>
      </c>
      <c r="BF46" s="2">
        <v>1.0808466400000001</v>
      </c>
      <c r="BG46" s="2">
        <v>0.18742373000000001</v>
      </c>
      <c r="BH46" s="2">
        <v>0.25001709</v>
      </c>
      <c r="BI46" s="2">
        <v>0.39746398999999999</v>
      </c>
      <c r="BJ46" s="2">
        <v>-6.04342E-2</v>
      </c>
      <c r="BK46" s="2">
        <v>0.11582732</v>
      </c>
      <c r="BL46" s="2">
        <v>0.12237177</v>
      </c>
      <c r="BM46" s="2">
        <v>0.25436968999999998</v>
      </c>
      <c r="BN46" s="2">
        <v>0.25636560000000003</v>
      </c>
      <c r="BO46" s="2">
        <v>0.27534278000000001</v>
      </c>
      <c r="BP46" s="2">
        <v>2.5433000000000001E-3</v>
      </c>
      <c r="BQ46" s="2">
        <v>9.7043019999999994E-2</v>
      </c>
      <c r="BR46" s="2">
        <v>0.13096964999999999</v>
      </c>
      <c r="BS46" s="2">
        <v>8.779874E-2</v>
      </c>
      <c r="BT46" s="2">
        <v>6.4727919999999994E-2</v>
      </c>
      <c r="BU46" s="2">
        <v>7.89382E-2</v>
      </c>
      <c r="BV46" s="2">
        <v>0.21315164</v>
      </c>
      <c r="BW46" s="2">
        <v>0.13356074000000001</v>
      </c>
      <c r="BX46" s="2">
        <v>0.25910087999999998</v>
      </c>
    </row>
    <row r="47" spans="1:76" x14ac:dyDescent="0.2">
      <c r="A47">
        <f>A46+0.1</f>
        <v>4.5</v>
      </c>
      <c r="B47" s="2">
        <v>0.38803994000000003</v>
      </c>
      <c r="C47" s="2">
        <v>0.28738527000000003</v>
      </c>
      <c r="D47" s="2">
        <v>0.41136803999999999</v>
      </c>
      <c r="E47" s="2">
        <v>0.25881932000000002</v>
      </c>
      <c r="F47" s="2">
        <v>0.44453045000000002</v>
      </c>
      <c r="G47" s="2">
        <v>0.45696555</v>
      </c>
      <c r="H47" s="2">
        <v>0.21505026999999999</v>
      </c>
      <c r="I47" s="2">
        <v>0.79865503999999998</v>
      </c>
      <c r="J47" s="2">
        <v>-9.0121999999999994E-2</v>
      </c>
      <c r="K47" s="2">
        <v>0.94841447999999995</v>
      </c>
      <c r="L47" s="2">
        <v>0.39786251</v>
      </c>
      <c r="M47" s="2">
        <v>0.88849778999999995</v>
      </c>
      <c r="N47" s="2">
        <v>0.37622140999999998</v>
      </c>
      <c r="O47" s="2">
        <v>0.41990448000000002</v>
      </c>
      <c r="P47" s="2">
        <v>0.99215534000000005</v>
      </c>
      <c r="Q47" s="2">
        <v>-2.2325999999999999E-3</v>
      </c>
      <c r="R47" s="2">
        <v>-8.0940000000000005E-4</v>
      </c>
      <c r="S47" s="2">
        <v>-2.91568E-2</v>
      </c>
      <c r="T47" s="2">
        <v>0.26592173000000002</v>
      </c>
      <c r="U47" s="2">
        <v>0.21853423</v>
      </c>
      <c r="V47" s="2">
        <v>0.35461388999999999</v>
      </c>
      <c r="W47" s="2">
        <v>0.42442246</v>
      </c>
      <c r="X47" s="2">
        <v>0.26139999000000003</v>
      </c>
      <c r="Y47" s="2">
        <v>9.9722560000000002E-2</v>
      </c>
      <c r="Z47" s="2">
        <v>0.10921002</v>
      </c>
      <c r="AA47" s="2">
        <v>8.1695309999999993E-2</v>
      </c>
      <c r="AB47" s="2">
        <v>0.40795724999999999</v>
      </c>
      <c r="AC47" s="2">
        <v>0.25023242000000001</v>
      </c>
      <c r="AD47" s="2">
        <v>0.45853339999999998</v>
      </c>
      <c r="AE47" s="2">
        <v>0.41020771</v>
      </c>
      <c r="AF47" s="2">
        <v>0.43829828999999998</v>
      </c>
      <c r="AG47" s="2">
        <v>0.24670049999999999</v>
      </c>
      <c r="AH47" s="2">
        <v>0.17376846000000001</v>
      </c>
      <c r="AI47" s="2">
        <v>0.42583389999999999</v>
      </c>
      <c r="AJ47" s="2">
        <v>0.27099348000000001</v>
      </c>
      <c r="AK47" s="2">
        <v>0.2460958</v>
      </c>
      <c r="AL47" s="2">
        <v>0.52366491000000004</v>
      </c>
      <c r="AM47" s="2">
        <v>0.17089023</v>
      </c>
      <c r="AN47" s="2">
        <v>0.6376136</v>
      </c>
      <c r="AO47" s="2">
        <v>0.75685716999999997</v>
      </c>
      <c r="AP47" s="2">
        <v>0.36168972999999999</v>
      </c>
      <c r="AQ47" s="2">
        <v>0.25570491000000001</v>
      </c>
      <c r="AR47" s="2">
        <v>9.30927E-2</v>
      </c>
      <c r="AS47" s="2">
        <v>0.296433</v>
      </c>
      <c r="AT47" s="2">
        <v>0.63658901999999995</v>
      </c>
      <c r="AU47" s="2">
        <v>0.51143704000000001</v>
      </c>
      <c r="AV47" s="2">
        <v>0.27558274999999999</v>
      </c>
      <c r="AW47" s="2">
        <v>0.37717263000000001</v>
      </c>
      <c r="AX47" s="2">
        <v>0.19939556999999999</v>
      </c>
      <c r="AY47" s="2">
        <v>0.15578515000000001</v>
      </c>
      <c r="AZ47" s="2">
        <v>4.1534939999999999E-2</v>
      </c>
      <c r="BA47" s="2">
        <v>0.49600973999999998</v>
      </c>
      <c r="BB47" s="2">
        <v>0.56785808999999998</v>
      </c>
      <c r="BC47" s="2">
        <v>0.61959458000000001</v>
      </c>
      <c r="BD47" s="2">
        <v>0.48462750999999998</v>
      </c>
      <c r="BE47" s="2">
        <v>1.3139029600000001</v>
      </c>
      <c r="BF47" s="2">
        <v>1.07995006</v>
      </c>
      <c r="BG47" s="2">
        <v>0.21109191999999999</v>
      </c>
      <c r="BH47" s="2">
        <v>0.19431899</v>
      </c>
      <c r="BI47" s="2">
        <v>0.38823909000000001</v>
      </c>
      <c r="BJ47" s="2">
        <v>-0.1150573</v>
      </c>
      <c r="BK47" s="2">
        <v>8.1916790000000003E-2</v>
      </c>
      <c r="BL47" s="2">
        <v>0.10142418</v>
      </c>
      <c r="BM47" s="2">
        <v>0.27756916999999998</v>
      </c>
      <c r="BN47" s="2">
        <v>0.31506075</v>
      </c>
      <c r="BO47" s="2">
        <v>0.26912809999999998</v>
      </c>
      <c r="BP47" s="2">
        <v>-2.41543E-2</v>
      </c>
      <c r="BQ47" s="2">
        <v>5.8272579999999997E-2</v>
      </c>
      <c r="BR47" s="2">
        <v>0.11836629</v>
      </c>
      <c r="BS47" s="2">
        <v>0.13167583999999999</v>
      </c>
      <c r="BT47" s="2">
        <v>5.4377439999999999E-2</v>
      </c>
      <c r="BU47" s="2">
        <v>8.4897860000000006E-2</v>
      </c>
      <c r="BV47" s="2">
        <v>0.22633031000000001</v>
      </c>
      <c r="BW47" s="2">
        <v>0.11443014999999999</v>
      </c>
      <c r="BX47" s="2">
        <v>0.36781570000000002</v>
      </c>
    </row>
    <row r="48" spans="1:76" x14ac:dyDescent="0.2">
      <c r="A48">
        <f>A47+0.1</f>
        <v>4.5999999999999996</v>
      </c>
      <c r="B48" s="2">
        <v>0.42848974000000001</v>
      </c>
      <c r="C48" s="2">
        <v>0.26128522999999998</v>
      </c>
      <c r="D48" s="2">
        <v>0.34356679000000001</v>
      </c>
      <c r="E48" s="2">
        <v>0.22953021000000001</v>
      </c>
      <c r="F48" s="2">
        <v>0.42568096999999999</v>
      </c>
      <c r="G48" s="2">
        <v>0.48319682000000003</v>
      </c>
      <c r="H48" s="2">
        <v>0.1981975</v>
      </c>
      <c r="I48" s="2">
        <v>0.86919177000000003</v>
      </c>
      <c r="J48" s="2">
        <v>-0.46770240000000002</v>
      </c>
      <c r="K48" s="2">
        <v>0.91813942000000004</v>
      </c>
      <c r="L48" s="2">
        <v>0.37077479000000002</v>
      </c>
      <c r="M48" s="2">
        <v>0.83433944999999998</v>
      </c>
      <c r="N48" s="2">
        <v>0.34707886999999998</v>
      </c>
      <c r="O48" s="2">
        <v>0.50568753</v>
      </c>
      <c r="P48" s="2">
        <v>0.85271755999999999</v>
      </c>
      <c r="Q48" s="2">
        <v>-5.8189299999999999E-2</v>
      </c>
      <c r="R48" s="2">
        <v>4.7845640000000002E-2</v>
      </c>
      <c r="S48" s="2">
        <v>-8.3493999999999999E-3</v>
      </c>
      <c r="T48" s="2">
        <v>0.20429722</v>
      </c>
      <c r="U48" s="2">
        <v>0.22650018</v>
      </c>
      <c r="V48" s="2">
        <v>0.30449390999999998</v>
      </c>
      <c r="W48" s="2">
        <v>0.43907634000000001</v>
      </c>
      <c r="X48" s="2">
        <v>0.27275795000000003</v>
      </c>
      <c r="Y48" s="2">
        <v>0.14402391</v>
      </c>
      <c r="Z48" s="2">
        <v>8.090319E-2</v>
      </c>
      <c r="AA48" s="2">
        <v>9.7140920000000006E-2</v>
      </c>
      <c r="AB48" s="2">
        <v>0.43655337</v>
      </c>
      <c r="AC48" s="2">
        <v>0.27114895</v>
      </c>
      <c r="AD48" s="2">
        <v>0.47809599000000003</v>
      </c>
      <c r="AE48" s="2">
        <v>0.45523471999999998</v>
      </c>
      <c r="AF48" s="2">
        <v>0.36168836999999998</v>
      </c>
      <c r="AG48" s="2">
        <v>0.32162290999999998</v>
      </c>
      <c r="AH48" s="2">
        <v>9.0447310000000003E-2</v>
      </c>
      <c r="AI48" s="2">
        <v>0.44789999000000003</v>
      </c>
      <c r="AJ48" s="2">
        <v>0.26310661000000002</v>
      </c>
      <c r="AK48" s="2">
        <v>0.26213357999999998</v>
      </c>
      <c r="AL48" s="2">
        <v>0.54691588999999996</v>
      </c>
      <c r="AM48" s="2">
        <v>0.26092340000000003</v>
      </c>
      <c r="AN48" s="2">
        <v>0.64871482000000003</v>
      </c>
      <c r="AO48" s="2">
        <v>0.72381050000000002</v>
      </c>
      <c r="AP48" s="2">
        <v>0.35979685</v>
      </c>
      <c r="AQ48" s="2">
        <v>0.27758249000000002</v>
      </c>
      <c r="AR48" s="2">
        <v>0.12854945000000001</v>
      </c>
      <c r="AS48" s="2">
        <v>0.2671847</v>
      </c>
      <c r="AT48" s="2">
        <v>0.57335879999999995</v>
      </c>
      <c r="AU48" s="2">
        <v>0.51725966000000001</v>
      </c>
      <c r="AV48" s="2">
        <v>0.32571601</v>
      </c>
      <c r="AW48" s="2">
        <v>0.38209007</v>
      </c>
      <c r="AX48" s="2">
        <v>0.20225997000000001</v>
      </c>
      <c r="AY48" s="2">
        <v>0.12868679999999999</v>
      </c>
      <c r="AZ48" s="2">
        <v>7.1861800000000003E-2</v>
      </c>
      <c r="BA48" s="2">
        <v>0.55718034999999999</v>
      </c>
      <c r="BB48" s="2">
        <v>0.68901931000000005</v>
      </c>
      <c r="BC48" s="2">
        <v>0.60398379999999996</v>
      </c>
      <c r="BD48" s="2">
        <v>0.46898638999999998</v>
      </c>
      <c r="BE48" s="2">
        <v>1.2762621199999999</v>
      </c>
      <c r="BF48" s="2">
        <v>0.97420549000000001</v>
      </c>
      <c r="BG48" s="2">
        <v>0.18125102000000001</v>
      </c>
      <c r="BH48" s="2">
        <v>0.20307347000000001</v>
      </c>
      <c r="BI48" s="2">
        <v>0.44595633000000001</v>
      </c>
      <c r="BJ48" s="2">
        <v>-0.12551399999999999</v>
      </c>
      <c r="BK48" s="2">
        <v>8.2775340000000003E-2</v>
      </c>
      <c r="BL48" s="2">
        <v>2.5486979999999999E-2</v>
      </c>
      <c r="BM48" s="2">
        <v>0.34663343000000002</v>
      </c>
      <c r="BN48" s="2">
        <v>0.28271798999999997</v>
      </c>
      <c r="BO48" s="2">
        <v>0.27301291999999999</v>
      </c>
      <c r="BP48" s="2">
        <v>-2.3283700000000001E-2</v>
      </c>
      <c r="BQ48" s="2">
        <v>3.4590120000000002E-2</v>
      </c>
      <c r="BR48" s="2">
        <v>0.16795182</v>
      </c>
      <c r="BS48" s="2">
        <v>0.14084852</v>
      </c>
      <c r="BT48" s="2">
        <v>6.1429339999999999E-2</v>
      </c>
      <c r="BU48" s="2">
        <v>6.7821160000000005E-2</v>
      </c>
      <c r="BV48" s="2">
        <v>0.27258385000000002</v>
      </c>
      <c r="BW48" s="2">
        <v>6.6697670000000001E-2</v>
      </c>
      <c r="BX48" s="2">
        <v>0.32851413000000002</v>
      </c>
    </row>
    <row r="49" spans="1:76" x14ac:dyDescent="0.2">
      <c r="A49">
        <f>A48+0.1</f>
        <v>4.6999999999999993</v>
      </c>
      <c r="B49" s="2">
        <v>0.33990186</v>
      </c>
      <c r="C49" s="2">
        <v>0.24129365</v>
      </c>
      <c r="D49" s="2">
        <v>0.4228402</v>
      </c>
      <c r="E49" s="2">
        <v>0.25290565999999998</v>
      </c>
      <c r="F49" s="2">
        <v>0.44548357</v>
      </c>
      <c r="G49" s="2">
        <v>0.42741121999999998</v>
      </c>
      <c r="H49" s="2">
        <v>0.17886110999999999</v>
      </c>
      <c r="I49" s="2">
        <v>0.91175258000000003</v>
      </c>
      <c r="J49" s="2">
        <v>-7.0413999999999997E-3</v>
      </c>
      <c r="K49" s="2">
        <v>0.93721668000000002</v>
      </c>
      <c r="L49" s="2">
        <v>0.35332383000000001</v>
      </c>
      <c r="M49" s="2">
        <v>0.84716886999999996</v>
      </c>
      <c r="N49" s="2">
        <v>0.29901083000000001</v>
      </c>
      <c r="O49" s="2">
        <v>0.53210944999999998</v>
      </c>
      <c r="P49" s="2">
        <v>0.74413167999999996</v>
      </c>
      <c r="Q49" s="2">
        <v>-7.3713299999999995E-2</v>
      </c>
      <c r="R49" s="2">
        <v>6.1215249999999999E-2</v>
      </c>
      <c r="S49" s="2">
        <v>-4.1922899999999999E-2</v>
      </c>
      <c r="T49" s="2">
        <v>0.21316637999999999</v>
      </c>
      <c r="U49" s="2">
        <v>0.21178995</v>
      </c>
      <c r="V49" s="2">
        <v>0.31858778999999998</v>
      </c>
      <c r="W49" s="2">
        <v>0.42953648</v>
      </c>
      <c r="X49" s="2">
        <v>0.27103512000000002</v>
      </c>
      <c r="Y49" s="2">
        <v>0.17294314999999999</v>
      </c>
      <c r="Z49" s="2">
        <v>8.5947159999999995E-2</v>
      </c>
      <c r="AA49" s="2">
        <v>7.966347E-2</v>
      </c>
      <c r="AB49" s="2">
        <v>0.42778861000000001</v>
      </c>
      <c r="AC49" s="2">
        <v>0.26223759000000002</v>
      </c>
      <c r="AD49" s="2">
        <v>0.37379911999999998</v>
      </c>
      <c r="AE49" s="2">
        <v>0.42780826</v>
      </c>
      <c r="AF49" s="2">
        <v>0.37527737</v>
      </c>
      <c r="AG49" s="2">
        <v>0.34952873000000001</v>
      </c>
      <c r="AH49" s="2">
        <v>9.5932859999999995E-2</v>
      </c>
      <c r="AI49" s="2">
        <v>0.35271106000000002</v>
      </c>
      <c r="AJ49" s="2">
        <v>0.22481351999999999</v>
      </c>
      <c r="AK49" s="2">
        <v>0.25390670999999998</v>
      </c>
      <c r="AL49" s="2">
        <v>0.44073464000000001</v>
      </c>
      <c r="AM49" s="2">
        <v>0.18190071999999999</v>
      </c>
      <c r="AN49" s="2">
        <v>0.63440297000000001</v>
      </c>
      <c r="AO49" s="2">
        <v>0.73636731</v>
      </c>
      <c r="AP49" s="2">
        <v>0.30338861</v>
      </c>
      <c r="AQ49" s="2">
        <v>0.25704848000000002</v>
      </c>
      <c r="AR49" s="2">
        <v>0.13757728999999999</v>
      </c>
      <c r="AS49" s="2">
        <v>0.32065712000000002</v>
      </c>
      <c r="AT49" s="2">
        <v>0.61057766000000002</v>
      </c>
      <c r="AU49" s="2">
        <v>0.47914414999999999</v>
      </c>
      <c r="AV49" s="2">
        <v>0.29415573</v>
      </c>
      <c r="AW49" s="2">
        <v>0.34892965999999997</v>
      </c>
      <c r="AX49" s="2">
        <v>0.17452603999999999</v>
      </c>
      <c r="AY49" s="2">
        <v>0.12093142</v>
      </c>
      <c r="AZ49" s="2">
        <v>-2.6675000000000001E-2</v>
      </c>
      <c r="BA49" s="2">
        <v>0.64544745000000003</v>
      </c>
      <c r="BB49" s="2">
        <v>0.61023347999999999</v>
      </c>
      <c r="BC49" s="2">
        <v>0.56933849000000003</v>
      </c>
      <c r="BD49" s="2">
        <v>0.45213845000000003</v>
      </c>
      <c r="BE49" s="2">
        <v>1.2967683999999999</v>
      </c>
      <c r="BF49" s="2">
        <v>0.93493654000000004</v>
      </c>
      <c r="BG49" s="2">
        <v>0.15186342999999999</v>
      </c>
      <c r="BH49" s="2">
        <v>0.20590322999999999</v>
      </c>
      <c r="BI49" s="2">
        <v>0.32861685000000002</v>
      </c>
      <c r="BJ49" s="2">
        <v>-0.1589941</v>
      </c>
      <c r="BK49" s="2">
        <v>0.14105604999999999</v>
      </c>
      <c r="BL49" s="2">
        <v>9.4044710000000004E-2</v>
      </c>
      <c r="BM49" s="2">
        <v>0.22070680000000001</v>
      </c>
      <c r="BN49" s="2">
        <v>0.29577564000000001</v>
      </c>
      <c r="BO49" s="2">
        <v>0.22813969000000001</v>
      </c>
      <c r="BP49" s="2">
        <v>-3.4035799999999998E-2</v>
      </c>
      <c r="BQ49" s="2">
        <v>1.937614E-2</v>
      </c>
      <c r="BR49" s="2">
        <v>0.19088441</v>
      </c>
      <c r="BS49" s="2">
        <v>0.12120936</v>
      </c>
      <c r="BT49" s="2">
        <v>5.2145799999999999E-2</v>
      </c>
      <c r="BU49" s="2">
        <v>8.4746000000000002E-2</v>
      </c>
      <c r="BV49" s="2">
        <v>0.25164726999999998</v>
      </c>
      <c r="BW49" s="2">
        <v>0.1790332</v>
      </c>
      <c r="BX49" s="2">
        <v>0.33397053999999998</v>
      </c>
    </row>
    <row r="50" spans="1:76" x14ac:dyDescent="0.2">
      <c r="A50">
        <f>A49+0.1</f>
        <v>4.7999999999999989</v>
      </c>
      <c r="B50" s="2">
        <v>0.37668744999999998</v>
      </c>
      <c r="C50" s="2">
        <v>0.22365651</v>
      </c>
      <c r="D50" s="2">
        <v>0.42742606</v>
      </c>
      <c r="E50" s="2">
        <v>0.25035860999999998</v>
      </c>
      <c r="F50" s="2">
        <v>0.39169190999999998</v>
      </c>
      <c r="G50" s="2">
        <v>0.46656743000000001</v>
      </c>
      <c r="H50" s="2">
        <v>0.18637469000000001</v>
      </c>
      <c r="I50" s="2">
        <v>0.86816112000000001</v>
      </c>
      <c r="J50" s="2">
        <v>0.58380947000000005</v>
      </c>
      <c r="K50" s="2">
        <v>0.88292338999999997</v>
      </c>
      <c r="L50" s="2">
        <v>0.33963196000000001</v>
      </c>
      <c r="M50" s="2">
        <v>0.85741809999999996</v>
      </c>
      <c r="N50" s="2">
        <v>0.25031557999999998</v>
      </c>
      <c r="O50" s="2">
        <v>0.55938536000000005</v>
      </c>
      <c r="P50" s="2">
        <v>0.75371438999999996</v>
      </c>
      <c r="Q50" s="2">
        <v>-6.5952999999999998E-2</v>
      </c>
      <c r="R50" s="2">
        <v>5.6202519999999999E-2</v>
      </c>
      <c r="S50" s="2">
        <v>1.261281E-2</v>
      </c>
      <c r="T50" s="2">
        <v>0.20869629000000001</v>
      </c>
      <c r="U50" s="2">
        <v>0.23454270999999999</v>
      </c>
      <c r="V50" s="2">
        <v>0.27641088000000003</v>
      </c>
      <c r="W50" s="2">
        <v>0.40782070999999998</v>
      </c>
      <c r="X50" s="2">
        <v>0.23807658000000001</v>
      </c>
      <c r="Y50" s="2">
        <v>0.14275375000000001</v>
      </c>
      <c r="Z50" s="2">
        <v>8.0008720000000005E-2</v>
      </c>
      <c r="AA50" s="2">
        <v>6.6750489999999996E-2</v>
      </c>
      <c r="AB50" s="2">
        <v>0.46129174000000001</v>
      </c>
      <c r="AC50" s="2">
        <v>0.22092998</v>
      </c>
      <c r="AD50" s="2">
        <v>0.30027949999999998</v>
      </c>
      <c r="AE50" s="2">
        <v>0.42022975000000001</v>
      </c>
      <c r="AF50" s="2">
        <v>0.4059797</v>
      </c>
      <c r="AG50" s="2">
        <v>0.40665192999999999</v>
      </c>
      <c r="AH50" s="2">
        <v>0.10195071999999999</v>
      </c>
      <c r="AI50" s="2">
        <v>0.47551093999999999</v>
      </c>
      <c r="AJ50" s="2">
        <v>0.23903525</v>
      </c>
      <c r="AK50" s="2">
        <v>0.16367387999999999</v>
      </c>
      <c r="AL50" s="2">
        <v>0.42211381999999997</v>
      </c>
      <c r="AM50" s="2">
        <v>0.15572791</v>
      </c>
      <c r="AN50" s="2">
        <v>0.61623388000000001</v>
      </c>
      <c r="AO50" s="2">
        <v>0.71429615000000002</v>
      </c>
      <c r="AP50" s="2">
        <v>0.30012170999999999</v>
      </c>
      <c r="AQ50" s="2">
        <v>0.27914132000000003</v>
      </c>
      <c r="AR50" s="2">
        <v>0.13661796000000001</v>
      </c>
      <c r="AS50" s="2">
        <v>0.29646678999999998</v>
      </c>
      <c r="AT50" s="2">
        <v>0.56302101999999998</v>
      </c>
      <c r="AU50" s="2">
        <v>0.53144181999999995</v>
      </c>
      <c r="AV50" s="2">
        <v>0.23527584000000001</v>
      </c>
      <c r="AW50" s="2">
        <v>0.34128048</v>
      </c>
      <c r="AX50" s="2">
        <v>0.18148595000000001</v>
      </c>
      <c r="AY50" s="2">
        <v>0.111028</v>
      </c>
      <c r="AZ50" s="2">
        <v>-1.22354E-2</v>
      </c>
      <c r="BA50" s="2">
        <v>0.66989779000000005</v>
      </c>
      <c r="BB50" s="2">
        <v>0.71762095000000004</v>
      </c>
      <c r="BC50" s="2">
        <v>0.54884493999999995</v>
      </c>
      <c r="BD50" s="2">
        <v>0.42177437000000001</v>
      </c>
      <c r="BE50" s="2">
        <v>1.29642708</v>
      </c>
      <c r="BF50" s="2">
        <v>0.95003744000000001</v>
      </c>
      <c r="BG50" s="2">
        <v>0.18587566999999999</v>
      </c>
      <c r="BH50" s="2">
        <v>0.19153550999999999</v>
      </c>
      <c r="BI50" s="2">
        <v>0.34852429000000001</v>
      </c>
      <c r="BJ50" s="2">
        <v>-0.1116885</v>
      </c>
      <c r="BK50" s="2">
        <v>6.8983829999999996E-2</v>
      </c>
      <c r="BL50" s="2">
        <v>0.12491625000000001</v>
      </c>
      <c r="BM50" s="2">
        <v>0.21350912</v>
      </c>
      <c r="BN50" s="2">
        <v>0.26964906</v>
      </c>
      <c r="BO50" s="2">
        <v>0.23337580999999999</v>
      </c>
      <c r="BP50" s="2">
        <v>2.947E-2</v>
      </c>
      <c r="BQ50" s="2">
        <v>5.5393230000000002E-2</v>
      </c>
      <c r="BR50" s="2">
        <v>0.23444664000000001</v>
      </c>
      <c r="BS50" s="2">
        <v>0.12541746000000001</v>
      </c>
      <c r="BT50" s="2">
        <v>2.9777720000000001E-2</v>
      </c>
      <c r="BU50" s="2">
        <v>3.573254E-2</v>
      </c>
      <c r="BV50" s="2">
        <v>0.15164693000000001</v>
      </c>
      <c r="BW50" s="2">
        <v>0.15193582</v>
      </c>
      <c r="BX50" s="2">
        <v>0.36073673000000001</v>
      </c>
    </row>
    <row r="51" spans="1:76" x14ac:dyDescent="0.2">
      <c r="A51">
        <f>A50+0.1</f>
        <v>4.8999999999999986</v>
      </c>
      <c r="B51" s="2">
        <v>0.38621428000000002</v>
      </c>
      <c r="C51" s="2">
        <v>0.23662338999999999</v>
      </c>
      <c r="D51" s="2">
        <v>0.41898962000000001</v>
      </c>
      <c r="E51" s="2">
        <v>0.23417321999999999</v>
      </c>
      <c r="F51" s="2">
        <v>0.37172834999999999</v>
      </c>
      <c r="G51" s="2">
        <v>0.47853610000000002</v>
      </c>
      <c r="H51" s="2">
        <v>0.16828839000000001</v>
      </c>
      <c r="I51" s="2">
        <v>0.76234687000000001</v>
      </c>
      <c r="J51" s="2">
        <v>0.48388249</v>
      </c>
      <c r="K51" s="2">
        <v>0.87091675999999996</v>
      </c>
      <c r="L51" s="2">
        <v>0.31937080000000001</v>
      </c>
      <c r="M51" s="2">
        <v>0.86257581000000005</v>
      </c>
      <c r="N51" s="2">
        <v>0.21841426</v>
      </c>
      <c r="O51" s="2">
        <v>0.59964919999999999</v>
      </c>
      <c r="P51" s="2">
        <v>0.69943314999999995</v>
      </c>
      <c r="Q51" s="2">
        <v>-7.5500700000000004E-2</v>
      </c>
      <c r="R51" s="2">
        <v>3.1889250000000001E-2</v>
      </c>
      <c r="S51" s="2">
        <v>1.0591639999999999E-2</v>
      </c>
      <c r="T51" s="2">
        <v>0.22328184000000001</v>
      </c>
      <c r="U51" s="2">
        <v>0.1729639</v>
      </c>
      <c r="V51" s="2">
        <v>0.26876235999999998</v>
      </c>
      <c r="W51" s="2">
        <v>0.38312880999999999</v>
      </c>
      <c r="X51" s="2">
        <v>0.21417190999999999</v>
      </c>
      <c r="Y51" s="2">
        <v>0.11813385</v>
      </c>
      <c r="Z51" s="2">
        <v>6.7863560000000003E-2</v>
      </c>
      <c r="AA51" s="2">
        <v>7.1280430000000006E-2</v>
      </c>
      <c r="AB51" s="2">
        <v>0.44078781</v>
      </c>
      <c r="AC51" s="2">
        <v>0.1786094</v>
      </c>
      <c r="AD51" s="2">
        <v>0.33052281</v>
      </c>
      <c r="AE51" s="2">
        <v>0.38406285000000001</v>
      </c>
      <c r="AF51" s="2">
        <v>0.38952789999999998</v>
      </c>
      <c r="AG51" s="2">
        <v>0.40222395999999999</v>
      </c>
      <c r="AH51" s="2">
        <v>5.3191499999999999E-3</v>
      </c>
      <c r="AI51" s="2">
        <v>0.40858699999999998</v>
      </c>
      <c r="AJ51" s="2">
        <v>0.24541051999999999</v>
      </c>
      <c r="AK51" s="2">
        <v>0.17174165999999999</v>
      </c>
      <c r="AL51" s="2">
        <v>0.45612838</v>
      </c>
      <c r="AM51" s="2">
        <v>0.19909715</v>
      </c>
      <c r="AN51" s="2">
        <v>0.62455437999999996</v>
      </c>
      <c r="AO51" s="2">
        <v>0.72179864000000005</v>
      </c>
      <c r="AP51" s="2">
        <v>0.29864932</v>
      </c>
      <c r="AQ51" s="2">
        <v>0.24694336</v>
      </c>
      <c r="AR51" s="2">
        <v>4.0432259999999998E-2</v>
      </c>
      <c r="AS51" s="2">
        <v>0.30107496</v>
      </c>
      <c r="AT51" s="2">
        <v>0.57153664999999998</v>
      </c>
      <c r="AU51" s="2">
        <v>0.49445957000000001</v>
      </c>
      <c r="AV51" s="2">
        <v>0.30692673999999998</v>
      </c>
      <c r="AW51" s="2">
        <v>0.33640020999999998</v>
      </c>
      <c r="AX51" s="2">
        <v>0.22999850999999999</v>
      </c>
      <c r="AY51" s="2">
        <v>0.13826274999999999</v>
      </c>
      <c r="AZ51" s="2">
        <v>-8.3632200000000004E-2</v>
      </c>
      <c r="BA51" s="2">
        <v>0.66028019000000004</v>
      </c>
      <c r="BB51" s="2">
        <v>0.64373871999999999</v>
      </c>
      <c r="BC51" s="2">
        <v>0.54843916000000004</v>
      </c>
      <c r="BD51" s="2">
        <v>0.40652371999999998</v>
      </c>
      <c r="BE51" s="2">
        <v>1.27665754</v>
      </c>
      <c r="BF51" s="2">
        <v>0.90316797000000004</v>
      </c>
      <c r="BG51" s="2">
        <v>0.13954227</v>
      </c>
      <c r="BH51" s="2">
        <v>0.17453018000000001</v>
      </c>
      <c r="BI51" s="2">
        <v>0.44399495999999999</v>
      </c>
      <c r="BJ51" s="2">
        <v>-0.1186263</v>
      </c>
      <c r="BK51" s="2">
        <v>6.4176810000000001E-2</v>
      </c>
      <c r="BL51" s="2">
        <v>0.12452766</v>
      </c>
      <c r="BM51" s="2">
        <v>0.21503636000000001</v>
      </c>
      <c r="BN51" s="2">
        <v>0.31209393000000002</v>
      </c>
      <c r="BO51" s="2">
        <v>0.25891976</v>
      </c>
      <c r="BP51" s="2">
        <v>3.3546880000000001E-2</v>
      </c>
      <c r="BQ51" s="2">
        <v>3.7339579999999997E-2</v>
      </c>
      <c r="BR51" s="2">
        <v>0.13440237999999999</v>
      </c>
      <c r="BS51" s="2">
        <v>9.0562229999999994E-2</v>
      </c>
      <c r="BT51" s="2">
        <v>4.0342360000000001E-2</v>
      </c>
      <c r="BU51" s="2">
        <v>9.3109529999999996E-2</v>
      </c>
      <c r="BV51" s="2">
        <v>0.15445800000000001</v>
      </c>
      <c r="BW51" s="2">
        <v>0.12514251000000001</v>
      </c>
      <c r="BX51" s="2">
        <v>0.4177614</v>
      </c>
    </row>
    <row r="52" spans="1:76" x14ac:dyDescent="0.2">
      <c r="A52">
        <f>A51+0.1</f>
        <v>4.9999999999999982</v>
      </c>
      <c r="B52" s="2">
        <v>0.32827413</v>
      </c>
      <c r="C52" s="2">
        <v>0.2383123</v>
      </c>
      <c r="D52" s="2">
        <v>0.44745511999999998</v>
      </c>
      <c r="E52" s="2">
        <v>0.24892327</v>
      </c>
      <c r="F52" s="2">
        <v>0.40208791999999999</v>
      </c>
      <c r="G52" s="2">
        <v>0.48276840999999998</v>
      </c>
      <c r="H52" s="2">
        <v>0.18558293000000001</v>
      </c>
      <c r="I52" s="2">
        <v>0.72880657000000004</v>
      </c>
      <c r="J52" s="2">
        <v>0.55252374000000004</v>
      </c>
      <c r="K52" s="2">
        <v>0.91113063999999999</v>
      </c>
      <c r="L52" s="2">
        <v>0.33158408</v>
      </c>
      <c r="M52" s="2">
        <v>0.82350544000000003</v>
      </c>
      <c r="N52" s="2">
        <v>0.24277741999999999</v>
      </c>
      <c r="O52" s="2">
        <v>0.57190914000000004</v>
      </c>
      <c r="P52" s="2">
        <v>0.65951760999999998</v>
      </c>
      <c r="Q52" s="2">
        <v>-6.6963300000000003E-2</v>
      </c>
      <c r="R52" s="2">
        <v>5.540987E-2</v>
      </c>
      <c r="S52" s="2">
        <v>-3.5070000000000001E-4</v>
      </c>
      <c r="T52" s="2">
        <v>0.21047120999999999</v>
      </c>
      <c r="U52" s="2">
        <v>0.17135536000000001</v>
      </c>
      <c r="V52" s="2">
        <v>0.32984383</v>
      </c>
      <c r="W52" s="2">
        <v>0.38126293</v>
      </c>
      <c r="X52" s="2">
        <v>0.19424250000000001</v>
      </c>
      <c r="Y52" s="2">
        <v>0.11882384999999999</v>
      </c>
      <c r="Z52" s="2">
        <v>7.254961E-2</v>
      </c>
      <c r="AA52" s="2">
        <v>7.9997509999999994E-2</v>
      </c>
      <c r="AB52" s="2">
        <v>0.46169919999999998</v>
      </c>
      <c r="AC52" s="2">
        <v>0.21967566999999999</v>
      </c>
      <c r="AD52" s="2">
        <v>0.33408943000000002</v>
      </c>
      <c r="AE52" s="2">
        <v>0.36724366000000003</v>
      </c>
      <c r="AF52" s="2">
        <v>0.36698478000000001</v>
      </c>
      <c r="AG52" s="2">
        <v>0.41437235</v>
      </c>
      <c r="AH52" s="2">
        <v>1.3144299999999999E-2</v>
      </c>
      <c r="AI52" s="2">
        <v>0.37771971999999998</v>
      </c>
      <c r="AJ52" s="2">
        <v>0.21108764999999999</v>
      </c>
      <c r="AK52" s="2">
        <v>0.22220116000000001</v>
      </c>
      <c r="AL52" s="2">
        <v>0.47367173000000001</v>
      </c>
      <c r="AM52" s="2">
        <v>0.19372563000000001</v>
      </c>
      <c r="AN52" s="2">
        <v>0.60637965000000005</v>
      </c>
      <c r="AO52" s="2">
        <v>0.70446827999999995</v>
      </c>
      <c r="AP52" s="2">
        <v>0.33784511</v>
      </c>
      <c r="AQ52" s="2">
        <v>0.25488984999999997</v>
      </c>
      <c r="AR52" s="2">
        <v>-7.4092000000000003E-3</v>
      </c>
      <c r="AS52" s="2">
        <v>0.30589389</v>
      </c>
      <c r="AT52" s="2">
        <v>0.52501145000000005</v>
      </c>
      <c r="AU52" s="2">
        <v>0.44785106000000002</v>
      </c>
      <c r="AV52" s="2">
        <v>0.24320381999999999</v>
      </c>
      <c r="AW52" s="2">
        <v>0.36653266000000001</v>
      </c>
      <c r="AX52" s="2">
        <v>0.25849959</v>
      </c>
      <c r="AY52" s="2">
        <v>0.12750942000000001</v>
      </c>
      <c r="AZ52" s="2">
        <v>-0.13574310000000001</v>
      </c>
      <c r="BA52" s="2">
        <v>0.65212270999999999</v>
      </c>
      <c r="BB52" s="2">
        <v>0.58665951999999999</v>
      </c>
      <c r="BC52" s="2">
        <v>0.57046998000000004</v>
      </c>
      <c r="BD52" s="2">
        <v>0.40596908999999998</v>
      </c>
      <c r="BE52" s="2">
        <v>1.25655987</v>
      </c>
      <c r="BF52" s="2">
        <v>0.86502794000000005</v>
      </c>
      <c r="BG52" s="2">
        <v>8.8316389999999995E-2</v>
      </c>
      <c r="BH52" s="2">
        <v>0.10963191999999999</v>
      </c>
      <c r="BI52" s="2">
        <v>0.40658878999999998</v>
      </c>
      <c r="BJ52" s="2">
        <v>-0.1181885</v>
      </c>
      <c r="BK52" s="2">
        <v>6.7250530000000003E-2</v>
      </c>
      <c r="BL52" s="2">
        <v>6.3766450000000002E-2</v>
      </c>
      <c r="BM52" s="2">
        <v>0.17243694000000001</v>
      </c>
      <c r="BN52" s="2">
        <v>0.27832411000000001</v>
      </c>
      <c r="BO52" s="2">
        <v>0.21180600999999999</v>
      </c>
      <c r="BP52" s="2">
        <v>2.4255889999999999E-2</v>
      </c>
      <c r="BQ52" s="2">
        <v>3.957335E-2</v>
      </c>
      <c r="BR52" s="2">
        <v>0.13283035000000001</v>
      </c>
      <c r="BS52" s="2">
        <v>9.9257629999999999E-2</v>
      </c>
      <c r="BT52" s="2">
        <v>3.0168759999999999E-2</v>
      </c>
      <c r="BU52" s="2">
        <v>5.8143750000000001E-2</v>
      </c>
      <c r="BV52" s="2">
        <v>7.9248520000000003E-2</v>
      </c>
      <c r="BW52" s="2">
        <v>0.11000393</v>
      </c>
      <c r="BX52" s="2">
        <v>0.32467132999999998</v>
      </c>
    </row>
    <row r="53" spans="1:76" x14ac:dyDescent="0.2">
      <c r="A53">
        <f>A52+0.1</f>
        <v>5.0999999999999979</v>
      </c>
      <c r="B53" s="2">
        <v>0.35651534000000001</v>
      </c>
      <c r="C53" s="2">
        <v>0.22133720000000001</v>
      </c>
      <c r="D53" s="2">
        <v>0.41494199999999998</v>
      </c>
      <c r="E53" s="2">
        <v>0.25024824000000001</v>
      </c>
      <c r="F53" s="2">
        <v>0.41302566000000002</v>
      </c>
      <c r="G53" s="2">
        <v>0.47829057000000003</v>
      </c>
      <c r="H53" s="2">
        <v>0.12653405000000001</v>
      </c>
      <c r="I53" s="2">
        <v>0.72054596999999998</v>
      </c>
      <c r="J53" s="2">
        <v>0.60052437999999997</v>
      </c>
      <c r="K53" s="2">
        <v>0.80114821999999997</v>
      </c>
      <c r="L53" s="2">
        <v>0.33971116000000001</v>
      </c>
      <c r="M53" s="2">
        <v>0.83357207</v>
      </c>
      <c r="N53" s="2">
        <v>0.23051857000000001</v>
      </c>
      <c r="O53" s="2">
        <v>0.51376917</v>
      </c>
      <c r="P53" s="2">
        <v>0.71899314000000003</v>
      </c>
      <c r="Q53" s="2">
        <v>-2.8436999999999998E-3</v>
      </c>
      <c r="R53" s="2">
        <v>3.4517810000000003E-2</v>
      </c>
      <c r="S53" s="2">
        <v>-3.1963100000000001E-2</v>
      </c>
      <c r="T53" s="2">
        <v>0.17256824000000001</v>
      </c>
      <c r="U53" s="2">
        <v>0.16820704</v>
      </c>
      <c r="V53" s="2">
        <v>0.25191606</v>
      </c>
      <c r="W53" s="2">
        <v>0.37466990999999999</v>
      </c>
      <c r="X53" s="2">
        <v>0.15969943</v>
      </c>
      <c r="Y53" s="2">
        <v>0.14860071</v>
      </c>
      <c r="Z53" s="2">
        <v>9.1097979999999995E-2</v>
      </c>
      <c r="AA53" s="2">
        <v>5.7729910000000002E-2</v>
      </c>
      <c r="AB53" s="2">
        <v>0.41852840000000002</v>
      </c>
      <c r="AC53" s="2">
        <v>0.22943759</v>
      </c>
      <c r="AD53" s="2">
        <v>0.36981604000000001</v>
      </c>
      <c r="AE53" s="2">
        <v>0.43727346</v>
      </c>
      <c r="AF53" s="2">
        <v>0.31503194000000001</v>
      </c>
      <c r="AG53" s="2">
        <v>0.37403459999999999</v>
      </c>
      <c r="AH53" s="2">
        <v>4.4204840000000002E-2</v>
      </c>
      <c r="AI53" s="2">
        <v>0.42531792000000002</v>
      </c>
      <c r="AJ53" s="2">
        <v>0.20174233</v>
      </c>
      <c r="AK53" s="2">
        <v>0.18929662</v>
      </c>
      <c r="AL53" s="2">
        <v>0.54633584999999996</v>
      </c>
      <c r="AM53" s="2">
        <v>0.23592468</v>
      </c>
      <c r="AN53" s="2">
        <v>0.61975513000000004</v>
      </c>
      <c r="AO53" s="2">
        <v>0.71364477999999998</v>
      </c>
      <c r="AP53" s="2">
        <v>0.34471060999999997</v>
      </c>
      <c r="AQ53" s="2">
        <v>0.22013292000000001</v>
      </c>
      <c r="AR53" s="2">
        <v>6.1476219999999998E-2</v>
      </c>
      <c r="AS53" s="2">
        <v>0.28593481999999998</v>
      </c>
      <c r="AT53" s="2">
        <v>0.52191989000000005</v>
      </c>
      <c r="AU53" s="2">
        <v>0.43934282000000002</v>
      </c>
      <c r="AV53" s="2">
        <v>0.29469374999999998</v>
      </c>
      <c r="AW53" s="2">
        <v>0.30860495999999998</v>
      </c>
      <c r="AX53" s="2">
        <v>0.26437163000000002</v>
      </c>
      <c r="AY53" s="2">
        <v>0.11332152</v>
      </c>
      <c r="AZ53" s="2">
        <v>-5.6251000000000001E-3</v>
      </c>
      <c r="BA53" s="2">
        <v>0.47514332999999997</v>
      </c>
      <c r="BB53" s="2">
        <v>0.55202854000000001</v>
      </c>
      <c r="BC53" s="2">
        <v>0.55147904999999997</v>
      </c>
      <c r="BD53" s="2">
        <v>0.40901411999999998</v>
      </c>
      <c r="BE53" s="2">
        <v>1.2557582599999999</v>
      </c>
      <c r="BF53" s="2">
        <v>0.94473551</v>
      </c>
      <c r="BG53" s="2">
        <v>8.9524510000000002E-2</v>
      </c>
      <c r="BH53" s="2">
        <v>0.15946063999999999</v>
      </c>
      <c r="BI53" s="2">
        <v>0.41071172</v>
      </c>
      <c r="BJ53" s="2">
        <v>-1.1665E-3</v>
      </c>
      <c r="BK53" s="2">
        <v>9.8222180000000006E-2</v>
      </c>
      <c r="BL53" s="2">
        <v>0.10964601</v>
      </c>
      <c r="BM53" s="2">
        <v>0.2132424</v>
      </c>
      <c r="BN53" s="2">
        <v>0.30306910999999997</v>
      </c>
      <c r="BO53" s="2">
        <v>0.24572063</v>
      </c>
      <c r="BP53" s="2">
        <v>-1.5266699999999999E-2</v>
      </c>
      <c r="BQ53" s="2">
        <v>7.7084529999999998E-2</v>
      </c>
      <c r="BR53" s="2">
        <v>9.3348619999999993E-2</v>
      </c>
      <c r="BS53" s="2">
        <v>8.3427920000000003E-2</v>
      </c>
      <c r="BT53" s="2">
        <v>2.998961E-2</v>
      </c>
      <c r="BU53" s="2">
        <v>8.0853209999999995E-2</v>
      </c>
      <c r="BV53" s="2">
        <v>0.12394721</v>
      </c>
      <c r="BW53" s="2">
        <v>0.11493275999999999</v>
      </c>
      <c r="BX53" s="2">
        <v>0.40483886000000002</v>
      </c>
    </row>
    <row r="54" spans="1:76" x14ac:dyDescent="0.2">
      <c r="A54">
        <f>A53+0.1</f>
        <v>5.1999999999999975</v>
      </c>
      <c r="B54" s="2">
        <v>0.36215946999999998</v>
      </c>
      <c r="C54" s="2">
        <v>0.23218050000000001</v>
      </c>
      <c r="D54" s="2">
        <v>0.33780051999999999</v>
      </c>
      <c r="E54" s="2">
        <v>0.25375030999999998</v>
      </c>
      <c r="F54" s="2">
        <v>0.36340306999999999</v>
      </c>
      <c r="G54" s="2">
        <v>0.40539308000000002</v>
      </c>
      <c r="H54" s="2">
        <v>0.12744768000000001</v>
      </c>
      <c r="I54" s="2">
        <v>0.73152771000000005</v>
      </c>
      <c r="J54" s="2">
        <v>0.60907663000000001</v>
      </c>
      <c r="K54" s="2">
        <v>0.85545815000000003</v>
      </c>
      <c r="L54" s="2">
        <v>0.30366822999999998</v>
      </c>
      <c r="M54" s="2">
        <v>0.79457427000000003</v>
      </c>
      <c r="N54" s="2">
        <v>0.21339722999999999</v>
      </c>
      <c r="O54" s="2">
        <v>0.47906061</v>
      </c>
      <c r="P54" s="2">
        <v>0.78097684000000001</v>
      </c>
      <c r="Q54" s="2">
        <v>-3.9836099999999999E-2</v>
      </c>
      <c r="R54" s="2">
        <v>9.8146999999999998E-2</v>
      </c>
      <c r="S54" s="2">
        <v>6.4035699999999999E-3</v>
      </c>
      <c r="T54" s="2">
        <v>0.16017134999999999</v>
      </c>
      <c r="U54" s="2">
        <v>0.20722362</v>
      </c>
      <c r="V54" s="2">
        <v>0.25854871000000001</v>
      </c>
      <c r="W54" s="2">
        <v>0.40267985000000001</v>
      </c>
      <c r="X54" s="2">
        <v>0.18708006999999999</v>
      </c>
      <c r="Y54" s="2">
        <v>0.12759112</v>
      </c>
      <c r="Z54" s="2">
        <v>6.3439590000000004E-2</v>
      </c>
      <c r="AA54" s="2">
        <v>5.8241319999999999E-2</v>
      </c>
      <c r="AB54" s="2">
        <v>0.43671756</v>
      </c>
      <c r="AC54" s="2">
        <v>0.22219630000000001</v>
      </c>
      <c r="AD54" s="2">
        <v>0.42429376000000002</v>
      </c>
      <c r="AE54" s="2">
        <v>0.41738264000000003</v>
      </c>
      <c r="AF54" s="2">
        <v>0.32796312999999999</v>
      </c>
      <c r="AG54" s="2">
        <v>0.35450533000000001</v>
      </c>
      <c r="AH54" s="2">
        <v>-1.83888E-2</v>
      </c>
      <c r="AI54" s="2">
        <v>0.43424996999999999</v>
      </c>
      <c r="AJ54" s="2">
        <v>0.22347758000000001</v>
      </c>
      <c r="AK54" s="2">
        <v>0.16560364</v>
      </c>
      <c r="AL54" s="2">
        <v>0.56518307999999995</v>
      </c>
      <c r="AM54" s="2">
        <v>0.1670085</v>
      </c>
      <c r="AN54" s="2">
        <v>0.55467242999999999</v>
      </c>
      <c r="AO54" s="2">
        <v>0.69757999000000004</v>
      </c>
      <c r="AP54" s="2">
        <v>0.32332271000000001</v>
      </c>
      <c r="AQ54" s="2">
        <v>0.22831141999999999</v>
      </c>
      <c r="AR54" s="2">
        <v>6.4100459999999998E-2</v>
      </c>
      <c r="AS54" s="2">
        <v>0.26445468</v>
      </c>
      <c r="AT54" s="2">
        <v>0.50141179999999996</v>
      </c>
      <c r="AU54" s="2">
        <v>0.47004757000000003</v>
      </c>
      <c r="AV54" s="2">
        <v>0.24811147</v>
      </c>
      <c r="AW54" s="2">
        <v>0.33807214000000002</v>
      </c>
      <c r="AX54" s="2">
        <v>0.25300634999999999</v>
      </c>
      <c r="AY54" s="2">
        <v>0.10364769</v>
      </c>
      <c r="AZ54" s="2">
        <v>-0.1052683</v>
      </c>
      <c r="BA54" s="2">
        <v>0.55632912999999995</v>
      </c>
      <c r="BB54" s="2">
        <v>0.50984056</v>
      </c>
      <c r="BC54" s="2">
        <v>0.51166659000000003</v>
      </c>
      <c r="BD54" s="2">
        <v>0.39759129999999998</v>
      </c>
      <c r="BE54" s="2">
        <v>1.2536233999999999</v>
      </c>
      <c r="BF54" s="2">
        <v>0.92991889000000005</v>
      </c>
      <c r="BG54" s="2">
        <v>0.16175655</v>
      </c>
      <c r="BH54" s="2">
        <v>0.13490828999999999</v>
      </c>
      <c r="BI54" s="2">
        <v>0.39681012999999998</v>
      </c>
      <c r="BJ54" s="2">
        <v>-6.9998699999999997E-2</v>
      </c>
      <c r="BK54" s="2">
        <v>2.9031660000000001E-2</v>
      </c>
      <c r="BL54" s="2">
        <v>7.2978409999999994E-2</v>
      </c>
      <c r="BM54" s="2">
        <v>0.22929893000000001</v>
      </c>
      <c r="BN54" s="2">
        <v>0.25506835</v>
      </c>
      <c r="BO54" s="2">
        <v>0.16940161000000001</v>
      </c>
      <c r="BP54" s="2">
        <v>-3.8998900000000003E-2</v>
      </c>
      <c r="BQ54" s="2">
        <v>7.0074129999999998E-2</v>
      </c>
      <c r="BR54" s="2">
        <v>9.0336879999999994E-2</v>
      </c>
      <c r="BS54" s="2">
        <v>4.9537930000000001E-2</v>
      </c>
      <c r="BT54" s="2">
        <v>4.7617680000000003E-2</v>
      </c>
      <c r="BU54" s="2">
        <v>8.8171620000000006E-2</v>
      </c>
      <c r="BV54" s="2">
        <v>0.14646454</v>
      </c>
      <c r="BW54" s="2">
        <v>0.10609441999999999</v>
      </c>
      <c r="BX54" s="2">
        <v>0.41642244</v>
      </c>
    </row>
    <row r="55" spans="1:76" x14ac:dyDescent="0.2">
      <c r="A55">
        <f>A54+0.1</f>
        <v>5.2999999999999972</v>
      </c>
      <c r="B55" s="2">
        <v>0.34264016000000003</v>
      </c>
      <c r="C55" s="2">
        <v>0.23106612000000001</v>
      </c>
      <c r="D55" s="2">
        <v>0.33840693999999999</v>
      </c>
      <c r="E55" s="2">
        <v>0.24417764</v>
      </c>
      <c r="F55" s="2">
        <v>0.37819691999999999</v>
      </c>
      <c r="G55" s="2">
        <v>0.42146169</v>
      </c>
      <c r="H55" s="2">
        <v>0.11688954999999999</v>
      </c>
      <c r="I55" s="2">
        <v>0.71499829999999998</v>
      </c>
      <c r="J55" s="2">
        <v>0.55040758999999995</v>
      </c>
      <c r="K55" s="2">
        <v>0.81324799999999997</v>
      </c>
      <c r="L55" s="2">
        <v>0.32500934999999997</v>
      </c>
      <c r="M55" s="2">
        <v>0.82426113000000001</v>
      </c>
      <c r="N55" s="2">
        <v>0.31019158000000002</v>
      </c>
      <c r="O55" s="2">
        <v>0.43575887000000002</v>
      </c>
      <c r="P55" s="2">
        <v>1.0403421900000001</v>
      </c>
      <c r="Q55" s="2">
        <v>3.5593729999999997E-2</v>
      </c>
      <c r="R55" s="2">
        <v>5.748607E-2</v>
      </c>
      <c r="S55" s="2">
        <v>4.6460799999999997E-2</v>
      </c>
      <c r="T55" s="2">
        <v>0.12545085</v>
      </c>
      <c r="U55" s="2">
        <v>0.17729639999999999</v>
      </c>
      <c r="V55" s="2">
        <v>0.31255646999999998</v>
      </c>
      <c r="W55" s="2">
        <v>0.30936747999999997</v>
      </c>
      <c r="X55" s="2">
        <v>0.17361183999999999</v>
      </c>
      <c r="Y55" s="2">
        <v>8.4245790000000001E-2</v>
      </c>
      <c r="Z55" s="2">
        <v>4.160179E-2</v>
      </c>
      <c r="AA55" s="2">
        <v>2.9483100000000002E-2</v>
      </c>
      <c r="AB55" s="2">
        <v>0.41823969999999999</v>
      </c>
      <c r="AC55" s="2">
        <v>0.2220289</v>
      </c>
      <c r="AD55" s="2">
        <v>0.39169588999999999</v>
      </c>
      <c r="AE55" s="2">
        <v>0.42050547999999999</v>
      </c>
      <c r="AF55" s="2">
        <v>0.31264040999999998</v>
      </c>
      <c r="AG55" s="2">
        <v>0.27203435999999998</v>
      </c>
      <c r="AH55" s="2">
        <v>-4.2153099999999999E-2</v>
      </c>
      <c r="AI55" s="2">
        <v>0.38564584000000002</v>
      </c>
      <c r="AJ55" s="2">
        <v>0.16194088000000001</v>
      </c>
      <c r="AK55" s="2">
        <v>0.15848704</v>
      </c>
      <c r="AL55" s="2">
        <v>0.54146117999999999</v>
      </c>
      <c r="AM55" s="2">
        <v>0.17480544000000001</v>
      </c>
      <c r="AN55" s="2">
        <v>0.56319810999999997</v>
      </c>
      <c r="AO55" s="2">
        <v>0.65247146</v>
      </c>
      <c r="AP55" s="2">
        <v>0.30502035999999999</v>
      </c>
      <c r="AQ55" s="2">
        <v>0.27180379999999998</v>
      </c>
      <c r="AR55" s="2">
        <v>0.1043467</v>
      </c>
      <c r="AS55" s="2">
        <v>0.27003845999999998</v>
      </c>
      <c r="AT55" s="2">
        <v>0.53635515</v>
      </c>
      <c r="AU55" s="2">
        <v>0.48921706999999998</v>
      </c>
      <c r="AV55" s="2">
        <v>0.25387547999999999</v>
      </c>
      <c r="AW55" s="2">
        <v>0.38686340000000002</v>
      </c>
      <c r="AX55" s="2">
        <v>0.23838161999999999</v>
      </c>
      <c r="AY55" s="2">
        <v>9.3812549999999995E-2</v>
      </c>
      <c r="AZ55" s="2">
        <v>-0.1284315</v>
      </c>
      <c r="BA55" s="2">
        <v>0.60945651000000001</v>
      </c>
      <c r="BB55" s="2">
        <v>0.47020879999999998</v>
      </c>
      <c r="BC55" s="2">
        <v>0.55153985999999999</v>
      </c>
      <c r="BD55" s="2">
        <v>0.40534265000000003</v>
      </c>
      <c r="BE55" s="2">
        <v>1.2528231299999999</v>
      </c>
      <c r="BF55" s="2">
        <v>1.0123572000000001</v>
      </c>
      <c r="BG55" s="2">
        <v>0.14421745999999999</v>
      </c>
      <c r="BH55" s="2">
        <v>0.12180323999999999</v>
      </c>
      <c r="BI55" s="2">
        <v>0.42926466000000002</v>
      </c>
      <c r="BJ55" s="2">
        <v>-5.16994E-2</v>
      </c>
      <c r="BK55" s="2">
        <v>5.3034030000000003E-2</v>
      </c>
      <c r="BL55" s="2">
        <v>6.1389649999999997E-2</v>
      </c>
      <c r="BM55" s="2">
        <v>0.2110428</v>
      </c>
      <c r="BN55" s="2">
        <v>0.30402242000000002</v>
      </c>
      <c r="BO55" s="2">
        <v>0.15905396999999999</v>
      </c>
      <c r="BP55" s="2">
        <v>-4.6867399999999997E-2</v>
      </c>
      <c r="BQ55" s="2">
        <v>8.2615359999999999E-2</v>
      </c>
      <c r="BR55" s="2">
        <v>4.8136709999999999E-2</v>
      </c>
      <c r="BS55" s="2">
        <v>6.3677289999999998E-2</v>
      </c>
      <c r="BT55" s="2">
        <v>4.5550269999999997E-2</v>
      </c>
      <c r="BU55" s="2">
        <v>7.5039309999999998E-2</v>
      </c>
      <c r="BV55" s="2">
        <v>0.14340627</v>
      </c>
      <c r="BW55" s="2">
        <v>0.16008152</v>
      </c>
      <c r="BX55" s="2">
        <v>0.38946406</v>
      </c>
    </row>
    <row r="56" spans="1:76" x14ac:dyDescent="0.2">
      <c r="A56">
        <f>A55+0.1</f>
        <v>5.3999999999999968</v>
      </c>
      <c r="B56" s="2">
        <v>0.32090204999999999</v>
      </c>
      <c r="C56" s="2">
        <v>0.23852243000000001</v>
      </c>
      <c r="D56" s="2">
        <v>0.33077335000000002</v>
      </c>
      <c r="E56" s="2">
        <v>0.29021398999999998</v>
      </c>
      <c r="F56" s="2">
        <v>0.39119429999999999</v>
      </c>
      <c r="G56" s="2">
        <v>0.43388492000000001</v>
      </c>
      <c r="H56" s="2">
        <v>9.2691120000000002E-2</v>
      </c>
      <c r="I56" s="2">
        <v>0.75530432000000003</v>
      </c>
      <c r="J56" s="2">
        <v>0.56154638999999995</v>
      </c>
      <c r="K56" s="2">
        <v>0.77784343</v>
      </c>
      <c r="L56" s="2">
        <v>0.31287601999999998</v>
      </c>
      <c r="M56" s="2">
        <v>0.82642267000000003</v>
      </c>
      <c r="N56" s="2">
        <v>0.30532867000000002</v>
      </c>
      <c r="O56" s="2">
        <v>0.44591830999999998</v>
      </c>
      <c r="P56" s="2">
        <v>1.0117187599999999</v>
      </c>
      <c r="Q56" s="2">
        <v>1.003828E-2</v>
      </c>
      <c r="R56" s="2">
        <v>3.8198740000000002E-2</v>
      </c>
      <c r="S56" s="2">
        <v>6.9933300000000004E-2</v>
      </c>
      <c r="T56" s="2">
        <v>0.10080886999999999</v>
      </c>
      <c r="U56" s="2">
        <v>0.16902802</v>
      </c>
      <c r="V56" s="2">
        <v>0.26398791999999999</v>
      </c>
      <c r="W56" s="2">
        <v>0.43801238999999997</v>
      </c>
      <c r="X56" s="2">
        <v>0.21399252999999999</v>
      </c>
      <c r="Y56" s="2">
        <v>0.15743956000000001</v>
      </c>
      <c r="Z56" s="2">
        <v>1.675842E-2</v>
      </c>
      <c r="AA56" s="2">
        <v>4.6514460000000001E-2</v>
      </c>
      <c r="AB56" s="2">
        <v>0.40701266000000003</v>
      </c>
      <c r="AC56" s="2">
        <v>0.19481462999999999</v>
      </c>
      <c r="AD56" s="2">
        <v>0.43126123999999999</v>
      </c>
      <c r="AE56" s="2">
        <v>0.33304306</v>
      </c>
      <c r="AF56" s="2">
        <v>0.38779788999999998</v>
      </c>
      <c r="AG56" s="2">
        <v>0.32445544999999998</v>
      </c>
      <c r="AH56" s="2">
        <v>-9.5605700000000002E-2</v>
      </c>
      <c r="AI56" s="2">
        <v>0.41084873999999999</v>
      </c>
      <c r="AJ56" s="2">
        <v>0.20906807999999999</v>
      </c>
      <c r="AK56" s="2">
        <v>0.20252068000000001</v>
      </c>
      <c r="AL56" s="2">
        <v>0.52507946000000005</v>
      </c>
      <c r="AM56" s="2">
        <v>0.11396410999999999</v>
      </c>
      <c r="AN56" s="2">
        <v>0.56642132999999995</v>
      </c>
      <c r="AO56" s="2">
        <v>0.64917610999999997</v>
      </c>
      <c r="AP56" s="2">
        <v>0.27647583999999997</v>
      </c>
      <c r="AQ56" s="2">
        <v>0.23224415000000001</v>
      </c>
      <c r="AR56" s="2">
        <v>0.14557914</v>
      </c>
      <c r="AS56" s="2">
        <v>0.28864225999999998</v>
      </c>
      <c r="AT56" s="2">
        <v>0.49651788000000002</v>
      </c>
      <c r="AU56" s="2">
        <v>0.42406670000000002</v>
      </c>
      <c r="AV56" s="2">
        <v>0.22955719999999999</v>
      </c>
      <c r="AW56" s="2">
        <v>0.29252609000000002</v>
      </c>
      <c r="AX56" s="2">
        <v>0.29323527999999999</v>
      </c>
      <c r="AY56" s="2">
        <v>0.13125517</v>
      </c>
      <c r="AZ56" s="2">
        <v>-0.1118151</v>
      </c>
      <c r="BA56" s="2">
        <v>0.64410597999999997</v>
      </c>
      <c r="BB56" s="2">
        <v>0.47623658000000002</v>
      </c>
      <c r="BC56" s="2">
        <v>0.49627758999999999</v>
      </c>
      <c r="BD56" s="2">
        <v>0.37083537999999999</v>
      </c>
      <c r="BE56" s="2">
        <v>1.2368406599999999</v>
      </c>
      <c r="BF56" s="2">
        <v>0.94888068999999997</v>
      </c>
      <c r="BG56" s="2">
        <v>0.16521416999999999</v>
      </c>
      <c r="BH56" s="2">
        <v>0.14396718999999999</v>
      </c>
      <c r="BI56" s="2">
        <v>0.38093185000000002</v>
      </c>
      <c r="BJ56" s="2">
        <v>2.633477E-2</v>
      </c>
      <c r="BK56" s="2">
        <v>-2.76793E-2</v>
      </c>
      <c r="BL56" s="2">
        <v>9.1909320000000003E-2</v>
      </c>
      <c r="BM56" s="2">
        <v>0.21344789</v>
      </c>
      <c r="BN56" s="2">
        <v>0.28099206999999998</v>
      </c>
      <c r="BO56" s="2">
        <v>0.12345057</v>
      </c>
      <c r="BP56" s="2">
        <v>-6.2806500000000001E-2</v>
      </c>
      <c r="BQ56" s="2">
        <v>6.5943290000000002E-2</v>
      </c>
      <c r="BR56" s="2">
        <v>0.17234224000000001</v>
      </c>
      <c r="BS56" s="2">
        <v>5.2281340000000003E-2</v>
      </c>
      <c r="BT56" s="2">
        <v>2.227672E-2</v>
      </c>
      <c r="BU56" s="2">
        <v>5.9591379999999999E-2</v>
      </c>
      <c r="BV56" s="2">
        <v>0.12808621000000001</v>
      </c>
      <c r="BW56" s="2">
        <v>0.14439768</v>
      </c>
      <c r="BX56" s="2">
        <v>0.46892097999999999</v>
      </c>
    </row>
    <row r="57" spans="1:76" x14ac:dyDescent="0.2">
      <c r="A57">
        <f>A56+0.1</f>
        <v>5.4999999999999964</v>
      </c>
      <c r="B57" s="2">
        <v>0.33082739999999999</v>
      </c>
      <c r="C57" s="2">
        <v>0.21029270999999999</v>
      </c>
      <c r="D57" s="2">
        <v>0.36685262000000002</v>
      </c>
      <c r="E57" s="2">
        <v>0.24863086000000001</v>
      </c>
      <c r="F57" s="2">
        <v>0.35768457999999997</v>
      </c>
      <c r="G57" s="2">
        <v>0.46112995000000001</v>
      </c>
      <c r="H57" s="2">
        <v>9.8782930000000005E-2</v>
      </c>
      <c r="I57" s="2">
        <v>0.68476599999999999</v>
      </c>
      <c r="J57" s="2">
        <v>0.53708767999999996</v>
      </c>
      <c r="K57" s="2">
        <v>0.81664731000000002</v>
      </c>
      <c r="L57" s="2">
        <v>0.27250199000000003</v>
      </c>
      <c r="M57" s="2">
        <v>0.78277006999999998</v>
      </c>
      <c r="N57" s="2">
        <v>0.29465792000000002</v>
      </c>
      <c r="O57" s="2">
        <v>0.44327481000000002</v>
      </c>
      <c r="P57" s="2">
        <v>0.95956443999999996</v>
      </c>
      <c r="Q57" s="2">
        <v>1.278286E-2</v>
      </c>
      <c r="R57" s="2">
        <v>2.4803450000000001E-2</v>
      </c>
      <c r="S57" s="2">
        <v>4.1740000000000001E-4</v>
      </c>
      <c r="T57" s="2">
        <v>5.2452770000000003E-2</v>
      </c>
      <c r="U57" s="2">
        <v>0.17559164999999999</v>
      </c>
      <c r="V57" s="2">
        <v>0.26183718</v>
      </c>
      <c r="W57" s="2">
        <v>0.41617797000000001</v>
      </c>
      <c r="X57" s="2">
        <v>0.23708794999999999</v>
      </c>
      <c r="Y57" s="2">
        <v>0.17658029</v>
      </c>
      <c r="Z57" s="2">
        <v>2.3336590000000001E-2</v>
      </c>
      <c r="AA57" s="2">
        <v>1.3335700000000001E-2</v>
      </c>
      <c r="AB57" s="2">
        <v>0.45409066999999997</v>
      </c>
      <c r="AC57" s="2">
        <v>0.16826463999999999</v>
      </c>
      <c r="AD57" s="2">
        <v>0.36458637999999999</v>
      </c>
      <c r="AE57" s="2">
        <v>0.36523766000000002</v>
      </c>
      <c r="AF57" s="2">
        <v>0.39154288999999998</v>
      </c>
      <c r="AG57" s="2">
        <v>0.35324003999999998</v>
      </c>
      <c r="AH57" s="2">
        <v>-0.1031647</v>
      </c>
      <c r="AI57" s="2">
        <v>0.34876307000000001</v>
      </c>
      <c r="AJ57" s="2">
        <v>0.22013783000000001</v>
      </c>
      <c r="AK57" s="2">
        <v>0.11979616999999999</v>
      </c>
      <c r="AL57" s="2">
        <v>0.56334223999999999</v>
      </c>
      <c r="AM57" s="2">
        <v>0.14984143999999999</v>
      </c>
      <c r="AN57" s="2">
        <v>0.53972655999999997</v>
      </c>
      <c r="AO57" s="2">
        <v>0.62534730999999999</v>
      </c>
      <c r="AP57" s="2">
        <v>0.24247482000000001</v>
      </c>
      <c r="AQ57" s="2">
        <v>0.26654640000000002</v>
      </c>
      <c r="AR57" s="2">
        <v>0.12410498</v>
      </c>
      <c r="AS57" s="2">
        <v>0.25405782999999998</v>
      </c>
      <c r="AT57" s="2">
        <v>0.48099437</v>
      </c>
      <c r="AU57" s="2">
        <v>0.43467693000000002</v>
      </c>
      <c r="AV57" s="2">
        <v>0.22095852999999999</v>
      </c>
      <c r="AW57" s="2">
        <v>0.26983726000000002</v>
      </c>
      <c r="AX57" s="2">
        <v>0.23812522</v>
      </c>
      <c r="AY57" s="2">
        <v>0.10963246</v>
      </c>
      <c r="AZ57" s="2">
        <v>8.9067320000000005E-2</v>
      </c>
      <c r="BA57" s="2">
        <v>0.69916429999999996</v>
      </c>
      <c r="BB57" s="2">
        <v>0.55197141999999999</v>
      </c>
      <c r="BC57" s="2">
        <v>0.51519788</v>
      </c>
      <c r="BD57" s="2">
        <v>0.33913268000000002</v>
      </c>
      <c r="BE57" s="2">
        <v>1.2143987199999999</v>
      </c>
      <c r="BF57" s="2">
        <v>0.96205499000000005</v>
      </c>
      <c r="BG57" s="2">
        <v>0.18662308999999999</v>
      </c>
      <c r="BH57" s="2">
        <v>0.14251268</v>
      </c>
      <c r="BI57" s="2">
        <v>0.44008795000000001</v>
      </c>
      <c r="BJ57" s="2">
        <v>-2.65162E-2</v>
      </c>
      <c r="BK57" s="2">
        <v>-3.7956000000000001E-3</v>
      </c>
      <c r="BL57" s="2">
        <v>7.6451210000000006E-2</v>
      </c>
      <c r="BM57" s="2">
        <v>0.17660232000000001</v>
      </c>
      <c r="BN57" s="2">
        <v>0.20047328</v>
      </c>
      <c r="BO57" s="2">
        <v>0.22080235000000001</v>
      </c>
      <c r="BP57" s="2">
        <v>-3.1681800000000003E-2</v>
      </c>
      <c r="BQ57" s="2">
        <v>7.9066490000000003E-2</v>
      </c>
      <c r="BR57" s="2">
        <v>0.20674497999999999</v>
      </c>
      <c r="BS57" s="2">
        <v>4.94917E-2</v>
      </c>
      <c r="BT57" s="2">
        <v>3.82701E-3</v>
      </c>
      <c r="BU57" s="2">
        <v>8.954637E-2</v>
      </c>
      <c r="BV57" s="2">
        <v>0.10807815</v>
      </c>
      <c r="BW57" s="2">
        <v>0.12868010999999999</v>
      </c>
      <c r="BX57" s="2">
        <v>0.48950503000000001</v>
      </c>
    </row>
    <row r="58" spans="1:76" x14ac:dyDescent="0.2">
      <c r="A58">
        <f>A57+0.1</f>
        <v>5.5999999999999961</v>
      </c>
      <c r="B58" s="2">
        <v>0.31928719</v>
      </c>
      <c r="C58" s="2">
        <v>0.19253010000000001</v>
      </c>
      <c r="D58" s="2">
        <v>0.33152844999999997</v>
      </c>
      <c r="E58" s="2">
        <v>0.25628374999999998</v>
      </c>
      <c r="F58" s="2">
        <v>0.34746956000000001</v>
      </c>
      <c r="G58" s="2">
        <v>0.49126256000000001</v>
      </c>
      <c r="H58" s="2">
        <v>8.0838069999999998E-2</v>
      </c>
      <c r="I58" s="2">
        <v>0.69554309999999997</v>
      </c>
      <c r="J58" s="2">
        <v>0.52536846000000004</v>
      </c>
      <c r="K58" s="2">
        <v>0.82107505999999997</v>
      </c>
      <c r="L58" s="2">
        <v>0.28647527</v>
      </c>
      <c r="M58" s="2">
        <v>0.76954246999999998</v>
      </c>
      <c r="N58" s="2">
        <v>0.3022455</v>
      </c>
      <c r="O58" s="2">
        <v>0.38925469000000001</v>
      </c>
      <c r="P58" s="2">
        <v>1.02661062</v>
      </c>
      <c r="Q58" s="2">
        <v>4.9333830000000002E-2</v>
      </c>
      <c r="R58" s="2">
        <v>3.4527410000000001E-2</v>
      </c>
      <c r="S58" s="2">
        <v>3.611934E-2</v>
      </c>
      <c r="T58" s="2">
        <v>3.3850180000000001E-2</v>
      </c>
      <c r="U58" s="2">
        <v>0.13864124999999999</v>
      </c>
      <c r="V58" s="2">
        <v>0.25080284000000003</v>
      </c>
      <c r="W58" s="2">
        <v>0.36183789</v>
      </c>
      <c r="X58" s="2">
        <v>0.21649166</v>
      </c>
      <c r="Y58" s="2">
        <v>0.16002996999999999</v>
      </c>
      <c r="Z58" s="2">
        <v>3.2991859999999998E-2</v>
      </c>
      <c r="AA58" s="2">
        <v>2.398132E-2</v>
      </c>
      <c r="AB58" s="2">
        <v>0.38440932999999999</v>
      </c>
      <c r="AC58" s="2">
        <v>0.19719655999999999</v>
      </c>
      <c r="AD58" s="2">
        <v>0.40268097000000003</v>
      </c>
      <c r="AE58" s="2">
        <v>0.33516856</v>
      </c>
      <c r="AF58" s="2">
        <v>0.44019553</v>
      </c>
      <c r="AG58" s="2">
        <v>0.31439996999999997</v>
      </c>
      <c r="AH58" s="2">
        <v>-0.1276526</v>
      </c>
      <c r="AI58" s="2">
        <v>0.36415163</v>
      </c>
      <c r="AJ58" s="2">
        <v>0.18808540000000001</v>
      </c>
      <c r="AK58" s="2">
        <v>0.17769635</v>
      </c>
      <c r="AL58" s="2">
        <v>0.48473617000000002</v>
      </c>
      <c r="AM58" s="2">
        <v>0.11646943</v>
      </c>
      <c r="AN58" s="2">
        <v>0.5422034</v>
      </c>
      <c r="AO58" s="2">
        <v>0.63514751999999997</v>
      </c>
      <c r="AP58" s="2">
        <v>0.19744384000000001</v>
      </c>
      <c r="AQ58" s="2">
        <v>0.23076849999999999</v>
      </c>
      <c r="AR58" s="2">
        <v>0.17556526</v>
      </c>
      <c r="AS58" s="2">
        <v>0.2992361</v>
      </c>
      <c r="AT58" s="2">
        <v>0.48627651</v>
      </c>
      <c r="AU58" s="2">
        <v>0.39144063000000001</v>
      </c>
      <c r="AV58" s="2">
        <v>0.14715867999999999</v>
      </c>
      <c r="AW58" s="2">
        <v>0.22387638000000001</v>
      </c>
      <c r="AX58" s="2">
        <v>0.20737441000000001</v>
      </c>
      <c r="AY58" s="2">
        <v>0.13047104000000001</v>
      </c>
      <c r="AZ58" s="2">
        <v>3.9816740000000003E-2</v>
      </c>
      <c r="BA58" s="2">
        <v>0.51836660999999995</v>
      </c>
      <c r="BB58" s="2">
        <v>0.53770342999999998</v>
      </c>
      <c r="BC58" s="2">
        <v>0.47001862</v>
      </c>
      <c r="BD58" s="2">
        <v>0.37422433999999999</v>
      </c>
      <c r="BE58" s="2">
        <v>1.1916582499999999</v>
      </c>
      <c r="BF58" s="2">
        <v>0.97148767999999996</v>
      </c>
      <c r="BG58" s="2">
        <v>0.12619625000000001</v>
      </c>
      <c r="BH58" s="2">
        <v>0.11329841</v>
      </c>
      <c r="BI58" s="2">
        <v>0.39163319000000002</v>
      </c>
      <c r="BJ58" s="2">
        <v>-5.6528000000000004E-3</v>
      </c>
      <c r="BK58" s="2">
        <v>-8.1937999999999993E-3</v>
      </c>
      <c r="BL58" s="2">
        <v>9.8839010000000005E-2</v>
      </c>
      <c r="BM58" s="2">
        <v>0.15918499999999999</v>
      </c>
      <c r="BN58" s="2">
        <v>0.23759932</v>
      </c>
      <c r="BO58" s="2">
        <v>0.20250161999999999</v>
      </c>
      <c r="BP58" s="2">
        <v>1.2344000000000001E-3</v>
      </c>
      <c r="BQ58" s="2">
        <v>4.5565660000000001E-2</v>
      </c>
      <c r="BR58" s="2">
        <v>0.20329562000000001</v>
      </c>
      <c r="BS58" s="2">
        <v>5.6951660000000001E-2</v>
      </c>
      <c r="BT58" s="2">
        <v>2.4165789999999999E-2</v>
      </c>
      <c r="BU58" s="2">
        <v>7.411972E-2</v>
      </c>
      <c r="BV58" s="2">
        <v>0.11152719</v>
      </c>
      <c r="BW58" s="2">
        <v>0.13891820999999999</v>
      </c>
      <c r="BX58" s="2">
        <v>0.47940978000000001</v>
      </c>
    </row>
    <row r="59" spans="1:76" x14ac:dyDescent="0.2">
      <c r="A59">
        <f>A58+0.1</f>
        <v>5.6999999999999957</v>
      </c>
      <c r="B59" s="2">
        <v>0.27584174</v>
      </c>
      <c r="C59" s="2">
        <v>0.17398259999999999</v>
      </c>
      <c r="D59" s="2">
        <v>0.34485171999999997</v>
      </c>
      <c r="E59" s="2">
        <v>0.23271079</v>
      </c>
      <c r="F59" s="2">
        <v>0.36941964999999999</v>
      </c>
      <c r="G59" s="2">
        <v>0.47194048</v>
      </c>
      <c r="H59" s="2">
        <v>0.10786363</v>
      </c>
      <c r="I59" s="2">
        <v>0.68173006000000003</v>
      </c>
      <c r="J59" s="2">
        <v>0.48362188</v>
      </c>
      <c r="K59" s="2">
        <v>0.76066553999999997</v>
      </c>
      <c r="L59" s="2">
        <v>0.25837948999999999</v>
      </c>
      <c r="M59" s="2">
        <v>0.75964915</v>
      </c>
      <c r="N59" s="2">
        <v>0.29695329999999998</v>
      </c>
      <c r="O59" s="2">
        <v>0.34208799000000001</v>
      </c>
      <c r="P59" s="2">
        <v>1.01618297</v>
      </c>
      <c r="Q59" s="2">
        <v>-3.55235E-2</v>
      </c>
      <c r="R59" s="2">
        <v>5.8038180000000002E-2</v>
      </c>
      <c r="S59" s="2">
        <v>-3.3563799999999998E-2</v>
      </c>
      <c r="T59" s="2">
        <v>4.3948439999999998E-2</v>
      </c>
      <c r="U59" s="2">
        <v>0.15360493</v>
      </c>
      <c r="V59" s="2">
        <v>0.25732103000000001</v>
      </c>
      <c r="W59" s="2">
        <v>0.33322702999999998</v>
      </c>
      <c r="X59" s="2">
        <v>0.23859723999999999</v>
      </c>
      <c r="Y59" s="2">
        <v>0.14147945000000001</v>
      </c>
      <c r="Z59" s="2">
        <v>3.7255089999999998E-2</v>
      </c>
      <c r="AA59" s="2">
        <v>4.0247150000000002E-2</v>
      </c>
      <c r="AB59" s="2">
        <v>0.39627991000000001</v>
      </c>
      <c r="AC59" s="2">
        <v>0.22008425000000001</v>
      </c>
      <c r="AD59" s="2">
        <v>0.36439147999999999</v>
      </c>
      <c r="AE59" s="2">
        <v>0.27892045999999998</v>
      </c>
      <c r="AF59" s="2">
        <v>0.39024260999999999</v>
      </c>
      <c r="AG59" s="2">
        <v>0.43172973999999997</v>
      </c>
      <c r="AH59" s="2">
        <v>-4.8073699999999997E-2</v>
      </c>
      <c r="AI59" s="2">
        <v>0.32710424999999999</v>
      </c>
      <c r="AJ59" s="2">
        <v>0.20798601999999999</v>
      </c>
      <c r="AK59" s="2">
        <v>0.18388937</v>
      </c>
      <c r="AL59" s="2">
        <v>0.45956376999999998</v>
      </c>
      <c r="AM59" s="2">
        <v>0.12626309999999999</v>
      </c>
      <c r="AN59" s="2">
        <v>0.55408743999999999</v>
      </c>
      <c r="AO59" s="2">
        <v>0.64262987999999999</v>
      </c>
      <c r="AP59" s="2">
        <v>0.22048269000000001</v>
      </c>
      <c r="AQ59" s="2">
        <v>0.24689270999999999</v>
      </c>
      <c r="AR59" s="2">
        <v>8.1627350000000001E-2</v>
      </c>
      <c r="AS59" s="2">
        <v>0.34528605000000001</v>
      </c>
      <c r="AT59" s="2">
        <v>0.48634757000000001</v>
      </c>
      <c r="AU59" s="2">
        <v>0.42253369000000002</v>
      </c>
      <c r="AV59" s="2">
        <v>0.24779314</v>
      </c>
      <c r="AW59" s="2">
        <v>0.27965156000000002</v>
      </c>
      <c r="AX59" s="2">
        <v>0.19753372</v>
      </c>
      <c r="AY59" s="2">
        <v>0.12482045999999999</v>
      </c>
      <c r="AZ59" s="2">
        <v>0.10399361999999999</v>
      </c>
      <c r="BA59" s="2">
        <v>0.62287504999999999</v>
      </c>
      <c r="BB59" s="2">
        <v>0.50847520000000002</v>
      </c>
      <c r="BC59" s="2">
        <v>0.49538353000000002</v>
      </c>
      <c r="BD59" s="2">
        <v>0.35005827</v>
      </c>
      <c r="BE59" s="2">
        <v>1.2081101700000001</v>
      </c>
      <c r="BF59" s="2">
        <v>0.94035873999999997</v>
      </c>
      <c r="BG59" s="2">
        <v>0.1097664</v>
      </c>
      <c r="BH59" s="2">
        <v>0.11427625</v>
      </c>
      <c r="BI59" s="2">
        <v>0.47854814000000001</v>
      </c>
      <c r="BJ59" s="2">
        <v>-7.2971400000000006E-2</v>
      </c>
      <c r="BK59" s="2">
        <v>-2.248E-2</v>
      </c>
      <c r="BL59" s="2">
        <v>7.3800560000000001E-2</v>
      </c>
      <c r="BM59" s="2">
        <v>0.15855742</v>
      </c>
      <c r="BN59" s="2">
        <v>0.25430119000000001</v>
      </c>
      <c r="BO59" s="2">
        <v>0.17898940999999999</v>
      </c>
      <c r="BP59" s="2">
        <v>2.882991E-2</v>
      </c>
      <c r="BQ59" s="2">
        <v>6.4321970000000006E-2</v>
      </c>
      <c r="BR59" s="2">
        <v>5.7833750000000003E-2</v>
      </c>
      <c r="BS59" s="2">
        <v>6.6602449999999994E-2</v>
      </c>
      <c r="BT59" s="2">
        <v>3.3974940000000002E-2</v>
      </c>
      <c r="BU59" s="2">
        <v>5.4720240000000003E-2</v>
      </c>
      <c r="BV59" s="2">
        <v>0.16935557000000001</v>
      </c>
      <c r="BW59" s="2">
        <v>0.11362663000000001</v>
      </c>
      <c r="BX59" s="2">
        <v>0.46316265000000001</v>
      </c>
    </row>
    <row r="60" spans="1:76" x14ac:dyDescent="0.2">
      <c r="A60">
        <f>A59+0.1</f>
        <v>5.7999999999999954</v>
      </c>
      <c r="B60" s="2">
        <v>0.32414965000000001</v>
      </c>
      <c r="C60" s="2">
        <v>0.20263237000000001</v>
      </c>
      <c r="D60" s="2">
        <v>0.33031169999999999</v>
      </c>
      <c r="E60" s="2">
        <v>0.24225236999999999</v>
      </c>
      <c r="F60" s="2">
        <v>0.33645694999999998</v>
      </c>
      <c r="G60" s="2">
        <v>0.43837500000000001</v>
      </c>
      <c r="H60" s="2">
        <v>7.2696440000000001E-2</v>
      </c>
      <c r="I60" s="2">
        <v>0.70027192999999999</v>
      </c>
      <c r="J60" s="2">
        <v>0.48753306000000002</v>
      </c>
      <c r="K60" s="2">
        <v>0.74085570999999995</v>
      </c>
      <c r="L60" s="2">
        <v>0.27226102000000002</v>
      </c>
      <c r="M60" s="2">
        <v>0.74190071999999996</v>
      </c>
      <c r="N60" s="2">
        <v>0.24504496000000001</v>
      </c>
      <c r="O60" s="2">
        <v>0.38346057</v>
      </c>
      <c r="P60" s="2">
        <v>1.00915457</v>
      </c>
      <c r="Q60" s="2">
        <v>4.85885E-2</v>
      </c>
      <c r="R60" s="2">
        <v>4.2784660000000002E-2</v>
      </c>
      <c r="S60" s="2">
        <v>4.1011300000000001E-2</v>
      </c>
      <c r="T60" s="2">
        <v>8.1662830000000006E-2</v>
      </c>
      <c r="U60" s="2">
        <v>0.1238524</v>
      </c>
      <c r="V60" s="2">
        <v>0.26376873000000001</v>
      </c>
      <c r="W60" s="2">
        <v>0.32571211999999999</v>
      </c>
      <c r="X60" s="2">
        <v>0.19067440999999999</v>
      </c>
      <c r="Y60" s="2">
        <v>0.12497508</v>
      </c>
      <c r="Z60" s="2">
        <v>1.5063490000000001E-2</v>
      </c>
      <c r="AA60" s="2">
        <v>2.0708669999999998E-2</v>
      </c>
      <c r="AB60" s="2">
        <v>0.41870783</v>
      </c>
      <c r="AC60" s="2">
        <v>0.21987878999999999</v>
      </c>
      <c r="AD60" s="2">
        <v>0.33900932</v>
      </c>
      <c r="AE60" s="2">
        <v>0.36625206999999999</v>
      </c>
      <c r="AF60" s="2">
        <v>0.33370064999999999</v>
      </c>
      <c r="AG60" s="2">
        <v>0.34941706</v>
      </c>
      <c r="AH60" s="2">
        <v>6.1927900000000001E-3</v>
      </c>
      <c r="AI60" s="2">
        <v>0.32230745999999999</v>
      </c>
      <c r="AJ60" s="2">
        <v>0.19514429999999999</v>
      </c>
      <c r="AK60" s="2">
        <v>0.13176035</v>
      </c>
      <c r="AL60" s="2">
        <v>0.37678035999999998</v>
      </c>
      <c r="AM60" s="2">
        <v>0.13329326</v>
      </c>
      <c r="AN60" s="2">
        <v>0.55182273000000004</v>
      </c>
      <c r="AO60" s="2">
        <v>0.69687109999999997</v>
      </c>
      <c r="AP60" s="2">
        <v>0.20476842000000001</v>
      </c>
      <c r="AQ60" s="2">
        <v>0.23555524999999999</v>
      </c>
      <c r="AR60" s="2">
        <v>3.8796669999999998E-2</v>
      </c>
      <c r="AS60" s="2">
        <v>0.31127516999999999</v>
      </c>
      <c r="AT60" s="2">
        <v>0.47025449000000002</v>
      </c>
      <c r="AU60" s="2">
        <v>0.40566180000000002</v>
      </c>
      <c r="AV60" s="2">
        <v>0.22515752</v>
      </c>
      <c r="AW60" s="2">
        <v>0.33588244</v>
      </c>
      <c r="AX60" s="2">
        <v>0.21724726</v>
      </c>
      <c r="AY60" s="2">
        <v>8.315459E-2</v>
      </c>
      <c r="AZ60" s="2">
        <v>1.407098E-2</v>
      </c>
      <c r="BA60" s="2">
        <v>0.57643412000000005</v>
      </c>
      <c r="BB60" s="2">
        <v>0.46446432999999998</v>
      </c>
      <c r="BC60" s="2">
        <v>0.48310395</v>
      </c>
      <c r="BD60" s="2">
        <v>0.35356061</v>
      </c>
      <c r="BE60" s="2">
        <v>1.19880279</v>
      </c>
      <c r="BF60" s="2">
        <v>0.92641682999999997</v>
      </c>
      <c r="BG60" s="2">
        <v>0.1051923</v>
      </c>
      <c r="BH60" s="2">
        <v>0.13385981999999999</v>
      </c>
      <c r="BI60" s="2">
        <v>0.44316910999999998</v>
      </c>
      <c r="BJ60" s="2">
        <v>-3.1715399999999998E-2</v>
      </c>
      <c r="BK60" s="2">
        <v>-5.6051200000000002E-2</v>
      </c>
      <c r="BL60" s="2">
        <v>7.9727880000000001E-2</v>
      </c>
      <c r="BM60" s="2">
        <v>0.22419485</v>
      </c>
      <c r="BN60" s="2">
        <v>0.22089201999999999</v>
      </c>
      <c r="BO60" s="2">
        <v>0.22859697000000001</v>
      </c>
      <c r="BP60" s="2">
        <v>3.3667950000000002E-2</v>
      </c>
      <c r="BQ60" s="2">
        <v>4.3346000000000001E-3</v>
      </c>
      <c r="BR60" s="2">
        <v>2.158026E-2</v>
      </c>
      <c r="BS60" s="2">
        <v>2.4758490000000001E-2</v>
      </c>
      <c r="BT60" s="2">
        <v>8.3225499999999997E-3</v>
      </c>
      <c r="BU60" s="2">
        <v>3.402078E-2</v>
      </c>
      <c r="BV60" s="2">
        <v>0.24039715</v>
      </c>
      <c r="BW60" s="2">
        <v>8.8411799999999999E-2</v>
      </c>
      <c r="BX60" s="2">
        <v>0.48440233999999999</v>
      </c>
    </row>
    <row r="61" spans="1:76" x14ac:dyDescent="0.2">
      <c r="A61">
        <f>A60+0.1</f>
        <v>5.899999999999995</v>
      </c>
      <c r="B61" s="2">
        <v>0.32329087000000001</v>
      </c>
      <c r="C61" s="2">
        <v>0.13010795</v>
      </c>
      <c r="D61" s="2">
        <v>0.29394348999999997</v>
      </c>
      <c r="E61" s="2">
        <v>0.22486012</v>
      </c>
      <c r="F61" s="2">
        <v>0.31809588</v>
      </c>
      <c r="G61" s="2">
        <v>0.37995598000000003</v>
      </c>
      <c r="H61" s="2">
        <v>4.5662000000000001E-2</v>
      </c>
      <c r="I61" s="2">
        <v>0.63652134999999999</v>
      </c>
      <c r="J61" s="2">
        <v>0.51312822000000002</v>
      </c>
      <c r="K61" s="2">
        <v>0.75341356999999998</v>
      </c>
      <c r="L61" s="2">
        <v>0.26532830000000002</v>
      </c>
      <c r="M61" s="2">
        <v>0.8070794</v>
      </c>
      <c r="N61" s="2">
        <v>0.25129481999999997</v>
      </c>
      <c r="O61" s="2">
        <v>0.38344703000000002</v>
      </c>
      <c r="P61" s="2">
        <v>1.05413925</v>
      </c>
      <c r="Q61" s="2">
        <v>2.0938680000000001E-2</v>
      </c>
      <c r="R61" s="2">
        <v>3.0406699999999998E-2</v>
      </c>
      <c r="S61" s="2">
        <v>-1.9338899999999999E-2</v>
      </c>
      <c r="T61" s="2">
        <v>9.560929E-2</v>
      </c>
      <c r="U61" s="2">
        <v>0.10066554</v>
      </c>
      <c r="V61" s="2">
        <v>0.20825569999999999</v>
      </c>
      <c r="W61" s="2">
        <v>0.31310056000000003</v>
      </c>
      <c r="X61" s="2">
        <v>0.14236414</v>
      </c>
      <c r="Y61" s="2">
        <v>0.11887887</v>
      </c>
      <c r="Z61" s="2">
        <v>1.292695E-2</v>
      </c>
      <c r="AA61" s="2">
        <v>4.6473559999999997E-2</v>
      </c>
      <c r="AB61" s="2">
        <v>0.41716110000000001</v>
      </c>
      <c r="AC61" s="2">
        <v>0.26015659000000002</v>
      </c>
      <c r="AD61" s="2">
        <v>0.39571331999999998</v>
      </c>
      <c r="AE61" s="2">
        <v>0.38721965000000003</v>
      </c>
      <c r="AF61" s="2">
        <v>0.37014818999999999</v>
      </c>
      <c r="AG61" s="2">
        <v>0.41310742</v>
      </c>
      <c r="AH61" s="2">
        <v>3.5761269999999998E-2</v>
      </c>
      <c r="AI61" s="2">
        <v>0.30730762</v>
      </c>
      <c r="AJ61" s="2">
        <v>0.16453129999999999</v>
      </c>
      <c r="AK61" s="2">
        <v>0.11955153</v>
      </c>
      <c r="AL61" s="2">
        <v>0.49076098000000001</v>
      </c>
      <c r="AM61" s="2">
        <v>0.17787911000000001</v>
      </c>
      <c r="AN61" s="2">
        <v>0.54458611000000001</v>
      </c>
      <c r="AO61" s="2">
        <v>0.66605820999999998</v>
      </c>
      <c r="AP61" s="2">
        <v>0.21183007000000001</v>
      </c>
      <c r="AQ61" s="2">
        <v>0.18622163999999999</v>
      </c>
      <c r="AR61" s="2">
        <v>0.11166688</v>
      </c>
      <c r="AS61" s="2">
        <v>0.27242828000000002</v>
      </c>
      <c r="AT61" s="2">
        <v>0.50447801000000003</v>
      </c>
      <c r="AU61" s="2">
        <v>0.41177066000000001</v>
      </c>
      <c r="AV61" s="2">
        <v>0.25362149</v>
      </c>
      <c r="AW61" s="2">
        <v>0.26837889999999998</v>
      </c>
      <c r="AX61" s="2">
        <v>0.21437139999999999</v>
      </c>
      <c r="AY61" s="2">
        <v>9.7519620000000001E-2</v>
      </c>
      <c r="AZ61" s="2">
        <v>8.2615030000000006E-2</v>
      </c>
      <c r="BA61" s="2">
        <v>0.59367714000000005</v>
      </c>
      <c r="BB61" s="2">
        <v>0.43548244000000003</v>
      </c>
      <c r="BC61" s="2">
        <v>0.43237993000000002</v>
      </c>
      <c r="BD61" s="2">
        <v>0.31962286000000001</v>
      </c>
      <c r="BE61" s="2">
        <v>1.2311932999999999</v>
      </c>
      <c r="BF61" s="2">
        <v>0.95102671000000005</v>
      </c>
      <c r="BG61" s="2">
        <v>0.13234723000000001</v>
      </c>
      <c r="BH61" s="2">
        <v>0.17342650000000001</v>
      </c>
      <c r="BI61" s="2">
        <v>0.36556648000000003</v>
      </c>
      <c r="BJ61" s="2">
        <v>-7.9217200000000002E-2</v>
      </c>
      <c r="BK61" s="2">
        <v>-5.8924900000000002E-2</v>
      </c>
      <c r="BL61" s="2">
        <v>0.11057464</v>
      </c>
      <c r="BM61" s="2">
        <v>0.17699685000000001</v>
      </c>
      <c r="BN61" s="2">
        <v>0.21197446</v>
      </c>
      <c r="BO61" s="2">
        <v>0.17680364000000001</v>
      </c>
      <c r="BP61" s="2">
        <v>2.0724329999999999E-2</v>
      </c>
      <c r="BQ61" s="2">
        <v>3.1901609999999997E-2</v>
      </c>
      <c r="BR61" s="2">
        <v>1.681119E-2</v>
      </c>
      <c r="BS61" s="2">
        <v>3.9201119999999999E-2</v>
      </c>
      <c r="BT61" s="2">
        <v>1.25702E-2</v>
      </c>
      <c r="BU61" s="2">
        <v>4.6990270000000001E-2</v>
      </c>
      <c r="BV61" s="2">
        <v>0.27104608000000002</v>
      </c>
      <c r="BW61" s="2">
        <v>0.11645174</v>
      </c>
      <c r="BX61" s="2">
        <v>0.49416538999999998</v>
      </c>
    </row>
    <row r="62" spans="1:76" x14ac:dyDescent="0.2">
      <c r="A62">
        <f>A61+0.1</f>
        <v>5.9999999999999947</v>
      </c>
      <c r="B62" s="2">
        <v>0.28891449000000002</v>
      </c>
      <c r="C62" s="2">
        <v>0.13540861000000001</v>
      </c>
      <c r="D62" s="2">
        <v>0.34370315000000001</v>
      </c>
      <c r="E62" s="2">
        <v>0.21400531</v>
      </c>
      <c r="F62" s="2">
        <v>0.27551621999999998</v>
      </c>
      <c r="G62" s="2">
        <v>0.35007405000000003</v>
      </c>
      <c r="H62" s="2">
        <v>3.196392E-2</v>
      </c>
      <c r="I62" s="2">
        <v>0.65995397</v>
      </c>
      <c r="J62" s="2">
        <v>0.46559444</v>
      </c>
      <c r="K62" s="2">
        <v>0.76568053999999997</v>
      </c>
      <c r="L62" s="2">
        <v>0.24826772</v>
      </c>
      <c r="M62" s="2">
        <v>0.75464215999999995</v>
      </c>
      <c r="N62" s="2">
        <v>0.25608046000000001</v>
      </c>
      <c r="O62" s="2">
        <v>0.40079791999999997</v>
      </c>
      <c r="P62" s="2">
        <v>1.10130343</v>
      </c>
      <c r="Q62" s="2">
        <v>1.820836E-2</v>
      </c>
      <c r="R62" s="2">
        <v>7.6439969999999996E-2</v>
      </c>
      <c r="S62" s="2">
        <v>-1.09926E-2</v>
      </c>
      <c r="T62" s="2">
        <v>6.0879009999999997E-2</v>
      </c>
      <c r="U62" s="2">
        <v>0.10766125</v>
      </c>
      <c r="V62" s="2">
        <v>0.23165694000000001</v>
      </c>
      <c r="W62" s="2">
        <v>0.24470791</v>
      </c>
      <c r="X62" s="2">
        <v>0.18396266</v>
      </c>
      <c r="Y62" s="2">
        <v>0.13268674</v>
      </c>
      <c r="Z62" s="2">
        <v>9.2905999999999996E-3</v>
      </c>
      <c r="AA62" s="2">
        <v>2.477977E-2</v>
      </c>
      <c r="AB62" s="2">
        <v>0.39620657999999997</v>
      </c>
      <c r="AC62" s="2">
        <v>0.20544862999999999</v>
      </c>
      <c r="AD62" s="2">
        <v>0.39468307000000002</v>
      </c>
      <c r="AE62" s="2">
        <v>0.40392509999999998</v>
      </c>
      <c r="AF62" s="2">
        <v>0.26207174999999999</v>
      </c>
      <c r="AG62" s="2">
        <v>0.46664907</v>
      </c>
      <c r="AH62" s="2">
        <v>2.7748490000000001E-2</v>
      </c>
      <c r="AI62" s="2">
        <v>0.30488488000000002</v>
      </c>
      <c r="AJ62" s="2">
        <v>0.16843238999999999</v>
      </c>
      <c r="AK62" s="2">
        <v>0.11456023999999999</v>
      </c>
      <c r="AL62" s="2">
        <v>0.48638705999999998</v>
      </c>
      <c r="AM62" s="2">
        <v>0.18465620999999999</v>
      </c>
      <c r="AN62" s="2">
        <v>0.51908323000000001</v>
      </c>
      <c r="AO62" s="2">
        <v>0.70602414000000002</v>
      </c>
      <c r="AP62" s="2">
        <v>0.19258558000000001</v>
      </c>
      <c r="AQ62" s="2">
        <v>0.24751511000000001</v>
      </c>
      <c r="AR62" s="2">
        <v>3.9849719999999998E-2</v>
      </c>
      <c r="AS62" s="2">
        <v>0.24970834</v>
      </c>
      <c r="AT62" s="2">
        <v>0.39667815000000001</v>
      </c>
      <c r="AU62" s="2">
        <v>0.41097467999999998</v>
      </c>
      <c r="AV62" s="2">
        <v>0.25547848000000001</v>
      </c>
      <c r="AW62" s="2">
        <v>0.32522219000000002</v>
      </c>
      <c r="AX62" s="2">
        <v>0.21125298000000001</v>
      </c>
      <c r="AY62" s="2">
        <v>8.1192920000000002E-2</v>
      </c>
      <c r="AZ62" s="2">
        <v>5.2696029999999998E-2</v>
      </c>
      <c r="BA62" s="2">
        <v>0.53066157000000003</v>
      </c>
      <c r="BB62" s="2">
        <v>0.38879461999999998</v>
      </c>
      <c r="BC62" s="2">
        <v>0.40534405000000001</v>
      </c>
      <c r="BD62" s="2">
        <v>0.3343855</v>
      </c>
      <c r="BE62" s="2">
        <v>1.2267935800000001</v>
      </c>
      <c r="BF62" s="2">
        <v>0.95585699000000002</v>
      </c>
      <c r="BG62" s="2">
        <v>0.14870717</v>
      </c>
      <c r="BH62" s="2">
        <v>0.14349268000000001</v>
      </c>
      <c r="BI62" s="2">
        <v>0.32005213999999998</v>
      </c>
      <c r="BJ62" s="2">
        <v>-2.2822100000000001E-2</v>
      </c>
      <c r="BK62" s="2">
        <v>-5.2715699999999997E-2</v>
      </c>
      <c r="BL62" s="2">
        <v>0.13418542</v>
      </c>
      <c r="BM62" s="2">
        <v>0.17733015999999999</v>
      </c>
      <c r="BN62" s="2">
        <v>0.25184736000000002</v>
      </c>
      <c r="BO62" s="2">
        <v>0.21297351</v>
      </c>
      <c r="BP62" s="2">
        <v>1.6322380000000001E-2</v>
      </c>
      <c r="BQ62" s="2">
        <v>4.9452660000000002E-2</v>
      </c>
      <c r="BR62" s="2">
        <v>-3.1884500000000003E-2</v>
      </c>
      <c r="BS62" s="2">
        <v>3.5555429999999999E-2</v>
      </c>
      <c r="BT62" s="2">
        <v>-4.5647999999999999E-3</v>
      </c>
      <c r="BU62" s="2">
        <v>5.0844729999999998E-2</v>
      </c>
      <c r="BV62" s="2">
        <v>0.27318746999999999</v>
      </c>
      <c r="BW62" s="2">
        <v>5.5786750000000003E-2</v>
      </c>
      <c r="BX62" s="2">
        <v>0.44826085999999998</v>
      </c>
    </row>
    <row r="63" spans="1:76" x14ac:dyDescent="0.2">
      <c r="A63">
        <f>A62+0.1</f>
        <v>6.0999999999999943</v>
      </c>
      <c r="B63" s="2">
        <v>0.33733550000000001</v>
      </c>
      <c r="C63" s="2">
        <v>0.13056880000000001</v>
      </c>
      <c r="D63" s="2">
        <v>0.34029798999999999</v>
      </c>
      <c r="E63" s="2">
        <v>0.28022691999999999</v>
      </c>
      <c r="F63" s="2">
        <v>0.31690680999999998</v>
      </c>
      <c r="G63" s="2">
        <v>0.33824999</v>
      </c>
      <c r="H63" s="2">
        <v>-2.1754000000000001E-3</v>
      </c>
      <c r="I63" s="2">
        <v>0.65664781999999999</v>
      </c>
      <c r="J63" s="2">
        <v>0.46406951000000002</v>
      </c>
      <c r="K63" s="2">
        <v>0.78064977000000002</v>
      </c>
      <c r="L63" s="2">
        <v>0.25146193</v>
      </c>
      <c r="M63" s="2">
        <v>0.70378646</v>
      </c>
      <c r="N63" s="2">
        <v>0.25318551</v>
      </c>
      <c r="O63" s="2">
        <v>0.37466223999999998</v>
      </c>
      <c r="P63" s="2">
        <v>1.0734856500000001</v>
      </c>
      <c r="Q63" s="2">
        <v>2.9574820000000002E-2</v>
      </c>
      <c r="R63" s="2">
        <v>5.6224839999999998E-2</v>
      </c>
      <c r="S63" s="2">
        <v>7.4249099999999998E-3</v>
      </c>
      <c r="T63" s="2">
        <v>0.11105877</v>
      </c>
      <c r="U63" s="2">
        <v>0.12304915</v>
      </c>
      <c r="V63" s="2">
        <v>0.23982439999999999</v>
      </c>
      <c r="W63" s="2">
        <v>0.26201846000000001</v>
      </c>
      <c r="X63" s="2">
        <v>0.16691332</v>
      </c>
      <c r="Y63" s="2">
        <v>0.12371754</v>
      </c>
      <c r="Z63" s="2">
        <v>2.082997E-2</v>
      </c>
      <c r="AA63" s="2">
        <v>3.7296049999999997E-2</v>
      </c>
      <c r="AB63" s="2">
        <v>0.42528463999999999</v>
      </c>
      <c r="AC63" s="2">
        <v>0.21169599</v>
      </c>
      <c r="AD63" s="2">
        <v>0.40405322999999999</v>
      </c>
      <c r="AE63" s="2">
        <v>0.40663600999999999</v>
      </c>
      <c r="AF63" s="2">
        <v>0.35717916999999999</v>
      </c>
      <c r="AG63" s="2">
        <v>0.42917168999999999</v>
      </c>
      <c r="AH63" s="2">
        <v>-4.5696500000000001E-2</v>
      </c>
      <c r="AI63" s="2">
        <v>0.33411434000000001</v>
      </c>
      <c r="AJ63" s="2">
        <v>0.20522641</v>
      </c>
      <c r="AK63" s="2">
        <v>8.2983219999999996E-2</v>
      </c>
      <c r="AL63" s="2">
        <v>0.48414132999999998</v>
      </c>
      <c r="AM63" s="2">
        <v>0.16223614</v>
      </c>
      <c r="AN63" s="2">
        <v>0.50235483000000003</v>
      </c>
      <c r="AO63" s="2">
        <v>0.68463289000000005</v>
      </c>
      <c r="AP63" s="2">
        <v>0.23054431</v>
      </c>
      <c r="AQ63" s="2">
        <v>0.25075607999999999</v>
      </c>
      <c r="AR63" s="2">
        <v>-3.7558000000000001E-3</v>
      </c>
      <c r="AS63" s="2">
        <v>0.27220337999999999</v>
      </c>
      <c r="AT63" s="2">
        <v>0.41879578000000001</v>
      </c>
      <c r="AU63" s="2">
        <v>0.35508571</v>
      </c>
      <c r="AV63" s="2">
        <v>0.25895745999999997</v>
      </c>
      <c r="AW63" s="2">
        <v>0.29448563</v>
      </c>
      <c r="AX63" s="2">
        <v>0.26101049999999998</v>
      </c>
      <c r="AY63" s="2">
        <v>9.9967710000000001E-2</v>
      </c>
      <c r="AZ63" s="2">
        <v>0.11932023</v>
      </c>
      <c r="BA63" s="2">
        <v>0.49390890999999998</v>
      </c>
      <c r="BB63" s="2">
        <v>0.40187690999999998</v>
      </c>
      <c r="BC63" s="2">
        <v>0.42592322999999999</v>
      </c>
      <c r="BD63" s="2">
        <v>0.34703709999999999</v>
      </c>
      <c r="BE63" s="2">
        <v>1.23658091</v>
      </c>
      <c r="BF63" s="2">
        <v>0.93236434999999995</v>
      </c>
      <c r="BG63" s="2">
        <v>0.20022717000000001</v>
      </c>
      <c r="BH63" s="2">
        <v>0.16791487999999999</v>
      </c>
      <c r="BI63" s="2">
        <v>0.36254456000000002</v>
      </c>
      <c r="BJ63" s="2">
        <v>-0.1142692</v>
      </c>
      <c r="BK63" s="2">
        <v>-9.3329899999999993E-2</v>
      </c>
      <c r="BL63" s="2">
        <v>0.11569603000000001</v>
      </c>
      <c r="BM63" s="2">
        <v>0.26094590000000001</v>
      </c>
      <c r="BN63" s="2">
        <v>0.23638679000000001</v>
      </c>
      <c r="BO63" s="2">
        <v>0.21316723000000001</v>
      </c>
      <c r="BP63" s="2">
        <v>-1.3960200000000001E-2</v>
      </c>
      <c r="BQ63" s="2">
        <v>8.528136E-2</v>
      </c>
      <c r="BR63" s="2">
        <v>-1.5227600000000001E-2</v>
      </c>
      <c r="BS63" s="2">
        <v>3.5334570000000003E-2</v>
      </c>
      <c r="BT63" s="2">
        <v>3.0630900000000001E-3</v>
      </c>
      <c r="BU63" s="2">
        <v>8.4211010000000003E-2</v>
      </c>
      <c r="BV63" s="2">
        <v>0.25345813</v>
      </c>
      <c r="BW63" s="2">
        <v>8.7685029999999997E-2</v>
      </c>
      <c r="BX63" s="2">
        <v>0.44308487000000002</v>
      </c>
    </row>
    <row r="64" spans="1:76" x14ac:dyDescent="0.2">
      <c r="A64">
        <f>A63+0.1</f>
        <v>6.199999999999994</v>
      </c>
      <c r="B64" s="2">
        <v>0.26333213999999999</v>
      </c>
      <c r="C64" s="2">
        <v>0.15676529</v>
      </c>
      <c r="D64" s="2">
        <v>0.32744868999999999</v>
      </c>
      <c r="E64" s="2">
        <v>0.21527795999999999</v>
      </c>
      <c r="F64" s="2">
        <v>0.31989399000000002</v>
      </c>
      <c r="G64" s="2">
        <v>0.40011927000000003</v>
      </c>
      <c r="H64" s="2">
        <v>7.1588099999999998E-3</v>
      </c>
      <c r="I64" s="2">
        <v>0.60108722999999997</v>
      </c>
      <c r="J64" s="2">
        <v>0.45391767</v>
      </c>
      <c r="K64" s="2">
        <v>0.77924895999999999</v>
      </c>
      <c r="L64" s="2">
        <v>0.20990458000000001</v>
      </c>
      <c r="M64" s="2">
        <v>0.71705127000000002</v>
      </c>
      <c r="N64" s="2">
        <v>0.24881101999999999</v>
      </c>
      <c r="O64" s="2">
        <v>0.36668876</v>
      </c>
      <c r="P64" s="2">
        <v>0.88877682999999996</v>
      </c>
      <c r="Q64" s="2">
        <v>7.2408500000000001E-3</v>
      </c>
      <c r="R64" s="2">
        <v>9.3204850000000006E-2</v>
      </c>
      <c r="S64" s="2">
        <v>-1.34856E-2</v>
      </c>
      <c r="T64" s="2">
        <v>0.10684809000000001</v>
      </c>
      <c r="U64" s="2">
        <v>0.10462686</v>
      </c>
      <c r="V64" s="2">
        <v>0.2037738</v>
      </c>
      <c r="W64" s="2">
        <v>0.24308308000000001</v>
      </c>
      <c r="X64" s="2">
        <v>0.20835910999999999</v>
      </c>
      <c r="Y64" s="2">
        <v>0.14787975</v>
      </c>
      <c r="Z64" s="2">
        <v>-8.5892E-3</v>
      </c>
      <c r="AA64" s="2">
        <v>6.4834300000000001E-3</v>
      </c>
      <c r="AB64" s="2">
        <v>0.39933626</v>
      </c>
      <c r="AC64" s="2">
        <v>0.21062576999999999</v>
      </c>
      <c r="AD64" s="2">
        <v>0.40958707999999999</v>
      </c>
      <c r="AE64" s="2">
        <v>0.3837758</v>
      </c>
      <c r="AF64" s="2">
        <v>0.32087582999999997</v>
      </c>
      <c r="AG64" s="2">
        <v>0.46377025999999999</v>
      </c>
      <c r="AH64" s="2">
        <v>-5.3333999999999999E-2</v>
      </c>
      <c r="AI64" s="2">
        <v>0.29069235999999998</v>
      </c>
      <c r="AJ64" s="2">
        <v>0.18428781</v>
      </c>
      <c r="AK64" s="2">
        <v>9.6513249999999995E-2</v>
      </c>
      <c r="AL64" s="2">
        <v>0.46262233000000003</v>
      </c>
      <c r="AM64" s="2">
        <v>0.17232662000000001</v>
      </c>
      <c r="AN64" s="2">
        <v>0.48725734999999998</v>
      </c>
      <c r="AO64" s="2">
        <v>0.69048217999999995</v>
      </c>
      <c r="AP64" s="2">
        <v>0.22574243999999999</v>
      </c>
      <c r="AQ64" s="2">
        <v>0.22520778999999999</v>
      </c>
      <c r="AR64" s="2">
        <v>-8.9511999999999994E-3</v>
      </c>
      <c r="AS64" s="2">
        <v>0.26022616999999998</v>
      </c>
      <c r="AT64" s="2">
        <v>0.39298277999999998</v>
      </c>
      <c r="AU64" s="2">
        <v>0.34081732999999997</v>
      </c>
      <c r="AV64" s="2">
        <v>0.25699049000000002</v>
      </c>
      <c r="AW64" s="2">
        <v>0.22781604999999999</v>
      </c>
      <c r="AX64" s="2">
        <v>0.21187195</v>
      </c>
      <c r="AY64" s="2">
        <v>8.7686829999999993E-2</v>
      </c>
      <c r="AZ64" s="2">
        <v>0.10595668</v>
      </c>
      <c r="BA64" s="2">
        <v>0.47198899</v>
      </c>
      <c r="BB64" s="2">
        <v>0.37085604</v>
      </c>
      <c r="BC64" s="2">
        <v>0.41843385999999999</v>
      </c>
      <c r="BD64" s="2">
        <v>0.32296623000000002</v>
      </c>
      <c r="BE64" s="2">
        <v>1.2091120500000001</v>
      </c>
      <c r="BF64" s="2">
        <v>0.93868412000000001</v>
      </c>
      <c r="BG64" s="2">
        <v>7.7933760000000005E-2</v>
      </c>
      <c r="BH64" s="2">
        <v>0.16277831000000001</v>
      </c>
      <c r="BI64" s="2">
        <v>0.32532938</v>
      </c>
      <c r="BJ64" s="2">
        <v>-5.4563599999999997E-2</v>
      </c>
      <c r="BK64" s="2">
        <v>-5.0075300000000003E-2</v>
      </c>
      <c r="BL64" s="2">
        <v>0.12094837999999999</v>
      </c>
      <c r="BM64" s="2">
        <v>0.20824355</v>
      </c>
      <c r="BN64" s="2">
        <v>0.17055053000000001</v>
      </c>
      <c r="BO64" s="2">
        <v>0.19057916999999999</v>
      </c>
      <c r="BP64" s="2">
        <v>-2.94893E-2</v>
      </c>
      <c r="BQ64" s="2">
        <v>0.11528895</v>
      </c>
      <c r="BR64" s="2">
        <v>9.0762330000000002E-2</v>
      </c>
      <c r="BS64" s="2">
        <v>2.385936E-2</v>
      </c>
      <c r="BT64" s="2">
        <v>1.4109729999999999E-2</v>
      </c>
      <c r="BU64" s="2">
        <v>4.646919E-2</v>
      </c>
      <c r="BV64" s="2">
        <v>0.35299862999999998</v>
      </c>
      <c r="BW64" s="2">
        <v>0.11067100000000001</v>
      </c>
      <c r="BX64" s="2">
        <v>0.40014186000000002</v>
      </c>
    </row>
    <row r="65" spans="1:76" x14ac:dyDescent="0.2">
      <c r="A65">
        <f>A64+0.1</f>
        <v>6.2999999999999936</v>
      </c>
      <c r="B65" s="2">
        <v>0.25801980000000002</v>
      </c>
      <c r="C65" s="2">
        <v>0.15980206</v>
      </c>
      <c r="D65" s="2">
        <v>0.24560120999999999</v>
      </c>
      <c r="E65" s="2">
        <v>0.26336543000000001</v>
      </c>
      <c r="F65" s="2">
        <v>0.32395529000000001</v>
      </c>
      <c r="G65" s="2">
        <v>0.33981215999999997</v>
      </c>
      <c r="H65" s="2">
        <v>-4.67266E-2</v>
      </c>
      <c r="I65" s="2">
        <v>0.57956595</v>
      </c>
      <c r="J65" s="2">
        <v>0.42068090000000002</v>
      </c>
      <c r="K65" s="2">
        <v>0.76253039</v>
      </c>
      <c r="L65" s="2">
        <v>0.22681575000000001</v>
      </c>
      <c r="M65" s="2">
        <v>0.67008564999999998</v>
      </c>
      <c r="N65" s="2">
        <v>0.28535555000000001</v>
      </c>
      <c r="O65" s="2">
        <v>0.31858006</v>
      </c>
      <c r="P65" s="2">
        <v>0.72884870000000002</v>
      </c>
      <c r="Q65" s="2">
        <v>-6.2734000000000002E-3</v>
      </c>
      <c r="R65" s="2">
        <v>4.6619710000000002E-2</v>
      </c>
      <c r="S65" s="2">
        <v>4.8709540000000003E-2</v>
      </c>
      <c r="T65" s="2">
        <v>0.11884608000000001</v>
      </c>
      <c r="U65" s="2">
        <v>7.5298690000000001E-2</v>
      </c>
      <c r="V65" s="2">
        <v>0.20453859999999999</v>
      </c>
      <c r="W65" s="2">
        <v>0.29045306999999998</v>
      </c>
      <c r="X65" s="2">
        <v>0.23980592000000001</v>
      </c>
      <c r="Y65" s="2">
        <v>0.17912375999999999</v>
      </c>
      <c r="Z65" s="2">
        <v>-5.7378999999999998E-3</v>
      </c>
      <c r="AA65" s="2">
        <v>2.3158709999999999E-2</v>
      </c>
      <c r="AB65" s="2">
        <v>0.41191678999999998</v>
      </c>
      <c r="AC65" s="2">
        <v>0.25881164000000001</v>
      </c>
      <c r="AD65" s="2">
        <v>0.35621472999999998</v>
      </c>
      <c r="AE65" s="2">
        <v>0.39291127999999997</v>
      </c>
      <c r="AF65" s="2">
        <v>0.35822462999999999</v>
      </c>
      <c r="AG65" s="2">
        <v>0.45129172000000001</v>
      </c>
      <c r="AH65" s="2">
        <v>-8.8073100000000001E-2</v>
      </c>
      <c r="AI65" s="2">
        <v>0.29485003999999998</v>
      </c>
      <c r="AJ65" s="2">
        <v>0.19199901</v>
      </c>
      <c r="AK65" s="2">
        <v>0.13635696</v>
      </c>
      <c r="AL65" s="2">
        <v>0.40987449999999997</v>
      </c>
      <c r="AM65" s="2">
        <v>0.14165978000000001</v>
      </c>
      <c r="AN65" s="2">
        <v>0.48947846</v>
      </c>
      <c r="AO65" s="2">
        <v>0.66767977000000001</v>
      </c>
      <c r="AP65" s="2">
        <v>0.21786580999999999</v>
      </c>
      <c r="AQ65" s="2">
        <v>0.20831058999999999</v>
      </c>
      <c r="AR65" s="2">
        <v>-1.5886600000000001E-2</v>
      </c>
      <c r="AS65" s="2">
        <v>0.25567711999999998</v>
      </c>
      <c r="AT65" s="2">
        <v>0.38462313999999997</v>
      </c>
      <c r="AU65" s="2">
        <v>0.32391024000000002</v>
      </c>
      <c r="AV65" s="2">
        <v>0.27032643000000001</v>
      </c>
      <c r="AW65" s="2">
        <v>0.22016256000000001</v>
      </c>
      <c r="AX65" s="2">
        <v>0.19267807000000001</v>
      </c>
      <c r="AY65" s="2">
        <v>9.8567639999999998E-2</v>
      </c>
      <c r="AZ65" s="2">
        <v>-6.3112699999999994E-2</v>
      </c>
      <c r="BA65" s="2">
        <v>0.51555412</v>
      </c>
      <c r="BB65" s="2">
        <v>0.46000145999999997</v>
      </c>
      <c r="BC65" s="2">
        <v>0.3568848</v>
      </c>
      <c r="BD65" s="2">
        <v>0.31487237000000001</v>
      </c>
      <c r="BE65" s="2">
        <v>1.1961871799999999</v>
      </c>
      <c r="BF65" s="2">
        <v>0.91847860000000003</v>
      </c>
      <c r="BG65" s="2">
        <v>9.0491260000000004E-2</v>
      </c>
      <c r="BH65" s="2">
        <v>0.20321473000000001</v>
      </c>
      <c r="BI65" s="2">
        <v>0.32696841999999998</v>
      </c>
      <c r="BJ65" s="2">
        <v>-4.6750300000000002E-2</v>
      </c>
      <c r="BK65" s="2">
        <v>-3.4382900000000001E-2</v>
      </c>
      <c r="BL65" s="2">
        <v>0.10264716</v>
      </c>
      <c r="BM65" s="2">
        <v>0.11517505</v>
      </c>
      <c r="BN65" s="2">
        <v>0.15846289999999999</v>
      </c>
      <c r="BO65" s="2">
        <v>0.17117528000000001</v>
      </c>
      <c r="BP65" s="2">
        <v>3.7930760000000001E-2</v>
      </c>
      <c r="BQ65" s="2">
        <v>0.13731694999999999</v>
      </c>
      <c r="BR65" s="2">
        <v>0.12495509</v>
      </c>
      <c r="BS65" s="2">
        <v>5.017688E-2</v>
      </c>
      <c r="BT65" s="2">
        <v>1.3513270000000001E-2</v>
      </c>
      <c r="BU65" s="2">
        <v>4.3564869999999999E-2</v>
      </c>
      <c r="BV65" s="2">
        <v>0.28644365999999999</v>
      </c>
      <c r="BW65" s="2">
        <v>0.12259568</v>
      </c>
      <c r="BX65" s="2">
        <v>0.38258963000000001</v>
      </c>
    </row>
    <row r="66" spans="1:76" x14ac:dyDescent="0.2">
      <c r="A66">
        <f>A65+0.1</f>
        <v>6.3999999999999932</v>
      </c>
      <c r="B66" s="2">
        <v>0.31136752000000001</v>
      </c>
      <c r="C66" s="2">
        <v>0.13063295</v>
      </c>
      <c r="D66" s="2">
        <v>0.28047154000000002</v>
      </c>
      <c r="E66" s="2">
        <v>0.22096688</v>
      </c>
      <c r="F66" s="2">
        <v>0.26494815999999999</v>
      </c>
      <c r="G66" s="2">
        <v>0.35333796000000001</v>
      </c>
      <c r="H66" s="2">
        <v>-1.0870999999999999E-3</v>
      </c>
      <c r="I66" s="2">
        <v>0.59259969999999995</v>
      </c>
      <c r="J66" s="2">
        <v>0.36336200000000002</v>
      </c>
      <c r="K66" s="2">
        <v>0.74957406999999998</v>
      </c>
      <c r="L66" s="2">
        <v>0.22696778000000001</v>
      </c>
      <c r="M66" s="2">
        <v>0.68330314999999997</v>
      </c>
      <c r="N66" s="2">
        <v>0.32872792000000001</v>
      </c>
      <c r="O66" s="2">
        <v>0.24228039000000001</v>
      </c>
      <c r="P66" s="2">
        <v>0.69242751000000002</v>
      </c>
      <c r="Q66" s="2">
        <v>-7.1088899999999997E-2</v>
      </c>
      <c r="R66" s="2">
        <v>7.1058040000000003E-2</v>
      </c>
      <c r="S66" s="2">
        <v>3.998579E-2</v>
      </c>
      <c r="T66" s="2">
        <v>7.2330839999999993E-2</v>
      </c>
      <c r="U66" s="2">
        <v>0.10554811</v>
      </c>
      <c r="V66" s="2">
        <v>0.25004760999999998</v>
      </c>
      <c r="W66" s="2">
        <v>0.32438369</v>
      </c>
      <c r="X66" s="2">
        <v>0.20875183999999999</v>
      </c>
      <c r="Y66" s="2">
        <v>0.13320162999999999</v>
      </c>
      <c r="Z66" s="2">
        <v>-4.7545E-3</v>
      </c>
      <c r="AA66" s="2">
        <v>4.6794849999999999E-2</v>
      </c>
      <c r="AB66" s="2">
        <v>0.37490010000000001</v>
      </c>
      <c r="AC66" s="2">
        <v>0.21465142000000001</v>
      </c>
      <c r="AD66" s="2">
        <v>0.36607595999999998</v>
      </c>
      <c r="AE66" s="2">
        <v>0.40069426000000002</v>
      </c>
      <c r="AF66" s="2">
        <v>0.26553149999999998</v>
      </c>
      <c r="AG66" s="2">
        <v>0.40800070999999999</v>
      </c>
      <c r="AH66" s="2">
        <v>-8.2857600000000003E-2</v>
      </c>
      <c r="AI66" s="2">
        <v>0.28245223000000003</v>
      </c>
      <c r="AJ66" s="2">
        <v>0.16531217000000001</v>
      </c>
      <c r="AK66" s="2">
        <v>9.4925910000000002E-2</v>
      </c>
      <c r="AL66" s="2">
        <v>0.41146089000000002</v>
      </c>
      <c r="AM66" s="2">
        <v>9.3816430000000006E-2</v>
      </c>
      <c r="AN66" s="2">
        <v>0.49576329000000002</v>
      </c>
      <c r="AO66" s="2">
        <v>0.65005824999999995</v>
      </c>
      <c r="AP66" s="2">
        <v>0.27580362000000003</v>
      </c>
      <c r="AQ66" s="2">
        <v>0.18444384999999999</v>
      </c>
      <c r="AR66" s="2">
        <v>-2.44897E-2</v>
      </c>
      <c r="AS66" s="2">
        <v>0.23957844</v>
      </c>
      <c r="AT66" s="2">
        <v>0.38288612</v>
      </c>
      <c r="AU66" s="2">
        <v>0.30017661000000001</v>
      </c>
      <c r="AV66" s="2">
        <v>0.29896871000000003</v>
      </c>
      <c r="AW66" s="2">
        <v>0.25524963000000001</v>
      </c>
      <c r="AX66" s="2">
        <v>0.22396031</v>
      </c>
      <c r="AY66" s="2">
        <v>7.8083470000000002E-2</v>
      </c>
      <c r="AZ66" s="2">
        <v>-4.4545700000000001E-2</v>
      </c>
      <c r="BA66" s="2">
        <v>0.54351713999999995</v>
      </c>
      <c r="BB66" s="2">
        <v>0.46724052999999999</v>
      </c>
      <c r="BC66" s="2">
        <v>0.36851961</v>
      </c>
      <c r="BD66" s="2">
        <v>0.27404898999999999</v>
      </c>
      <c r="BE66" s="2">
        <v>1.2129002</v>
      </c>
      <c r="BF66" s="2">
        <v>0.90961769999999997</v>
      </c>
      <c r="BG66" s="2">
        <v>0.10976152</v>
      </c>
      <c r="BH66" s="2">
        <v>0.16845555000000001</v>
      </c>
      <c r="BI66" s="2">
        <v>0.32413441999999998</v>
      </c>
      <c r="BJ66" s="2">
        <v>-4.6587499999999997E-2</v>
      </c>
      <c r="BK66" s="2">
        <v>3.7815889999999998E-2</v>
      </c>
      <c r="BL66" s="2">
        <v>0.12276861</v>
      </c>
      <c r="BM66" s="2">
        <v>0.17404185999999999</v>
      </c>
      <c r="BN66" s="2">
        <v>0.20442178</v>
      </c>
      <c r="BO66" s="2">
        <v>0.14764801</v>
      </c>
      <c r="BP66" s="2">
        <v>3.9756470000000002E-2</v>
      </c>
      <c r="BQ66" s="2">
        <v>0.11402294</v>
      </c>
      <c r="BR66" s="2">
        <v>9.9173090000000005E-2</v>
      </c>
      <c r="BS66" s="2">
        <v>5.0154709999999998E-2</v>
      </c>
      <c r="BT66" s="2">
        <v>2.3700820000000001E-2</v>
      </c>
      <c r="BU66" s="2">
        <v>5.0308470000000001E-2</v>
      </c>
      <c r="BV66" s="2">
        <v>0.25477743000000003</v>
      </c>
      <c r="BW66" s="2">
        <v>0.1466208</v>
      </c>
      <c r="BX66" s="2">
        <v>0.33097556</v>
      </c>
    </row>
    <row r="67" spans="1:76" x14ac:dyDescent="0.2">
      <c r="A67">
        <f>A66+0.1</f>
        <v>6.4999999999999929</v>
      </c>
      <c r="B67" s="2">
        <v>0.32225206000000001</v>
      </c>
      <c r="C67" s="2">
        <v>0.12076721</v>
      </c>
      <c r="D67" s="2">
        <v>0.27344436999999999</v>
      </c>
      <c r="E67" s="2">
        <v>0.20339458999999999</v>
      </c>
      <c r="F67" s="2">
        <v>0.27818526999999998</v>
      </c>
      <c r="G67" s="2">
        <v>0.37105251</v>
      </c>
      <c r="H67" s="2">
        <v>1.128477E-2</v>
      </c>
      <c r="I67" s="2">
        <v>0.56316368000000006</v>
      </c>
      <c r="J67" s="2">
        <v>0.38769636000000002</v>
      </c>
      <c r="K67" s="2">
        <v>0.71646038000000001</v>
      </c>
      <c r="L67" s="2">
        <v>0.20576858000000001</v>
      </c>
      <c r="M67" s="2">
        <v>0.67309618000000004</v>
      </c>
      <c r="N67" s="2">
        <v>0.35038777999999998</v>
      </c>
      <c r="O67" s="2">
        <v>0.16458324999999999</v>
      </c>
      <c r="P67" s="2">
        <v>0.75483560000000005</v>
      </c>
      <c r="Q67" s="2">
        <v>2.2178340000000001E-2</v>
      </c>
      <c r="R67" s="2">
        <v>4.341047E-2</v>
      </c>
      <c r="S67" s="2">
        <v>3.4647669999999998E-2</v>
      </c>
      <c r="T67" s="2">
        <v>8.6695939999999999E-2</v>
      </c>
      <c r="U67" s="2">
        <v>9.4048859999999998E-2</v>
      </c>
      <c r="V67" s="2">
        <v>0.21213609999999999</v>
      </c>
      <c r="W67" s="2">
        <v>0.30587828</v>
      </c>
      <c r="X67" s="2">
        <v>0.15479493</v>
      </c>
      <c r="Y67" s="2">
        <v>0.11366335</v>
      </c>
      <c r="Z67" s="2">
        <v>-3.1858699999999997E-2</v>
      </c>
      <c r="AA67" s="2">
        <v>4.3299150000000002E-2</v>
      </c>
      <c r="AB67" s="2">
        <v>0.41046265999999998</v>
      </c>
      <c r="AC67" s="2">
        <v>0.24380331999999999</v>
      </c>
      <c r="AD67" s="2">
        <v>0.37324912999999998</v>
      </c>
      <c r="AE67" s="2">
        <v>0.40376310999999998</v>
      </c>
      <c r="AF67" s="2">
        <v>0.34949491999999999</v>
      </c>
      <c r="AG67" s="2">
        <v>0.34216141999999999</v>
      </c>
      <c r="AH67" s="2">
        <v>-8.04729E-2</v>
      </c>
      <c r="AI67" s="2">
        <v>0.32825571999999997</v>
      </c>
      <c r="AJ67" s="2">
        <v>0.16226087</v>
      </c>
      <c r="AK67" s="2">
        <v>5.0369049999999999E-2</v>
      </c>
      <c r="AL67" s="2">
        <v>0.40863358999999999</v>
      </c>
      <c r="AM67" s="2">
        <v>0.13080786999999999</v>
      </c>
      <c r="AN67" s="2">
        <v>0.47914053000000001</v>
      </c>
      <c r="AO67" s="2">
        <v>0.68117293000000001</v>
      </c>
      <c r="AP67" s="2">
        <v>0.2758738</v>
      </c>
      <c r="AQ67" s="2">
        <v>0.2056067</v>
      </c>
      <c r="AR67" s="2">
        <v>1.885409E-2</v>
      </c>
      <c r="AS67" s="2">
        <v>0.20987739999999999</v>
      </c>
      <c r="AT67" s="2">
        <v>0.24966981999999999</v>
      </c>
      <c r="AU67" s="2">
        <v>0.37746229999999997</v>
      </c>
      <c r="AV67" s="2">
        <v>0.22002252999999999</v>
      </c>
      <c r="AW67" s="2">
        <v>0.28894808999999999</v>
      </c>
      <c r="AX67" s="2">
        <v>0.16238915000000001</v>
      </c>
      <c r="AY67" s="2">
        <v>9.9258589999999994E-2</v>
      </c>
      <c r="AZ67" s="2">
        <v>-0.14531069999999999</v>
      </c>
      <c r="BA67" s="2">
        <v>0.49262485</v>
      </c>
      <c r="BB67" s="2">
        <v>0.43201813</v>
      </c>
      <c r="BC67" s="2">
        <v>0.30757754999999998</v>
      </c>
      <c r="BD67" s="2">
        <v>0.30282476000000003</v>
      </c>
      <c r="BE67" s="2">
        <v>1.1528782500000001</v>
      </c>
      <c r="BF67" s="2">
        <v>0.94953721999999996</v>
      </c>
      <c r="BG67" s="2">
        <v>0.10305599999999999</v>
      </c>
      <c r="BH67" s="2">
        <v>0.11826705</v>
      </c>
      <c r="BI67" s="2">
        <v>0.26473422000000002</v>
      </c>
      <c r="BJ67" s="2">
        <v>1.370997E-2</v>
      </c>
      <c r="BK67" s="2">
        <v>-4.8379E-3</v>
      </c>
      <c r="BL67" s="2">
        <v>9.6408969999999997E-2</v>
      </c>
      <c r="BM67" s="2">
        <v>0.16963233</v>
      </c>
      <c r="BN67" s="2">
        <v>0.20377314999999999</v>
      </c>
      <c r="BO67" s="2">
        <v>0.11972455999999999</v>
      </c>
      <c r="BP67" s="2">
        <v>9.42431E-3</v>
      </c>
      <c r="BQ67" s="2">
        <v>0.12825975000000001</v>
      </c>
      <c r="BR67" s="2">
        <v>-6.2816800000000006E-2</v>
      </c>
      <c r="BS67" s="2">
        <v>4.0864490000000003E-2</v>
      </c>
      <c r="BT67" s="2">
        <v>2.1504200000000001E-2</v>
      </c>
      <c r="BU67" s="2">
        <v>5.8260020000000003E-2</v>
      </c>
      <c r="BV67" s="2">
        <v>0.28688060999999998</v>
      </c>
      <c r="BW67" s="2">
        <v>0.11760436000000001</v>
      </c>
      <c r="BX67" s="2">
        <v>0.38879606999999999</v>
      </c>
    </row>
    <row r="68" spans="1:76" x14ac:dyDescent="0.2">
      <c r="A68">
        <f>A67+0.1</f>
        <v>6.5999999999999925</v>
      </c>
      <c r="B68" s="2">
        <v>0.29733308000000003</v>
      </c>
      <c r="C68" s="2">
        <v>0.15918061</v>
      </c>
      <c r="D68" s="2">
        <v>0.26338179</v>
      </c>
      <c r="E68" s="2">
        <v>0.19923777000000001</v>
      </c>
      <c r="F68" s="2">
        <v>0.25821617000000002</v>
      </c>
      <c r="G68" s="2">
        <v>0.34314579000000001</v>
      </c>
      <c r="H68" s="2">
        <v>2.7157400000000002E-2</v>
      </c>
      <c r="I68" s="2">
        <v>0.54208778999999996</v>
      </c>
      <c r="J68" s="2">
        <v>0.31364207999999999</v>
      </c>
      <c r="K68" s="2">
        <v>0.70013455999999996</v>
      </c>
      <c r="L68" s="2">
        <v>0.22899572000000001</v>
      </c>
      <c r="M68" s="2">
        <v>0.64253614000000003</v>
      </c>
      <c r="N68" s="2">
        <v>0.34141304</v>
      </c>
      <c r="O68" s="2">
        <v>0.1804625</v>
      </c>
      <c r="P68" s="2">
        <v>0.70083019999999996</v>
      </c>
      <c r="Q68" s="2">
        <v>-5.1591199999999997E-2</v>
      </c>
      <c r="R68" s="2">
        <v>7.1099809999999999E-2</v>
      </c>
      <c r="S68" s="2">
        <v>1.2398080000000001E-2</v>
      </c>
      <c r="T68" s="2">
        <v>9.2355820000000005E-2</v>
      </c>
      <c r="U68" s="2">
        <v>0.11483179</v>
      </c>
      <c r="V68" s="2">
        <v>0.16944043</v>
      </c>
      <c r="W68" s="2">
        <v>0.32341154999999999</v>
      </c>
      <c r="X68" s="2">
        <v>0.16456835</v>
      </c>
      <c r="Y68" s="2">
        <v>9.6683329999999998E-2</v>
      </c>
      <c r="Z68" s="2">
        <v>-1.1306E-2</v>
      </c>
      <c r="AA68" s="2">
        <v>4.0248480000000003E-2</v>
      </c>
      <c r="AB68" s="2">
        <v>0.42075747000000002</v>
      </c>
      <c r="AC68" s="2">
        <v>0.20606736</v>
      </c>
      <c r="AD68" s="2">
        <v>0.36300597000000001</v>
      </c>
      <c r="AE68" s="2">
        <v>0.45085866000000002</v>
      </c>
      <c r="AF68" s="2">
        <v>0.29779292000000002</v>
      </c>
      <c r="AG68" s="2">
        <v>0.39946134999999999</v>
      </c>
      <c r="AH68" s="2">
        <v>-0.11478820000000001</v>
      </c>
      <c r="AI68" s="2">
        <v>0.25881941000000003</v>
      </c>
      <c r="AJ68" s="2">
        <v>0.13527607</v>
      </c>
      <c r="AK68" s="2">
        <v>5.8073130000000001E-2</v>
      </c>
      <c r="AL68" s="2">
        <v>0.38177206000000002</v>
      </c>
      <c r="AM68" s="2">
        <v>3.3111069999999999E-2</v>
      </c>
      <c r="AN68" s="2">
        <v>0.47276546000000003</v>
      </c>
      <c r="AO68" s="2">
        <v>0.67694542999999996</v>
      </c>
      <c r="AP68" s="2">
        <v>0.22873700999999999</v>
      </c>
      <c r="AQ68" s="2">
        <v>0.17357607</v>
      </c>
      <c r="AR68" s="2">
        <v>-2.3385800000000002E-2</v>
      </c>
      <c r="AS68" s="2">
        <v>0.25382705999999999</v>
      </c>
      <c r="AT68" s="2">
        <v>0.21535562999999999</v>
      </c>
      <c r="AU68" s="2">
        <v>0.31089653</v>
      </c>
      <c r="AV68" s="2">
        <v>0.27868245000000003</v>
      </c>
      <c r="AW68" s="2">
        <v>0.22096395999999999</v>
      </c>
      <c r="AX68" s="2">
        <v>0.18332249</v>
      </c>
      <c r="AY68" s="2">
        <v>9.9288189999999998E-2</v>
      </c>
      <c r="AZ68" s="2">
        <v>-0.11880789999999999</v>
      </c>
      <c r="BA68" s="2">
        <v>0.34728398999999999</v>
      </c>
      <c r="BB68" s="2">
        <v>0.38711778000000002</v>
      </c>
      <c r="BC68" s="2">
        <v>0.40674538999999998</v>
      </c>
      <c r="BD68" s="2">
        <v>0.29947431000000002</v>
      </c>
      <c r="BE68" s="2">
        <v>1.18003513</v>
      </c>
      <c r="BF68" s="2">
        <v>0.93284668000000004</v>
      </c>
      <c r="BG68" s="2">
        <v>0.13801121999999999</v>
      </c>
      <c r="BH68" s="2">
        <v>9.1829640000000004E-2</v>
      </c>
      <c r="BI68" s="2">
        <v>0.11332341999999999</v>
      </c>
      <c r="BJ68" s="2">
        <v>6.0881900000000003E-3</v>
      </c>
      <c r="BK68" s="2">
        <v>2.0659599999999999E-3</v>
      </c>
      <c r="BL68" s="2">
        <v>0.11646494</v>
      </c>
      <c r="BM68" s="2">
        <v>0.18913789</v>
      </c>
      <c r="BN68" s="2">
        <v>0.2827518</v>
      </c>
      <c r="BO68" s="2">
        <v>0.14030074000000001</v>
      </c>
      <c r="BP68" s="2">
        <v>2.738287E-2</v>
      </c>
      <c r="BQ68" s="2">
        <v>6.2757510000000002E-2</v>
      </c>
      <c r="BR68" s="2">
        <v>2.5070760000000001E-2</v>
      </c>
      <c r="BS68" s="2">
        <v>5.7294240000000003E-2</v>
      </c>
      <c r="BT68" s="2">
        <v>4.7308509999999998E-2</v>
      </c>
      <c r="BU68" s="2">
        <v>5.9349579999999999E-2</v>
      </c>
      <c r="BV68" s="2">
        <v>0.27682346000000002</v>
      </c>
      <c r="BW68" s="2">
        <v>0.14471286</v>
      </c>
      <c r="BX68" s="2">
        <v>0.35502440000000002</v>
      </c>
    </row>
    <row r="69" spans="1:76" x14ac:dyDescent="0.2">
      <c r="A69">
        <f>A68+0.1</f>
        <v>6.6999999999999922</v>
      </c>
      <c r="B69" s="2">
        <v>0.23410866999999999</v>
      </c>
      <c r="C69" s="2">
        <v>0.15009059</v>
      </c>
      <c r="D69" s="2">
        <v>0.20509287000000001</v>
      </c>
      <c r="E69" s="2">
        <v>0.15307182999999999</v>
      </c>
      <c r="F69" s="2">
        <v>0.26768666000000002</v>
      </c>
      <c r="G69" s="2">
        <v>0.30326849</v>
      </c>
      <c r="H69" s="2">
        <v>2.4506900000000002E-3</v>
      </c>
      <c r="I69" s="2">
        <v>0.52720294999999995</v>
      </c>
      <c r="J69" s="2">
        <v>0.3725561</v>
      </c>
      <c r="K69" s="2">
        <v>0.69498963999999996</v>
      </c>
      <c r="L69" s="2">
        <v>0.19979282000000001</v>
      </c>
      <c r="M69" s="2">
        <v>0.65482304000000002</v>
      </c>
      <c r="N69" s="2">
        <v>0.30516184000000002</v>
      </c>
      <c r="O69" s="2">
        <v>0.20425430999999999</v>
      </c>
      <c r="P69" s="2">
        <v>0.8074403</v>
      </c>
      <c r="Q69" s="2">
        <v>3.462937E-2</v>
      </c>
      <c r="R69" s="2">
        <v>4.0525310000000002E-2</v>
      </c>
      <c r="S69" s="2">
        <v>3.8831249999999998E-2</v>
      </c>
      <c r="T69" s="2">
        <v>0.11874319</v>
      </c>
      <c r="U69" s="2">
        <v>6.9173090000000007E-2</v>
      </c>
      <c r="V69" s="2">
        <v>0.13623975999999999</v>
      </c>
      <c r="W69" s="2">
        <v>0.33474267000000002</v>
      </c>
      <c r="X69" s="2">
        <v>0.14878057</v>
      </c>
      <c r="Y69" s="2">
        <v>8.2808010000000001E-2</v>
      </c>
      <c r="Z69" s="2">
        <v>-1.01607E-2</v>
      </c>
      <c r="AA69" s="2">
        <v>4.5943030000000003E-2</v>
      </c>
      <c r="AB69" s="2">
        <v>0.40389965999999999</v>
      </c>
      <c r="AC69" s="2">
        <v>0.17581888000000001</v>
      </c>
      <c r="AD69" s="2">
        <v>0.35125475</v>
      </c>
      <c r="AE69" s="2">
        <v>0.45606153999999999</v>
      </c>
      <c r="AF69" s="2">
        <v>0.40209022</v>
      </c>
      <c r="AG69" s="2">
        <v>0.38696889000000001</v>
      </c>
      <c r="AH69" s="2">
        <v>-0.13138330000000001</v>
      </c>
      <c r="AI69" s="2">
        <v>0.26053194000000002</v>
      </c>
      <c r="AJ69" s="2">
        <v>0.14289329000000001</v>
      </c>
      <c r="AK69" s="2">
        <v>5.5950560000000003E-2</v>
      </c>
      <c r="AL69" s="2">
        <v>0.30651877</v>
      </c>
      <c r="AM69" s="2">
        <v>0.10240807</v>
      </c>
      <c r="AN69" s="2">
        <v>0.48460176999999999</v>
      </c>
      <c r="AO69" s="2">
        <v>0.67685936999999996</v>
      </c>
      <c r="AP69" s="2">
        <v>0.20766782</v>
      </c>
      <c r="AQ69" s="2">
        <v>0.17799151999999999</v>
      </c>
      <c r="AR69" s="2">
        <v>0.11013827</v>
      </c>
      <c r="AS69" s="2">
        <v>0.23945195</v>
      </c>
      <c r="AT69" s="2">
        <v>0.22114497999999999</v>
      </c>
      <c r="AU69" s="2">
        <v>0.36498207999999999</v>
      </c>
      <c r="AV69" s="2">
        <v>0.16040731999999999</v>
      </c>
      <c r="AW69" s="2">
        <v>0.21330647</v>
      </c>
      <c r="AX69" s="2">
        <v>0.18836069999999999</v>
      </c>
      <c r="AY69" s="2">
        <v>0.10340902</v>
      </c>
      <c r="AZ69" s="2">
        <v>-9.3594999999999998E-2</v>
      </c>
      <c r="BA69" s="2">
        <v>0.38843499999999997</v>
      </c>
      <c r="BB69" s="2">
        <v>0.37212938000000001</v>
      </c>
      <c r="BC69" s="2">
        <v>0.43354048000000001</v>
      </c>
      <c r="BD69" s="2">
        <v>0.26851923</v>
      </c>
      <c r="BE69" s="2">
        <v>1.18207792</v>
      </c>
      <c r="BF69" s="2">
        <v>0.96474645999999997</v>
      </c>
      <c r="BG69" s="2">
        <v>0.10257861</v>
      </c>
      <c r="BH69" s="2">
        <v>-4.4305999999999998E-3</v>
      </c>
      <c r="BI69" s="2">
        <v>5.5374739999999999E-2</v>
      </c>
      <c r="BJ69" s="2">
        <v>4.442165E-2</v>
      </c>
      <c r="BK69" s="2">
        <v>-4.6670099999999999E-2</v>
      </c>
      <c r="BL69" s="2">
        <v>0.1914778</v>
      </c>
      <c r="BM69" s="2">
        <v>0.18224557999999999</v>
      </c>
      <c r="BN69" s="2">
        <v>0.20397058000000001</v>
      </c>
      <c r="BO69" s="2">
        <v>0.12890504999999999</v>
      </c>
      <c r="BP69" s="2">
        <v>-3.8574E-3</v>
      </c>
      <c r="BQ69" s="2">
        <v>8.2111740000000003E-2</v>
      </c>
      <c r="BR69" s="2">
        <v>7.8262330000000005E-2</v>
      </c>
      <c r="BS69" s="2">
        <v>5.1441609999999999E-2</v>
      </c>
      <c r="BT69" s="2">
        <v>7.8872500000000002E-3</v>
      </c>
      <c r="BU69" s="2">
        <v>7.6116660000000003E-2</v>
      </c>
      <c r="BV69" s="2">
        <v>0.21915312000000001</v>
      </c>
      <c r="BW69" s="2">
        <v>0.13512494999999999</v>
      </c>
      <c r="BX69" s="2">
        <v>0.34711275000000003</v>
      </c>
    </row>
    <row r="70" spans="1:76" x14ac:dyDescent="0.2">
      <c r="A70">
        <f>A69+0.1</f>
        <v>6.7999999999999918</v>
      </c>
      <c r="B70" s="2">
        <v>0.21075838999999999</v>
      </c>
      <c r="C70" s="2">
        <v>0.13121948999999999</v>
      </c>
      <c r="D70" s="2">
        <v>0.20478769999999999</v>
      </c>
      <c r="E70" s="2">
        <v>0.19240218000000001</v>
      </c>
      <c r="F70" s="2">
        <v>0.30645218000000002</v>
      </c>
      <c r="G70" s="2">
        <v>0.33746626000000002</v>
      </c>
      <c r="H70" s="2">
        <v>4.1192199999999998E-3</v>
      </c>
      <c r="I70" s="2">
        <v>0.56530380999999996</v>
      </c>
      <c r="J70" s="2">
        <v>0.34021805999999999</v>
      </c>
      <c r="K70" s="2">
        <v>0.70442866000000004</v>
      </c>
      <c r="L70" s="2">
        <v>0.20260938000000001</v>
      </c>
      <c r="M70" s="2">
        <v>0.64220546999999994</v>
      </c>
      <c r="N70" s="2">
        <v>0.28649577999999998</v>
      </c>
      <c r="O70" s="2">
        <v>0.24018890000000001</v>
      </c>
      <c r="P70" s="2">
        <v>0.88672569000000001</v>
      </c>
      <c r="Q70" s="2">
        <v>-2.8879200000000001E-2</v>
      </c>
      <c r="R70" s="2">
        <v>6.9209409999999999E-2</v>
      </c>
      <c r="S70" s="2">
        <v>4.988944E-2</v>
      </c>
      <c r="T70" s="2">
        <v>0.1073843</v>
      </c>
      <c r="U70" s="2">
        <v>0.10067339</v>
      </c>
      <c r="V70" s="2">
        <v>0.1155911</v>
      </c>
      <c r="W70" s="2">
        <v>0.30521103999999999</v>
      </c>
      <c r="X70" s="2">
        <v>0.15052821999999999</v>
      </c>
      <c r="Y70" s="2">
        <v>6.2842599999999998E-2</v>
      </c>
      <c r="Z70" s="2">
        <v>-2.34865E-2</v>
      </c>
      <c r="AA70" s="2">
        <v>4.350441E-2</v>
      </c>
      <c r="AB70" s="2">
        <v>0.38285397999999998</v>
      </c>
      <c r="AC70" s="2">
        <v>0.16236345999999999</v>
      </c>
      <c r="AD70" s="2">
        <v>0.32085369000000002</v>
      </c>
      <c r="AE70" s="2">
        <v>0.35116927999999997</v>
      </c>
      <c r="AF70" s="2">
        <v>0.37557401000000001</v>
      </c>
      <c r="AG70" s="2">
        <v>0.31895318</v>
      </c>
      <c r="AH70" s="2">
        <v>-0.12904740000000001</v>
      </c>
      <c r="AI70" s="2">
        <v>0.1956531</v>
      </c>
      <c r="AJ70" s="2">
        <v>0.12607831999999999</v>
      </c>
      <c r="AK70" s="2">
        <v>4.620378E-2</v>
      </c>
      <c r="AL70" s="2">
        <v>0.40029063999999998</v>
      </c>
      <c r="AM70" s="2">
        <v>0.16243579999999999</v>
      </c>
      <c r="AN70" s="2">
        <v>0.45747406000000002</v>
      </c>
      <c r="AO70" s="2">
        <v>0.66401558999999999</v>
      </c>
      <c r="AP70" s="2">
        <v>0.19779435000000001</v>
      </c>
      <c r="AQ70" s="2">
        <v>0.19137910999999999</v>
      </c>
      <c r="AR70" s="2">
        <v>3.3224469999999999E-2</v>
      </c>
      <c r="AS70" s="2">
        <v>0.19307024</v>
      </c>
      <c r="AT70" s="2">
        <v>0.10504210999999999</v>
      </c>
      <c r="AU70" s="2">
        <v>0.27135387999999999</v>
      </c>
      <c r="AV70" s="2">
        <v>0.19899359</v>
      </c>
      <c r="AW70" s="2">
        <v>0.26125577999999999</v>
      </c>
      <c r="AX70" s="2">
        <v>0.13787073</v>
      </c>
      <c r="AY70" s="2">
        <v>9.1571330000000006E-2</v>
      </c>
      <c r="AZ70" s="2">
        <v>-0.1887819</v>
      </c>
      <c r="BA70" s="2">
        <v>0.26432537</v>
      </c>
      <c r="BB70" s="2">
        <v>0.36253672999999997</v>
      </c>
      <c r="BC70" s="2">
        <v>0.43488638000000002</v>
      </c>
      <c r="BD70" s="2">
        <v>0.27778730000000001</v>
      </c>
      <c r="BE70" s="2">
        <v>1.15259373</v>
      </c>
      <c r="BF70" s="2">
        <v>0.92533213999999997</v>
      </c>
      <c r="BG70" s="2">
        <v>0.14335919</v>
      </c>
      <c r="BH70" s="2">
        <v>3.1224740000000001E-2</v>
      </c>
      <c r="BI70" s="2">
        <v>7.460667E-2</v>
      </c>
      <c r="BJ70" s="2">
        <v>-3.7973699999999999E-2</v>
      </c>
      <c r="BK70" s="2">
        <v>-3.5425199999999997E-2</v>
      </c>
      <c r="BL70" s="2">
        <v>9.5128770000000001E-2</v>
      </c>
      <c r="BM70" s="2">
        <v>0.14318932000000001</v>
      </c>
      <c r="BN70" s="2">
        <v>0.23813524999999999</v>
      </c>
      <c r="BO70" s="2">
        <v>0.13841823</v>
      </c>
      <c r="BP70" s="2">
        <v>-4.3023999999999996E-3</v>
      </c>
      <c r="BQ70" s="2">
        <v>7.0927950000000003E-2</v>
      </c>
      <c r="BR70" s="2">
        <v>0.12174348</v>
      </c>
      <c r="BS70" s="2">
        <v>1.140177E-2</v>
      </c>
      <c r="BT70" s="2">
        <v>1.0801099999999999E-2</v>
      </c>
      <c r="BU70" s="2">
        <v>6.0340999999999999E-2</v>
      </c>
      <c r="BV70" s="2">
        <v>0.15296921999999999</v>
      </c>
      <c r="BW70" s="2">
        <v>0.17556920000000001</v>
      </c>
      <c r="BX70" s="2">
        <v>0.28157277000000003</v>
      </c>
    </row>
    <row r="71" spans="1:76" x14ac:dyDescent="0.2">
      <c r="A71">
        <f>A70+0.1</f>
        <v>6.8999999999999915</v>
      </c>
      <c r="B71" s="2">
        <v>0.24346855000000001</v>
      </c>
      <c r="C71" s="2">
        <v>0.16676239000000001</v>
      </c>
      <c r="D71" s="2">
        <v>0.18559785000000001</v>
      </c>
      <c r="E71" s="2">
        <v>0.19443795</v>
      </c>
      <c r="F71" s="2">
        <v>0.26074619999999998</v>
      </c>
      <c r="G71" s="2">
        <v>0.28322185</v>
      </c>
      <c r="H71" s="2">
        <v>-1.8755999999999998E-2</v>
      </c>
      <c r="I71" s="2">
        <v>0.48064084000000001</v>
      </c>
      <c r="J71" s="2">
        <v>0.37815378999999999</v>
      </c>
      <c r="K71" s="2">
        <v>0.70922280999999998</v>
      </c>
      <c r="L71" s="2">
        <v>0.19683864000000001</v>
      </c>
      <c r="M71" s="2">
        <v>0.66563258999999997</v>
      </c>
      <c r="N71" s="2">
        <v>0.28749055000000001</v>
      </c>
      <c r="O71" s="2">
        <v>0.19059281</v>
      </c>
      <c r="P71" s="2">
        <v>0.95732223999999999</v>
      </c>
      <c r="Q71" s="2">
        <v>2.8737550000000001E-2</v>
      </c>
      <c r="R71" s="2">
        <v>1.2242329999999999E-2</v>
      </c>
      <c r="S71" s="2">
        <v>-1.6588100000000001E-2</v>
      </c>
      <c r="T71" s="2">
        <v>0.12575934999999999</v>
      </c>
      <c r="U71" s="2">
        <v>5.5743239999999999E-2</v>
      </c>
      <c r="V71" s="2">
        <v>0.14003003</v>
      </c>
      <c r="W71" s="2">
        <v>0.27547237000000002</v>
      </c>
      <c r="X71" s="2">
        <v>0.14917594000000001</v>
      </c>
      <c r="Y71" s="2">
        <v>9.4078720000000005E-2</v>
      </c>
      <c r="Z71" s="2">
        <v>-5.0891499999999999E-2</v>
      </c>
      <c r="AA71" s="2">
        <v>1.067801E-2</v>
      </c>
      <c r="AB71" s="2">
        <v>0.35768601</v>
      </c>
      <c r="AC71" s="2">
        <v>0.21236979</v>
      </c>
      <c r="AD71" s="2">
        <v>0.36031235</v>
      </c>
      <c r="AE71" s="2">
        <v>0.35654825000000001</v>
      </c>
      <c r="AF71" s="2">
        <v>0.43749599</v>
      </c>
      <c r="AG71" s="2">
        <v>0.31453494999999998</v>
      </c>
      <c r="AH71" s="2">
        <v>1.894088E-2</v>
      </c>
      <c r="AI71" s="2">
        <v>0.24224562999999999</v>
      </c>
      <c r="AJ71" s="2">
        <v>0.13857822</v>
      </c>
      <c r="AK71" s="2">
        <v>6.7422289999999996E-2</v>
      </c>
      <c r="AL71" s="2">
        <v>0.42297151999999999</v>
      </c>
      <c r="AM71" s="2">
        <v>0.12301504000000001</v>
      </c>
      <c r="AN71" s="2">
        <v>0.45805449999999998</v>
      </c>
      <c r="AO71" s="2">
        <v>0.59900838999999995</v>
      </c>
      <c r="AP71" s="2">
        <v>0.23850471000000001</v>
      </c>
      <c r="AQ71" s="2">
        <v>0.14574757999999999</v>
      </c>
      <c r="AR71" s="2">
        <v>5.2481000000000003E-3</v>
      </c>
      <c r="AS71" s="2">
        <v>0.17589184999999999</v>
      </c>
      <c r="AT71" s="2">
        <v>-7.5169399999999997E-2</v>
      </c>
      <c r="AU71" s="2">
        <v>0.35721468000000001</v>
      </c>
      <c r="AV71" s="2">
        <v>0.24779683</v>
      </c>
      <c r="AW71" s="2">
        <v>0.19774906</v>
      </c>
      <c r="AX71" s="2">
        <v>0.16242145999999999</v>
      </c>
      <c r="AY71" s="2">
        <v>6.9207560000000001E-2</v>
      </c>
      <c r="AZ71" s="2">
        <v>-0.16399730000000001</v>
      </c>
      <c r="BA71" s="2">
        <v>0.41616365</v>
      </c>
      <c r="BB71" s="2">
        <v>0.33946009999999999</v>
      </c>
      <c r="BC71" s="2">
        <v>0.39847485999999999</v>
      </c>
      <c r="BD71" s="2">
        <v>0.26308914999999999</v>
      </c>
      <c r="BE71" s="2">
        <v>1.14871002</v>
      </c>
      <c r="BF71" s="2">
        <v>0.92322910999999996</v>
      </c>
      <c r="BG71" s="2">
        <v>0.10354064</v>
      </c>
      <c r="BH71" s="2">
        <v>5.8445900000000002E-3</v>
      </c>
      <c r="BI71" s="2">
        <v>2.9010830000000001E-2</v>
      </c>
      <c r="BJ71" s="2">
        <v>3.3101720000000001E-2</v>
      </c>
      <c r="BK71" s="2">
        <v>1.214993E-2</v>
      </c>
      <c r="BL71" s="2">
        <v>0.12690813000000001</v>
      </c>
      <c r="BM71" s="2">
        <v>0.16035712999999999</v>
      </c>
      <c r="BN71" s="2">
        <v>0.18572351000000001</v>
      </c>
      <c r="BO71" s="2">
        <v>0.10378825999999999</v>
      </c>
      <c r="BP71" s="2">
        <v>-2.1387699999999999E-2</v>
      </c>
      <c r="BQ71" s="2">
        <v>9.1945849999999996E-2</v>
      </c>
      <c r="BR71" s="2">
        <v>5.6801839999999999E-2</v>
      </c>
      <c r="BS71" s="2">
        <v>4.0941030000000003E-2</v>
      </c>
      <c r="BT71" s="2">
        <v>1.3181499999999999E-3</v>
      </c>
      <c r="BU71" s="2">
        <v>8.3876119999999998E-2</v>
      </c>
      <c r="BV71" s="2">
        <v>0.14073315</v>
      </c>
      <c r="BW71" s="2">
        <v>0.11184363999999999</v>
      </c>
      <c r="BX71" s="2">
        <v>0.34831447999999998</v>
      </c>
    </row>
    <row r="72" spans="1:76" x14ac:dyDescent="0.2">
      <c r="A72">
        <f>A71+0.1</f>
        <v>6.9999999999999911</v>
      </c>
      <c r="B72" s="2">
        <v>0.24477740000000001</v>
      </c>
      <c r="C72" s="2">
        <v>0.18530988000000001</v>
      </c>
      <c r="D72" s="2">
        <v>0.18493525999999999</v>
      </c>
      <c r="E72" s="2">
        <v>0.16250104000000001</v>
      </c>
      <c r="F72" s="2">
        <v>0.29593530000000001</v>
      </c>
      <c r="G72" s="2">
        <v>0.41870119</v>
      </c>
      <c r="H72" s="2">
        <v>6.2480299999999999E-3</v>
      </c>
      <c r="I72" s="2">
        <v>0.48893541000000001</v>
      </c>
      <c r="J72" s="2">
        <v>0.34624538999999999</v>
      </c>
      <c r="K72" s="2">
        <v>0.68876486000000003</v>
      </c>
      <c r="L72" s="2">
        <v>0.20458431999999999</v>
      </c>
      <c r="M72" s="2">
        <v>0.62663745000000004</v>
      </c>
      <c r="N72" s="2">
        <v>0.22028639999999999</v>
      </c>
      <c r="O72" s="2">
        <v>0.24329434</v>
      </c>
      <c r="P72" s="2">
        <v>0.98917383000000003</v>
      </c>
      <c r="Q72" s="2">
        <v>-8.8129000000000002E-3</v>
      </c>
      <c r="R72" s="2">
        <v>1.7778370000000002E-2</v>
      </c>
      <c r="S72" s="2">
        <v>5.1177000000000004E-4</v>
      </c>
      <c r="T72" s="2">
        <v>0.12113982</v>
      </c>
      <c r="U72" s="2">
        <v>3.686155E-2</v>
      </c>
      <c r="V72" s="2">
        <v>9.6123799999999995E-2</v>
      </c>
      <c r="W72" s="2">
        <v>0.28812322000000001</v>
      </c>
      <c r="X72" s="2">
        <v>0.15861866999999999</v>
      </c>
      <c r="Y72" s="2">
        <v>3.4663640000000003E-2</v>
      </c>
      <c r="Z72" s="2">
        <v>-5.6515799999999998E-2</v>
      </c>
      <c r="AA72" s="2">
        <v>2.097924E-2</v>
      </c>
      <c r="AB72" s="2">
        <v>0.38567972</v>
      </c>
      <c r="AC72" s="2">
        <v>0.19802808999999999</v>
      </c>
      <c r="AD72" s="2">
        <v>0.32068546999999997</v>
      </c>
      <c r="AE72" s="2">
        <v>0.33746161000000002</v>
      </c>
      <c r="AF72" s="2">
        <v>0.35594714</v>
      </c>
      <c r="AG72" s="2">
        <v>0.28469902000000002</v>
      </c>
      <c r="AH72" s="2">
        <v>-8.0779000000000007E-3</v>
      </c>
      <c r="AI72" s="2">
        <v>0.25773902999999998</v>
      </c>
      <c r="AJ72" s="2">
        <v>0.15094004999999999</v>
      </c>
      <c r="AK72" s="2">
        <v>2.525119E-2</v>
      </c>
      <c r="AL72" s="2">
        <v>0.36059342999999999</v>
      </c>
      <c r="AM72" s="2">
        <v>8.1260689999999997E-2</v>
      </c>
      <c r="AN72" s="2">
        <v>0.43456169</v>
      </c>
      <c r="AO72" s="2">
        <v>0.62269890000000006</v>
      </c>
      <c r="AP72" s="2">
        <v>0.21940318</v>
      </c>
      <c r="AQ72" s="2">
        <v>0.13031941</v>
      </c>
      <c r="AR72" s="2">
        <v>-5.8351E-2</v>
      </c>
      <c r="AS72" s="2">
        <v>0.11503626</v>
      </c>
      <c r="AT72" s="2">
        <v>1.6883039999999998E-2</v>
      </c>
      <c r="AU72" s="2">
        <v>0.35898289999999999</v>
      </c>
      <c r="AV72" s="2">
        <v>0.2115639</v>
      </c>
      <c r="AW72" s="2">
        <v>0.24511514000000001</v>
      </c>
      <c r="AX72" s="2">
        <v>0.14345867000000001</v>
      </c>
      <c r="AY72" s="2">
        <v>8.2754460000000002E-2</v>
      </c>
      <c r="AZ72" s="2">
        <v>-0.23349980000000001</v>
      </c>
      <c r="BA72" s="2">
        <v>0.43582227000000001</v>
      </c>
      <c r="BB72" s="2">
        <v>0.33965603999999999</v>
      </c>
      <c r="BC72" s="2">
        <v>0.41757177000000001</v>
      </c>
      <c r="BD72" s="2">
        <v>0.21756890000000001</v>
      </c>
      <c r="BE72" s="2">
        <v>1.1277625499999999</v>
      </c>
      <c r="BF72" s="2">
        <v>0.91151075000000004</v>
      </c>
      <c r="BG72" s="2">
        <v>9.2287620000000001E-2</v>
      </c>
      <c r="BH72" s="2">
        <v>-2.4830999999999999E-2</v>
      </c>
      <c r="BI72" s="2">
        <v>4.8621070000000002E-2</v>
      </c>
      <c r="BJ72" s="2">
        <v>1.6749449999999999E-2</v>
      </c>
      <c r="BK72" s="2">
        <v>-3.0602000000000001E-2</v>
      </c>
      <c r="BL72" s="2">
        <v>0.11201853000000001</v>
      </c>
      <c r="BM72" s="2">
        <v>0.17294780000000001</v>
      </c>
      <c r="BN72" s="2">
        <v>0.19051807000000001</v>
      </c>
      <c r="BO72" s="2">
        <v>0.10109593</v>
      </c>
      <c r="BP72" s="2">
        <v>-1.7377299999999998E-2</v>
      </c>
      <c r="BQ72" s="2">
        <v>0.15340725999999999</v>
      </c>
      <c r="BR72" s="2">
        <v>0.1315684</v>
      </c>
      <c r="BS72" s="2">
        <v>8.9477370000000001E-2</v>
      </c>
      <c r="BT72" s="2">
        <v>1.9960780000000001E-2</v>
      </c>
      <c r="BU72" s="2">
        <v>6.859606E-2</v>
      </c>
      <c r="BV72" s="2">
        <v>0.18993289999999999</v>
      </c>
      <c r="BW72" s="2">
        <v>9.918942E-2</v>
      </c>
      <c r="BX72" s="2">
        <v>0.34613985000000003</v>
      </c>
    </row>
    <row r="73" spans="1:76" x14ac:dyDescent="0.2">
      <c r="A73">
        <f>A72+0.1</f>
        <v>7.0999999999999908</v>
      </c>
      <c r="B73" s="2">
        <v>0.23831796</v>
      </c>
      <c r="C73" s="2">
        <v>0.18041793</v>
      </c>
      <c r="D73" s="2">
        <v>0.18559785000000001</v>
      </c>
      <c r="E73" s="2">
        <v>0.16859273</v>
      </c>
      <c r="F73" s="2">
        <v>0.26917395</v>
      </c>
      <c r="G73" s="2">
        <v>0.42787790999999997</v>
      </c>
      <c r="H73" s="2">
        <v>6.2777040000000006E-2</v>
      </c>
      <c r="I73" s="2">
        <v>0.50499369000000005</v>
      </c>
      <c r="J73" s="2">
        <v>0.29003499999999999</v>
      </c>
      <c r="K73" s="2">
        <v>0.65719033999999998</v>
      </c>
      <c r="L73" s="2">
        <v>0.22729151</v>
      </c>
      <c r="M73" s="2">
        <v>0.63040870999999998</v>
      </c>
      <c r="N73" s="2">
        <v>0.25680955</v>
      </c>
      <c r="O73" s="2">
        <v>0.21154038999999999</v>
      </c>
      <c r="P73" s="2">
        <v>0.99907875999999995</v>
      </c>
      <c r="Q73" s="2">
        <v>-4.1902500000000002E-2</v>
      </c>
      <c r="R73" s="2">
        <v>4.9610729999999999E-2</v>
      </c>
      <c r="S73" s="2">
        <v>-2.1299700000000001E-2</v>
      </c>
      <c r="T73" s="2">
        <v>0.15796077</v>
      </c>
      <c r="U73" s="2">
        <v>1.6703119999999998E-2</v>
      </c>
      <c r="V73" s="2">
        <v>9.1977890000000007E-2</v>
      </c>
      <c r="W73" s="2">
        <v>0.35842086000000001</v>
      </c>
      <c r="X73" s="2">
        <v>0.20913540999999999</v>
      </c>
      <c r="Y73" s="2">
        <v>0.13276975999999999</v>
      </c>
      <c r="Z73" s="2">
        <v>-3.37311E-2</v>
      </c>
      <c r="AA73" s="2">
        <v>5.5398559999999999E-2</v>
      </c>
      <c r="AB73" s="2">
        <v>0.36957039000000003</v>
      </c>
      <c r="AC73" s="2">
        <v>0.22165868999999999</v>
      </c>
      <c r="AD73" s="2">
        <v>0.32972737000000002</v>
      </c>
      <c r="AE73" s="2">
        <v>0.30990155000000003</v>
      </c>
      <c r="AF73" s="2">
        <v>0.44324489</v>
      </c>
      <c r="AG73" s="2">
        <v>0.36326768999999998</v>
      </c>
      <c r="AH73" s="2">
        <v>-7.4028999999999996E-3</v>
      </c>
      <c r="AI73" s="2">
        <v>0.21745747000000001</v>
      </c>
      <c r="AJ73" s="2">
        <v>0.12790646</v>
      </c>
      <c r="AK73" s="2">
        <v>2.384739E-2</v>
      </c>
      <c r="AL73" s="2">
        <v>0.38602231999999997</v>
      </c>
      <c r="AM73" s="2">
        <v>0.10782068</v>
      </c>
      <c r="AN73" s="2">
        <v>0.43067625999999998</v>
      </c>
      <c r="AO73" s="2">
        <v>0.62217076999999998</v>
      </c>
      <c r="AP73" s="2">
        <v>0.24641313000000001</v>
      </c>
      <c r="AQ73" s="2">
        <v>0.12688284999999999</v>
      </c>
      <c r="AR73" s="2">
        <v>1.2864789999999999E-2</v>
      </c>
      <c r="AS73" s="2">
        <v>0.16173852</v>
      </c>
      <c r="AT73" s="2">
        <v>6.81191E-3</v>
      </c>
      <c r="AU73" s="2">
        <v>0.35307406000000002</v>
      </c>
      <c r="AV73" s="2">
        <v>0.23434748999999999</v>
      </c>
      <c r="AW73" s="2">
        <v>0.22753672999999999</v>
      </c>
      <c r="AX73" s="2">
        <v>0.14680579999999999</v>
      </c>
      <c r="AY73" s="2">
        <v>4.8925879999999998E-2</v>
      </c>
      <c r="AZ73" s="2">
        <v>-0.1761423</v>
      </c>
      <c r="BA73" s="2">
        <v>0.39521890999999998</v>
      </c>
      <c r="BB73" s="2">
        <v>0.39828697000000002</v>
      </c>
      <c r="BC73" s="2">
        <v>0.36680415999999999</v>
      </c>
      <c r="BD73" s="2">
        <v>0.15156728</v>
      </c>
      <c r="BE73" s="2">
        <v>1.1667805099999999</v>
      </c>
      <c r="BF73" s="2">
        <v>0.92431032000000002</v>
      </c>
      <c r="BG73" s="2">
        <v>0.14221626000000001</v>
      </c>
      <c r="BH73" s="2">
        <v>-2.7709299999999999E-2</v>
      </c>
      <c r="BI73" s="2">
        <v>0.21519725000000001</v>
      </c>
      <c r="BJ73" s="2">
        <v>6.6719399999999998E-2</v>
      </c>
      <c r="BK73" s="2">
        <v>-1.58663E-2</v>
      </c>
      <c r="BL73" s="2">
        <v>6.5807599999999994E-2</v>
      </c>
      <c r="BM73" s="2">
        <v>0.15075396999999999</v>
      </c>
      <c r="BN73" s="2">
        <v>0.21781249999999999</v>
      </c>
      <c r="BO73" s="2">
        <v>0.16368390999999999</v>
      </c>
      <c r="BP73" s="2">
        <v>6.2943399999999997E-2</v>
      </c>
      <c r="BQ73" s="2">
        <v>0.1482927</v>
      </c>
      <c r="BR73" s="2">
        <v>8.9438160000000003E-2</v>
      </c>
      <c r="BS73" s="2">
        <v>4.6256989999999998E-2</v>
      </c>
      <c r="BT73" s="2">
        <v>-1.9539299999999999E-2</v>
      </c>
      <c r="BU73" s="2">
        <v>9.6457000000000001E-2</v>
      </c>
      <c r="BV73" s="2">
        <v>0.19773078999999999</v>
      </c>
      <c r="BW73" s="2">
        <v>6.3475249999999997E-2</v>
      </c>
      <c r="BX73" s="2">
        <v>0.35967859000000002</v>
      </c>
    </row>
    <row r="74" spans="1:76" x14ac:dyDescent="0.2">
      <c r="A74">
        <f>A73+0.1</f>
        <v>7.1999999999999904</v>
      </c>
      <c r="B74" s="2">
        <v>0.19818185999999999</v>
      </c>
      <c r="C74" s="2">
        <v>0.18519620000000001</v>
      </c>
      <c r="D74" s="2">
        <v>0.21815122000000001</v>
      </c>
      <c r="E74" s="2">
        <v>0.18220786</v>
      </c>
      <c r="F74" s="2">
        <v>0.27596808</v>
      </c>
      <c r="G74" s="2">
        <v>0.41517243999999998</v>
      </c>
      <c r="H74" s="2">
        <v>0.18579539</v>
      </c>
      <c r="I74" s="2">
        <v>0.42140064999999999</v>
      </c>
      <c r="J74" s="2">
        <v>0.26529037</v>
      </c>
      <c r="K74" s="2">
        <v>0.62760265000000004</v>
      </c>
      <c r="L74" s="2">
        <v>0.20495561000000001</v>
      </c>
      <c r="M74" s="2">
        <v>0.59162303000000005</v>
      </c>
      <c r="N74" s="2">
        <v>0.33352567</v>
      </c>
      <c r="O74" s="2">
        <v>0.15980999000000001</v>
      </c>
      <c r="P74" s="2">
        <v>0.95765754999999997</v>
      </c>
      <c r="Q74" s="2">
        <v>-3.7194100000000001E-2</v>
      </c>
      <c r="R74" s="2">
        <v>2.0657060000000001E-2</v>
      </c>
      <c r="S74" s="2">
        <v>-2.2316900000000001E-2</v>
      </c>
      <c r="T74" s="2">
        <v>0.10098749</v>
      </c>
      <c r="U74" s="2">
        <v>-2.6539900000000002E-2</v>
      </c>
      <c r="V74" s="2">
        <v>8.0278619999999995E-2</v>
      </c>
      <c r="W74" s="2">
        <v>0.40952506999999999</v>
      </c>
      <c r="X74" s="2">
        <v>0.15072732999999999</v>
      </c>
      <c r="Y74" s="2">
        <v>0.16156871</v>
      </c>
      <c r="Z74" s="2">
        <v>-1.5874200000000002E-2</v>
      </c>
      <c r="AA74" s="2">
        <v>3.7252769999999998E-2</v>
      </c>
      <c r="AB74" s="2">
        <v>0.36134996000000003</v>
      </c>
      <c r="AC74" s="2">
        <v>0.18387016</v>
      </c>
      <c r="AD74" s="2">
        <v>0.25836219999999999</v>
      </c>
      <c r="AE74" s="2">
        <v>0.2848791</v>
      </c>
      <c r="AF74" s="2">
        <v>0.34858994999999998</v>
      </c>
      <c r="AG74" s="2">
        <v>0.44581763000000002</v>
      </c>
      <c r="AH74" s="2">
        <v>7.6514269999999995E-2</v>
      </c>
      <c r="AI74" s="2">
        <v>0.22807938</v>
      </c>
      <c r="AJ74" s="2">
        <v>0.15194044000000001</v>
      </c>
      <c r="AK74" s="2">
        <v>1.257437E-2</v>
      </c>
      <c r="AL74" s="2">
        <v>0.27748289999999998</v>
      </c>
      <c r="AM74" s="2">
        <v>3.0702920000000002E-2</v>
      </c>
      <c r="AN74" s="2">
        <v>0.37621932000000002</v>
      </c>
      <c r="AO74" s="2">
        <v>0.62653853999999998</v>
      </c>
      <c r="AP74" s="2">
        <v>0.23194732000000001</v>
      </c>
      <c r="AQ74" s="2">
        <v>0.10870949000000001</v>
      </c>
      <c r="AR74" s="2">
        <v>6.6072870000000006E-2</v>
      </c>
      <c r="AS74" s="2">
        <v>0.20911548999999999</v>
      </c>
      <c r="AT74" s="2">
        <v>-1.7998E-2</v>
      </c>
      <c r="AU74" s="2">
        <v>0.38637088000000003</v>
      </c>
      <c r="AV74" s="2">
        <v>0.18572596</v>
      </c>
      <c r="AW74" s="2">
        <v>0.23282384</v>
      </c>
      <c r="AX74" s="2">
        <v>0.18709935999999999</v>
      </c>
      <c r="AY74" s="2">
        <v>6.6914189999999998E-2</v>
      </c>
      <c r="AZ74" s="2">
        <v>-0.1744802</v>
      </c>
      <c r="BA74" s="2">
        <v>0.39873954</v>
      </c>
      <c r="BB74" s="2">
        <v>0.36470470999999999</v>
      </c>
      <c r="BC74" s="2">
        <v>0.34872002000000002</v>
      </c>
      <c r="BD74" s="2">
        <v>0.18279590000000001</v>
      </c>
      <c r="BE74" s="2">
        <v>1.1102904499999999</v>
      </c>
      <c r="BF74" s="2">
        <v>0.88425735999999999</v>
      </c>
      <c r="BG74" s="2">
        <v>0.11127101</v>
      </c>
      <c r="BH74" s="2">
        <v>-1.8164599999999999E-2</v>
      </c>
      <c r="BI74" s="2">
        <v>0.23423799000000001</v>
      </c>
      <c r="BJ74" s="2">
        <v>1.448122E-2</v>
      </c>
      <c r="BK74" s="2">
        <v>-2.58561E-2</v>
      </c>
      <c r="BL74" s="2">
        <v>0.10417703</v>
      </c>
      <c r="BM74" s="2">
        <v>0.19424197000000001</v>
      </c>
      <c r="BN74" s="2">
        <v>0.21208172</v>
      </c>
      <c r="BO74" s="2">
        <v>9.388763E-2</v>
      </c>
      <c r="BP74" s="2">
        <v>4.0154620000000002E-2</v>
      </c>
      <c r="BQ74" s="2">
        <v>0.14569277</v>
      </c>
      <c r="BR74" s="2">
        <v>5.2908009999999998E-2</v>
      </c>
      <c r="BS74" s="2">
        <v>8.6706759999999994E-2</v>
      </c>
      <c r="BT74" s="2">
        <v>1.3742400000000001E-3</v>
      </c>
      <c r="BU74" s="2">
        <v>6.5486169999999996E-2</v>
      </c>
      <c r="BV74" s="2">
        <v>0.2434038</v>
      </c>
      <c r="BW74" s="2">
        <v>0.12879653999999999</v>
      </c>
      <c r="BX74" s="2">
        <v>0.34209867999999999</v>
      </c>
    </row>
    <row r="75" spans="1:76" x14ac:dyDescent="0.2">
      <c r="A75">
        <f>A74+0.1</f>
        <v>7.2999999999999901</v>
      </c>
      <c r="B75" s="2">
        <v>0.20808144000000001</v>
      </c>
      <c r="C75" s="2">
        <v>0.15161933999999999</v>
      </c>
      <c r="D75" s="2">
        <v>0.18179922000000001</v>
      </c>
      <c r="E75" s="2">
        <v>0.16192182999999999</v>
      </c>
      <c r="F75" s="2">
        <v>0.24232110000000001</v>
      </c>
      <c r="G75" s="2">
        <v>0.38845169000000002</v>
      </c>
      <c r="H75" s="2">
        <v>0.22993403000000001</v>
      </c>
      <c r="I75" s="2">
        <v>0.45969579999999999</v>
      </c>
      <c r="J75" s="2">
        <v>0.25252760000000002</v>
      </c>
      <c r="K75" s="2">
        <v>0.64967728999999996</v>
      </c>
      <c r="L75" s="2">
        <v>0.21079020000000001</v>
      </c>
      <c r="M75" s="2">
        <v>0.58899047999999998</v>
      </c>
      <c r="N75" s="2">
        <v>0.33271630000000002</v>
      </c>
      <c r="O75" s="2">
        <v>6.5282770000000004E-2</v>
      </c>
      <c r="P75" s="2">
        <v>0.93154250000000005</v>
      </c>
      <c r="Q75" s="2">
        <v>-5.68648E-2</v>
      </c>
      <c r="R75" s="2">
        <v>6.1961799999999999E-3</v>
      </c>
      <c r="S75" s="2">
        <v>1.7453099999999999E-2</v>
      </c>
      <c r="T75" s="2">
        <v>0.13654290999999999</v>
      </c>
      <c r="U75" s="2">
        <v>2.7961399999999999E-3</v>
      </c>
      <c r="V75" s="2">
        <v>7.9467330000000003E-2</v>
      </c>
      <c r="W75" s="2">
        <v>0.43213552999999999</v>
      </c>
      <c r="X75" s="2">
        <v>0.18023512</v>
      </c>
      <c r="Y75" s="2">
        <v>0.10349143</v>
      </c>
      <c r="Z75" s="2">
        <v>-4.9040199999999999E-2</v>
      </c>
      <c r="AA75" s="2">
        <v>8.8523409999999997E-2</v>
      </c>
      <c r="AB75" s="2">
        <v>0.35491261000000002</v>
      </c>
      <c r="AC75" s="2">
        <v>0.13736387999999999</v>
      </c>
      <c r="AD75" s="2">
        <v>0.33203643999999999</v>
      </c>
      <c r="AE75" s="2">
        <v>0.25999860000000002</v>
      </c>
      <c r="AF75" s="2">
        <v>0.37839897</v>
      </c>
      <c r="AG75" s="2">
        <v>0.40979131000000002</v>
      </c>
      <c r="AH75" s="2">
        <v>2.0032149999999999E-2</v>
      </c>
      <c r="AI75" s="2">
        <v>0.23666728000000001</v>
      </c>
      <c r="AJ75" s="2">
        <v>0.16349332</v>
      </c>
      <c r="AK75" s="2">
        <v>-7.4361000000000002E-3</v>
      </c>
      <c r="AL75" s="2">
        <v>0.31211881000000002</v>
      </c>
      <c r="AM75" s="2">
        <v>6.0672200000000003E-2</v>
      </c>
      <c r="AN75" s="2">
        <v>0.37425698000000002</v>
      </c>
      <c r="AO75" s="2">
        <v>0.62184885000000001</v>
      </c>
      <c r="AP75" s="2">
        <v>0.21563282</v>
      </c>
      <c r="AQ75" s="2">
        <v>8.5443140000000001E-2</v>
      </c>
      <c r="AR75" s="2">
        <v>0.12481858999999999</v>
      </c>
      <c r="AS75" s="2">
        <v>0.18777616</v>
      </c>
      <c r="AT75" s="2">
        <v>1.1501900000000001E-2</v>
      </c>
      <c r="AU75" s="2">
        <v>0.30096086</v>
      </c>
      <c r="AV75" s="2">
        <v>0.22961417000000001</v>
      </c>
      <c r="AW75" s="2">
        <v>0.21747199</v>
      </c>
      <c r="AX75" s="2">
        <v>0.13861448000000001</v>
      </c>
      <c r="AY75" s="2">
        <v>7.2096499999999994E-2</v>
      </c>
      <c r="AZ75" s="2">
        <v>-0.1603339</v>
      </c>
      <c r="BA75" s="2">
        <v>0.31266279000000002</v>
      </c>
      <c r="BB75" s="2">
        <v>0.38052416999999999</v>
      </c>
      <c r="BC75" s="2">
        <v>0.36749230999999999</v>
      </c>
      <c r="BD75" s="2">
        <v>0.17552925999999999</v>
      </c>
      <c r="BE75" s="2">
        <v>1.1138137299999999</v>
      </c>
      <c r="BF75" s="2">
        <v>0.89647544999999995</v>
      </c>
      <c r="BG75" s="2">
        <v>0.13664626999999999</v>
      </c>
      <c r="BH75" s="2">
        <v>3.4597610000000001E-2</v>
      </c>
      <c r="BI75" s="2">
        <v>7.3361670000000004E-2</v>
      </c>
      <c r="BJ75" s="2">
        <v>-1.36036E-2</v>
      </c>
      <c r="BK75" s="2">
        <v>-4.76718E-2</v>
      </c>
      <c r="BL75" s="2">
        <v>7.3027359999999999E-2</v>
      </c>
      <c r="BM75" s="2">
        <v>0.19101528000000001</v>
      </c>
      <c r="BN75" s="2">
        <v>0.1973203</v>
      </c>
      <c r="BO75" s="2">
        <v>0.11240741999999999</v>
      </c>
      <c r="BP75" s="2">
        <v>4.8563179999999997E-2</v>
      </c>
      <c r="BQ75" s="2">
        <v>0.13126655000000001</v>
      </c>
      <c r="BR75" s="2">
        <v>-8.4211000000000008E-3</v>
      </c>
      <c r="BS75" s="2">
        <v>8.2009470000000001E-2</v>
      </c>
      <c r="BT75" s="2">
        <v>2.2351300000000001E-2</v>
      </c>
      <c r="BU75" s="2">
        <v>9.2944399999999996E-2</v>
      </c>
      <c r="BV75" s="2">
        <v>0.24713176000000001</v>
      </c>
      <c r="BW75" s="2">
        <v>0.11825753</v>
      </c>
      <c r="BX75" s="2">
        <v>0.3757393</v>
      </c>
    </row>
    <row r="76" spans="1:76" x14ac:dyDescent="0.2">
      <c r="A76">
        <f>A75+0.1</f>
        <v>7.3999999999999897</v>
      </c>
      <c r="B76" s="2">
        <v>0.18777547</v>
      </c>
      <c r="C76" s="2">
        <v>0.17937053999999999</v>
      </c>
      <c r="D76" s="2">
        <v>0.19913407</v>
      </c>
      <c r="E76" s="2">
        <v>0.16507531</v>
      </c>
      <c r="F76" s="2">
        <v>0.24719814000000001</v>
      </c>
      <c r="G76" s="2">
        <v>0.33869231</v>
      </c>
      <c r="H76" s="2">
        <v>0.27585045000000002</v>
      </c>
      <c r="I76" s="2">
        <v>0.46161032000000002</v>
      </c>
      <c r="J76" s="2">
        <v>0.26669207</v>
      </c>
      <c r="K76" s="2">
        <v>0.62376067000000002</v>
      </c>
      <c r="L76" s="2">
        <v>0.19225308999999999</v>
      </c>
      <c r="M76" s="2">
        <v>0.59315620000000002</v>
      </c>
      <c r="N76" s="2">
        <v>0.37565916999999999</v>
      </c>
      <c r="O76" s="2">
        <v>0.17886239000000001</v>
      </c>
      <c r="P76" s="2">
        <v>0.88860596000000003</v>
      </c>
      <c r="Q76" s="2">
        <v>-2.5100000000000001E-2</v>
      </c>
      <c r="R76" s="2">
        <v>3.5785270000000001E-2</v>
      </c>
      <c r="S76" s="2">
        <v>6.8976159999999995E-2</v>
      </c>
      <c r="T76" s="2">
        <v>0.12492696</v>
      </c>
      <c r="U76" s="2">
        <v>-5.32913E-2</v>
      </c>
      <c r="V76" s="2">
        <v>8.2952990000000004E-2</v>
      </c>
      <c r="W76" s="2">
        <v>0.34043438999999998</v>
      </c>
      <c r="X76" s="2">
        <v>0.19033314000000001</v>
      </c>
      <c r="Y76" s="2">
        <v>0.11100116</v>
      </c>
      <c r="Z76" s="2">
        <v>-4.85248E-2</v>
      </c>
      <c r="AA76" s="2">
        <v>4.3972539999999997E-2</v>
      </c>
      <c r="AB76" s="2">
        <v>0.3590257</v>
      </c>
      <c r="AC76" s="2">
        <v>0.14776138</v>
      </c>
      <c r="AD76" s="2">
        <v>0.29673971999999998</v>
      </c>
      <c r="AE76" s="2">
        <v>0.27276847999999998</v>
      </c>
      <c r="AF76" s="2">
        <v>0.30051549999999999</v>
      </c>
      <c r="AG76" s="2">
        <v>0.48741127000000001</v>
      </c>
      <c r="AH76" s="2">
        <v>9.1322999999999994E-3</v>
      </c>
      <c r="AI76" s="2">
        <v>0.23558689999999999</v>
      </c>
      <c r="AJ76" s="2">
        <v>0.19410329000000001</v>
      </c>
      <c r="AK76" s="2">
        <v>3.7833199999999997E-2</v>
      </c>
      <c r="AL76" s="2">
        <v>0.34957514000000001</v>
      </c>
      <c r="AM76" s="2">
        <v>1.5706970000000001E-2</v>
      </c>
      <c r="AN76" s="2">
        <v>0.39610911999999998</v>
      </c>
      <c r="AO76" s="2">
        <v>0.61435145000000002</v>
      </c>
      <c r="AP76" s="2">
        <v>0.20382068</v>
      </c>
      <c r="AQ76" s="2">
        <v>0.13230212999999999</v>
      </c>
      <c r="AR76" s="2">
        <v>7.8540470000000001E-2</v>
      </c>
      <c r="AS76" s="2">
        <v>0.23224594000000001</v>
      </c>
      <c r="AT76" s="2">
        <v>3.0261489999999999E-2</v>
      </c>
      <c r="AU76" s="2">
        <v>0.33397905999999999</v>
      </c>
      <c r="AV76" s="2">
        <v>0.13503567999999999</v>
      </c>
      <c r="AW76" s="2">
        <v>0.25208646000000001</v>
      </c>
      <c r="AX76" s="2">
        <v>0.17308452999999999</v>
      </c>
      <c r="AY76" s="2">
        <v>7.6281070000000006E-2</v>
      </c>
      <c r="AZ76" s="2">
        <v>-0.1779982</v>
      </c>
      <c r="BA76" s="2">
        <v>0.33600074000000002</v>
      </c>
      <c r="BB76" s="2">
        <v>0.32669628000000001</v>
      </c>
      <c r="BC76" s="2">
        <v>0.42914443000000002</v>
      </c>
      <c r="BD76" s="2">
        <v>0.15144256</v>
      </c>
      <c r="BE76" s="2">
        <v>1.1118226099999999</v>
      </c>
      <c r="BF76" s="2">
        <v>0.88154078999999996</v>
      </c>
      <c r="BG76" s="2">
        <v>9.0739559999999997E-2</v>
      </c>
      <c r="BH76" s="2">
        <v>7.0645689999999997E-2</v>
      </c>
      <c r="BI76" s="2">
        <v>0.19028159</v>
      </c>
      <c r="BJ76" s="2">
        <v>5.3986069999999997E-2</v>
      </c>
      <c r="BK76" s="2">
        <v>-2.4703800000000001E-2</v>
      </c>
      <c r="BL76" s="2">
        <v>3.562328E-2</v>
      </c>
      <c r="BM76" s="2">
        <v>0.14260076999999999</v>
      </c>
      <c r="BN76" s="2">
        <v>0.22297353</v>
      </c>
      <c r="BO76" s="2">
        <v>0.12710161</v>
      </c>
      <c r="BP76" s="2">
        <v>6.4264150000000006E-2</v>
      </c>
      <c r="BQ76" s="2">
        <v>0.11337736</v>
      </c>
      <c r="BR76" s="2">
        <v>8.2380540000000002E-2</v>
      </c>
      <c r="BS76" s="2">
        <v>5.9796509999999997E-2</v>
      </c>
      <c r="BT76" s="2">
        <v>8.7539599999999999E-3</v>
      </c>
      <c r="BU76" s="2">
        <v>5.2833449999999997E-2</v>
      </c>
      <c r="BV76" s="2">
        <v>0.22033446000000001</v>
      </c>
      <c r="BW76" s="2">
        <v>8.7900839999999994E-2</v>
      </c>
      <c r="BX76" s="2">
        <v>0.42909802000000002</v>
      </c>
    </row>
    <row r="77" spans="1:76" x14ac:dyDescent="0.2">
      <c r="A77">
        <f>A76+0.1</f>
        <v>7.4999999999999893</v>
      </c>
      <c r="B77" s="2">
        <v>0.1648443</v>
      </c>
      <c r="C77" s="2">
        <v>0.17484888000000001</v>
      </c>
      <c r="D77" s="2">
        <v>0.18084769000000001</v>
      </c>
      <c r="E77" s="2">
        <v>0.16140081000000001</v>
      </c>
      <c r="F77" s="2">
        <v>0.22368009</v>
      </c>
      <c r="G77" s="2">
        <v>0.43634590000000001</v>
      </c>
      <c r="H77" s="2">
        <v>0.22379647999999999</v>
      </c>
      <c r="I77" s="2">
        <v>0.46016692999999997</v>
      </c>
      <c r="J77" s="2">
        <v>0.20897872000000001</v>
      </c>
      <c r="K77" s="2">
        <v>0.64892782000000004</v>
      </c>
      <c r="L77" s="2">
        <v>0.20441338000000001</v>
      </c>
      <c r="M77" s="2">
        <v>0.55231901999999999</v>
      </c>
      <c r="N77" s="2">
        <v>0.36752467</v>
      </c>
      <c r="O77" s="2">
        <v>0.26103743000000001</v>
      </c>
      <c r="P77" s="2">
        <v>0.85176101000000004</v>
      </c>
      <c r="Q77" s="2">
        <v>2.2074400000000002E-3</v>
      </c>
      <c r="R77" s="2">
        <v>-5.9988999999999997E-3</v>
      </c>
      <c r="S77" s="2">
        <v>-6.7230000000000002E-4</v>
      </c>
      <c r="T77" s="2">
        <v>0.11777385</v>
      </c>
      <c r="U77" s="2">
        <v>-3.2113700000000002E-2</v>
      </c>
      <c r="V77" s="2">
        <v>4.1709219999999998E-2</v>
      </c>
      <c r="W77" s="2">
        <v>0.33237976000000002</v>
      </c>
      <c r="X77" s="2">
        <v>0.17303709</v>
      </c>
      <c r="Y77" s="2">
        <v>6.874595E-2</v>
      </c>
      <c r="Z77" s="2">
        <v>-5.3768200000000002E-2</v>
      </c>
      <c r="AA77" s="2">
        <v>5.5028670000000002E-2</v>
      </c>
      <c r="AB77" s="2">
        <v>0.36442988999999998</v>
      </c>
      <c r="AC77" s="2">
        <v>0.15542544999999999</v>
      </c>
      <c r="AD77" s="2">
        <v>0.34934331000000002</v>
      </c>
      <c r="AE77" s="2">
        <v>0.31646843000000002</v>
      </c>
      <c r="AF77" s="2">
        <v>0.35617893</v>
      </c>
      <c r="AG77" s="2">
        <v>0.42097674000000002</v>
      </c>
      <c r="AH77" s="2">
        <v>-4.3514200000000003E-2</v>
      </c>
      <c r="AI77" s="2">
        <v>0.19188440000000001</v>
      </c>
      <c r="AJ77" s="2">
        <v>0.14736825000000001</v>
      </c>
      <c r="AK77" s="2">
        <v>1.0445899999999999E-2</v>
      </c>
      <c r="AL77" s="2">
        <v>0.27701376999999999</v>
      </c>
      <c r="AM77" s="2">
        <v>6.4472799999999997E-2</v>
      </c>
      <c r="AN77" s="2">
        <v>0.33826434</v>
      </c>
      <c r="AO77" s="2">
        <v>0.6148382</v>
      </c>
      <c r="AP77" s="2">
        <v>0.15364612999999999</v>
      </c>
      <c r="AQ77" s="2">
        <v>0.12538577000000001</v>
      </c>
      <c r="AR77" s="2">
        <v>1.007738E-2</v>
      </c>
      <c r="AS77" s="2">
        <v>0.20557582999999999</v>
      </c>
      <c r="AT77" s="2">
        <v>6.0721730000000002E-2</v>
      </c>
      <c r="AU77" s="2">
        <v>0.33887635999999999</v>
      </c>
      <c r="AV77" s="2">
        <v>0.22985285</v>
      </c>
      <c r="AW77" s="2">
        <v>0.26352322</v>
      </c>
      <c r="AX77" s="2">
        <v>0.16305443999999999</v>
      </c>
      <c r="AY77" s="2">
        <v>9.7683270000000003E-2</v>
      </c>
      <c r="AZ77" s="2">
        <v>-0.19283790000000001</v>
      </c>
      <c r="BA77" s="2">
        <v>0.33922928000000002</v>
      </c>
      <c r="BB77" s="2">
        <v>0.31260251</v>
      </c>
      <c r="BC77" s="2">
        <v>0.43967076999999999</v>
      </c>
      <c r="BD77" s="2">
        <v>0.14868901000000001</v>
      </c>
      <c r="BE77" s="2">
        <v>1.09619815</v>
      </c>
      <c r="BF77" s="2">
        <v>0.87223583000000005</v>
      </c>
      <c r="BG77" s="2">
        <v>0.13131277999999999</v>
      </c>
      <c r="BH77" s="2">
        <v>2.8882749999999999E-2</v>
      </c>
      <c r="BI77" s="2">
        <v>0.16240692000000001</v>
      </c>
      <c r="BJ77" s="2">
        <v>2.8707159999999999E-2</v>
      </c>
      <c r="BK77" s="2">
        <v>7.0815000000000001E-3</v>
      </c>
      <c r="BL77" s="2">
        <v>6.3062709999999994E-2</v>
      </c>
      <c r="BM77" s="2">
        <v>8.6788439999999994E-2</v>
      </c>
      <c r="BN77" s="2">
        <v>0.16408640999999999</v>
      </c>
      <c r="BO77" s="2">
        <v>0.11671426</v>
      </c>
      <c r="BP77" s="2">
        <v>4.8868969999999998E-2</v>
      </c>
      <c r="BQ77" s="2">
        <v>7.4028839999999999E-2</v>
      </c>
      <c r="BR77" s="2">
        <v>5.1770509999999999E-2</v>
      </c>
      <c r="BS77" s="2">
        <v>3.1820429999999997E-2</v>
      </c>
      <c r="BT77" s="2">
        <v>1.1909869999999999E-2</v>
      </c>
      <c r="BU77" s="2">
        <v>6.273666E-2</v>
      </c>
      <c r="BV77" s="2">
        <v>0.23567761000000001</v>
      </c>
      <c r="BW77" s="2">
        <v>0.13806926999999999</v>
      </c>
      <c r="BX77" s="2">
        <v>0.31424048999999998</v>
      </c>
    </row>
    <row r="78" spans="1:76" x14ac:dyDescent="0.2">
      <c r="A78">
        <f>A77+0.1</f>
        <v>7.599999999999989</v>
      </c>
      <c r="B78" s="2">
        <v>0.16264839</v>
      </c>
      <c r="C78" s="2">
        <v>0.1427628</v>
      </c>
      <c r="D78" s="2">
        <v>0.21795869000000001</v>
      </c>
      <c r="E78" s="2">
        <v>0.16263849999999999</v>
      </c>
      <c r="F78" s="2">
        <v>0.25102500999999999</v>
      </c>
      <c r="G78" s="2">
        <v>0.46033578000000003</v>
      </c>
      <c r="H78" s="2">
        <v>0.22386088000000001</v>
      </c>
      <c r="I78" s="2">
        <v>0.43063827999999998</v>
      </c>
      <c r="J78" s="2">
        <v>0.20661164000000001</v>
      </c>
      <c r="K78" s="2">
        <v>0.65653899999999998</v>
      </c>
      <c r="L78" s="2">
        <v>0.18520428999999999</v>
      </c>
      <c r="M78" s="2">
        <v>0.52979032000000004</v>
      </c>
      <c r="N78" s="2">
        <v>0.39887302000000002</v>
      </c>
      <c r="O78" s="2">
        <v>0.31911646999999999</v>
      </c>
      <c r="P78" s="2">
        <v>0.82142152999999996</v>
      </c>
      <c r="Q78" s="2">
        <v>-2.52905E-2</v>
      </c>
      <c r="R78" s="2">
        <v>-2.07163E-2</v>
      </c>
      <c r="S78" s="2">
        <v>5.003966E-2</v>
      </c>
      <c r="T78" s="2">
        <v>0.10847373</v>
      </c>
      <c r="U78" s="2">
        <v>-6.4240599999999995E-2</v>
      </c>
      <c r="V78" s="2">
        <v>9.0879450000000001E-2</v>
      </c>
      <c r="W78" s="2">
        <v>0.32294022</v>
      </c>
      <c r="X78" s="2">
        <v>0.19181455</v>
      </c>
      <c r="Y78" s="2">
        <v>8.767469E-2</v>
      </c>
      <c r="Z78" s="2">
        <v>-5.0996100000000003E-2</v>
      </c>
      <c r="AA78" s="2">
        <v>-9.4675000000000002E-3</v>
      </c>
      <c r="AB78" s="2">
        <v>0.31247793000000001</v>
      </c>
      <c r="AC78" s="2">
        <v>0.14883642999999999</v>
      </c>
      <c r="AD78" s="2">
        <v>0.34262930000000003</v>
      </c>
      <c r="AE78" s="2">
        <v>0.31073690999999998</v>
      </c>
      <c r="AF78" s="2">
        <v>0.32215735000000001</v>
      </c>
      <c r="AG78" s="2">
        <v>0.38515497999999998</v>
      </c>
      <c r="AH78" s="2">
        <v>-7.5452999999999996E-3</v>
      </c>
      <c r="AI78" s="2">
        <v>0.23956478</v>
      </c>
      <c r="AJ78" s="2">
        <v>0.13817352999999999</v>
      </c>
      <c r="AK78" s="2">
        <v>-3.42026E-2</v>
      </c>
      <c r="AL78" s="2">
        <v>0.29490743000000003</v>
      </c>
      <c r="AM78" s="2">
        <v>2.716853E-2</v>
      </c>
      <c r="AN78" s="2">
        <v>0.36484979000000001</v>
      </c>
      <c r="AO78" s="2">
        <v>0.59842161999999999</v>
      </c>
      <c r="AP78" s="2">
        <v>0.18470096</v>
      </c>
      <c r="AQ78" s="2">
        <v>0.1224787</v>
      </c>
      <c r="AR78" s="2">
        <v>7.0763400000000004E-2</v>
      </c>
      <c r="AS78" s="2">
        <v>0.23807133</v>
      </c>
      <c r="AT78" s="2">
        <v>2.247994E-2</v>
      </c>
      <c r="AU78" s="2">
        <v>0.35724987000000002</v>
      </c>
      <c r="AV78" s="2">
        <v>0.14264165000000001</v>
      </c>
      <c r="AW78" s="2">
        <v>0.22236054999999999</v>
      </c>
      <c r="AX78" s="2">
        <v>0.15759588999999999</v>
      </c>
      <c r="AY78" s="2">
        <v>5.6222090000000002E-2</v>
      </c>
      <c r="AZ78" s="2">
        <v>-0.16338549999999999</v>
      </c>
      <c r="BA78" s="2">
        <v>0.29635697</v>
      </c>
      <c r="BB78" s="2">
        <v>0.30315384000000001</v>
      </c>
      <c r="BC78" s="2">
        <v>0.41591108999999998</v>
      </c>
      <c r="BD78" s="2">
        <v>0.13862890999999999</v>
      </c>
      <c r="BE78" s="2">
        <v>1.07197209</v>
      </c>
      <c r="BF78" s="2">
        <v>0.86921983000000003</v>
      </c>
      <c r="BG78" s="2">
        <v>0.10164304</v>
      </c>
      <c r="BH78" s="2">
        <v>5.322971E-2</v>
      </c>
      <c r="BI78" s="2">
        <v>0.11205329</v>
      </c>
      <c r="BJ78" s="2">
        <v>1.9338589999999999E-2</v>
      </c>
      <c r="BK78" s="2">
        <v>-3.0479999999999998E-4</v>
      </c>
      <c r="BL78" s="2">
        <v>5.5339930000000002E-2</v>
      </c>
      <c r="BM78" s="2">
        <v>0.13485280999999999</v>
      </c>
      <c r="BN78" s="2">
        <v>0.16149189999999999</v>
      </c>
      <c r="BO78" s="2">
        <v>0.15330136</v>
      </c>
      <c r="BP78" s="2">
        <v>-1.9357800000000001E-2</v>
      </c>
      <c r="BQ78" s="2">
        <v>8.3715880000000006E-2</v>
      </c>
      <c r="BR78" s="2">
        <v>-4.4206000000000002E-3</v>
      </c>
      <c r="BS78" s="2">
        <v>3.4945759999999999E-2</v>
      </c>
      <c r="BT78" s="2">
        <v>1.263797E-2</v>
      </c>
      <c r="BU78" s="2">
        <v>7.9763650000000005E-2</v>
      </c>
      <c r="BV78" s="2">
        <v>0.18144204999999999</v>
      </c>
      <c r="BW78" s="2">
        <v>0.15006478000000001</v>
      </c>
      <c r="BX78" s="2">
        <v>0.35403298</v>
      </c>
    </row>
    <row r="79" spans="1:76" x14ac:dyDescent="0.2">
      <c r="A79">
        <f>A78+0.1</f>
        <v>7.6999999999999886</v>
      </c>
      <c r="B79" s="2">
        <v>0.12013366</v>
      </c>
      <c r="C79" s="2">
        <v>0.14034136999999999</v>
      </c>
      <c r="D79" s="2">
        <v>0.18481090999999999</v>
      </c>
      <c r="E79" s="2">
        <v>0.20231183999999999</v>
      </c>
      <c r="F79" s="2">
        <v>0.22587900999999999</v>
      </c>
      <c r="G79" s="2">
        <v>0.39743365000000003</v>
      </c>
      <c r="H79" s="2">
        <v>0.22194468000000001</v>
      </c>
      <c r="I79" s="2">
        <v>0.39987937000000001</v>
      </c>
      <c r="J79" s="2">
        <v>0.23079653</v>
      </c>
      <c r="K79" s="2">
        <v>0.62217975000000003</v>
      </c>
      <c r="L79" s="2">
        <v>0.19784671000000001</v>
      </c>
      <c r="M79" s="2">
        <v>0.57069793999999996</v>
      </c>
      <c r="N79" s="2">
        <v>0.39757847000000002</v>
      </c>
      <c r="O79" s="2">
        <v>0.35501263999999999</v>
      </c>
      <c r="P79" s="2">
        <v>0.73408870999999998</v>
      </c>
      <c r="Q79" s="2">
        <v>3.2174620000000001E-2</v>
      </c>
      <c r="R79" s="2">
        <v>3.5421799999999998E-3</v>
      </c>
      <c r="S79" s="2">
        <v>-3.7142599999999998E-2</v>
      </c>
      <c r="T79" s="2">
        <v>0.10188364</v>
      </c>
      <c r="U79" s="2">
        <v>-4.4017500000000001E-2</v>
      </c>
      <c r="V79" s="2">
        <v>0.10031838999999999</v>
      </c>
      <c r="W79" s="2">
        <v>0.26043896999999999</v>
      </c>
      <c r="X79" s="2">
        <v>0.14487242</v>
      </c>
      <c r="Y79" s="2">
        <v>7.7429999999999999E-2</v>
      </c>
      <c r="Z79" s="2">
        <v>-4.6367400000000003E-2</v>
      </c>
      <c r="AA79" s="2">
        <v>3.4811759999999997E-2</v>
      </c>
      <c r="AB79" s="2">
        <v>0.31454828000000001</v>
      </c>
      <c r="AC79" s="2">
        <v>0.13812363999999999</v>
      </c>
      <c r="AD79" s="2">
        <v>0.32049074999999999</v>
      </c>
      <c r="AE79" s="2">
        <v>0.30607119999999999</v>
      </c>
      <c r="AF79" s="2">
        <v>0.22638073</v>
      </c>
      <c r="AG79" s="2">
        <v>0.37023457999999998</v>
      </c>
      <c r="AH79" s="2">
        <v>-9.5538399999999996E-2</v>
      </c>
      <c r="AI79" s="2">
        <v>0.16707383000000001</v>
      </c>
      <c r="AJ79" s="2">
        <v>0.19759989999999999</v>
      </c>
      <c r="AK79" s="2">
        <v>-2.74988E-2</v>
      </c>
      <c r="AL79" s="2">
        <v>0.32865096999999999</v>
      </c>
      <c r="AM79" s="2">
        <v>8.275151E-2</v>
      </c>
      <c r="AN79" s="2">
        <v>0.32007703999999998</v>
      </c>
      <c r="AO79" s="2">
        <v>0.57942168999999999</v>
      </c>
      <c r="AP79" s="2">
        <v>0.24386822999999999</v>
      </c>
      <c r="AQ79" s="2">
        <v>0.14291530999999999</v>
      </c>
      <c r="AR79" s="2">
        <v>0.12497095</v>
      </c>
      <c r="AS79" s="2">
        <v>0.20491232000000001</v>
      </c>
      <c r="AT79" s="2">
        <v>4.7048680000000002E-2</v>
      </c>
      <c r="AU79" s="2">
        <v>0.36226097000000002</v>
      </c>
      <c r="AV79" s="2">
        <v>0.17901460999999999</v>
      </c>
      <c r="AW79" s="2">
        <v>0.21227124</v>
      </c>
      <c r="AX79" s="2">
        <v>0.12730696999999999</v>
      </c>
      <c r="AY79" s="2">
        <v>6.2950130000000007E-2</v>
      </c>
      <c r="AZ79" s="2">
        <v>-0.1105785</v>
      </c>
      <c r="BA79" s="2">
        <v>0.27583210000000002</v>
      </c>
      <c r="BB79" s="2">
        <v>0.25297482999999998</v>
      </c>
      <c r="BC79" s="2">
        <v>0.33859475999999999</v>
      </c>
      <c r="BD79" s="2">
        <v>0.16090929000000001</v>
      </c>
      <c r="BE79" s="2">
        <v>0.99457627999999998</v>
      </c>
      <c r="BF79" s="2">
        <v>0.83595083000000003</v>
      </c>
      <c r="BG79" s="2">
        <v>0.13742518000000001</v>
      </c>
      <c r="BH79" s="2">
        <v>7.8923359999999998E-2</v>
      </c>
      <c r="BI79" s="2">
        <v>-7.8052399999999994E-2</v>
      </c>
      <c r="BJ79" s="2">
        <v>5.8747380000000002E-2</v>
      </c>
      <c r="BK79" s="2">
        <v>-1.7562600000000001E-2</v>
      </c>
      <c r="BL79" s="2">
        <v>4.885635E-2</v>
      </c>
      <c r="BM79" s="2">
        <v>0.13348130999999999</v>
      </c>
      <c r="BN79" s="2">
        <v>0.15928058</v>
      </c>
      <c r="BO79" s="2">
        <v>0.20284422999999999</v>
      </c>
      <c r="BP79" s="2">
        <v>-2.3059799999999998E-2</v>
      </c>
      <c r="BQ79" s="2">
        <v>8.1933980000000003E-2</v>
      </c>
      <c r="BR79" s="2">
        <v>8.8770500000000002E-2</v>
      </c>
      <c r="BS79" s="2">
        <v>3.1720039999999998E-2</v>
      </c>
      <c r="BT79" s="2">
        <v>2.4546620000000002E-2</v>
      </c>
      <c r="BU79" s="2">
        <v>7.3952900000000002E-2</v>
      </c>
      <c r="BV79" s="2">
        <v>0.30822242</v>
      </c>
      <c r="BW79" s="2">
        <v>0.20540918</v>
      </c>
      <c r="BX79" s="2">
        <v>0.25661197000000002</v>
      </c>
    </row>
    <row r="80" spans="1:76" x14ac:dyDescent="0.2">
      <c r="A80">
        <f>A79+0.1</f>
        <v>7.7999999999999883</v>
      </c>
      <c r="B80" s="2">
        <v>0.13528403999999999</v>
      </c>
      <c r="C80" s="2">
        <v>0.11522151</v>
      </c>
      <c r="D80" s="2">
        <v>0.22492549000000001</v>
      </c>
      <c r="E80" s="2">
        <v>0.19144142</v>
      </c>
      <c r="F80" s="2">
        <v>0.26837635999999998</v>
      </c>
      <c r="G80" s="2">
        <v>0.41203044999999999</v>
      </c>
      <c r="H80" s="2">
        <v>0.19665279999999999</v>
      </c>
      <c r="I80" s="2">
        <v>0.35144203000000002</v>
      </c>
      <c r="J80" s="2">
        <v>0.25484646</v>
      </c>
      <c r="K80" s="2">
        <v>0.66071734000000004</v>
      </c>
      <c r="L80" s="2">
        <v>0.20432518999999999</v>
      </c>
      <c r="M80" s="2">
        <v>0.58011732999999999</v>
      </c>
      <c r="N80" s="2">
        <v>0.34761973000000002</v>
      </c>
      <c r="O80" s="2">
        <v>0.35481426999999999</v>
      </c>
      <c r="P80" s="2">
        <v>0.50992824999999997</v>
      </c>
      <c r="Q80" s="2">
        <v>2.008397E-2</v>
      </c>
      <c r="R80" s="2">
        <v>1.218136E-2</v>
      </c>
      <c r="S80" s="2">
        <v>9.0898000000000003E-3</v>
      </c>
      <c r="T80" s="2">
        <v>9.5092819999999995E-2</v>
      </c>
      <c r="U80" s="2">
        <v>-3.9195800000000003E-2</v>
      </c>
      <c r="V80" s="2">
        <v>5.9836899999999998E-2</v>
      </c>
      <c r="W80" s="2">
        <v>0.29168476999999998</v>
      </c>
      <c r="X80" s="2">
        <v>0.14099192999999999</v>
      </c>
      <c r="Y80" s="2">
        <v>0.10703155</v>
      </c>
      <c r="Z80" s="2">
        <v>-3.5044899999999997E-2</v>
      </c>
      <c r="AA80" s="2">
        <v>3.6031000000000002E-4</v>
      </c>
      <c r="AB80" s="2">
        <v>0.32622275000000001</v>
      </c>
      <c r="AC80" s="2">
        <v>6.8662899999999999E-2</v>
      </c>
      <c r="AD80" s="2">
        <v>0.34138795</v>
      </c>
      <c r="AE80" s="2">
        <v>0.36442215999999999</v>
      </c>
      <c r="AF80" s="2">
        <v>0.30962518</v>
      </c>
      <c r="AG80" s="2">
        <v>0.35986773999999999</v>
      </c>
      <c r="AH80" s="2">
        <v>-5.3791499999999999E-2</v>
      </c>
      <c r="AI80" s="2">
        <v>0.18998511000000001</v>
      </c>
      <c r="AJ80" s="2">
        <v>0.14187085999999999</v>
      </c>
      <c r="AK80" s="2">
        <v>-0.1194505</v>
      </c>
      <c r="AL80" s="2">
        <v>0.33295553</v>
      </c>
      <c r="AM80" s="2">
        <v>8.2819500000000004E-2</v>
      </c>
      <c r="AN80" s="2">
        <v>0.34604235</v>
      </c>
      <c r="AO80" s="2">
        <v>0.58054278000000004</v>
      </c>
      <c r="AP80" s="2">
        <v>0.24606743</v>
      </c>
      <c r="AQ80" s="2">
        <v>0.12242065000000001</v>
      </c>
      <c r="AR80" s="2">
        <v>-5.5598000000000002E-3</v>
      </c>
      <c r="AS80" s="2">
        <v>0.15925598999999999</v>
      </c>
      <c r="AT80" s="2">
        <v>0.11097894</v>
      </c>
      <c r="AU80" s="2">
        <v>0.30892036</v>
      </c>
      <c r="AV80" s="2">
        <v>9.6494769999999994E-2</v>
      </c>
      <c r="AW80" s="2">
        <v>0.14398289</v>
      </c>
      <c r="AX80" s="2">
        <v>0.13081134999999999</v>
      </c>
      <c r="AY80" s="2">
        <v>3.3360460000000002E-2</v>
      </c>
      <c r="AZ80" s="2">
        <v>-0.17832970000000001</v>
      </c>
      <c r="BA80" s="2">
        <v>0.33660374999999998</v>
      </c>
      <c r="BB80" s="2">
        <v>0.27466465000000001</v>
      </c>
      <c r="BC80" s="2">
        <v>0.35335217000000002</v>
      </c>
      <c r="BD80" s="2">
        <v>0.20036216000000001</v>
      </c>
      <c r="BE80" s="2">
        <v>0.96212978000000005</v>
      </c>
      <c r="BF80" s="2">
        <v>0.83903243999999999</v>
      </c>
      <c r="BG80" s="2">
        <v>0.10106912999999999</v>
      </c>
      <c r="BH80" s="2">
        <v>3.9049800000000003E-2</v>
      </c>
      <c r="BI80" s="2">
        <v>-5.8682999999999999E-2</v>
      </c>
      <c r="BJ80" s="2">
        <v>3.390634E-2</v>
      </c>
      <c r="BK80" s="2">
        <v>-6.7128499999999994E-2</v>
      </c>
      <c r="BL80" s="2">
        <v>5.249682E-2</v>
      </c>
      <c r="BM80" s="2">
        <v>0.15014859</v>
      </c>
      <c r="BN80" s="2">
        <v>0.18543009999999999</v>
      </c>
      <c r="BO80" s="2">
        <v>0.14659004</v>
      </c>
      <c r="BP80" s="2">
        <v>-1.90314E-2</v>
      </c>
      <c r="BQ80" s="2">
        <v>7.7865320000000002E-2</v>
      </c>
      <c r="BR80" s="2">
        <v>9.4617259999999995E-2</v>
      </c>
      <c r="BS80" s="2">
        <v>6.9438319999999998E-2</v>
      </c>
      <c r="BT80" s="2">
        <v>3.4960819999999997E-2</v>
      </c>
      <c r="BU80" s="2">
        <v>5.8040540000000002E-2</v>
      </c>
      <c r="BV80" s="2">
        <v>0.23332074999999999</v>
      </c>
      <c r="BW80" s="2">
        <v>0.22813687999999999</v>
      </c>
      <c r="BX80" s="2">
        <v>0.29595017000000001</v>
      </c>
    </row>
    <row r="81" spans="1:76" x14ac:dyDescent="0.2">
      <c r="A81">
        <f>A80+0.1</f>
        <v>7.8999999999999879</v>
      </c>
      <c r="B81" s="2">
        <v>0.12512211000000001</v>
      </c>
      <c r="C81" s="2">
        <v>0.12932611999999999</v>
      </c>
      <c r="D81" s="2">
        <v>0.19282985999999999</v>
      </c>
      <c r="E81" s="2">
        <v>0.21061373999999999</v>
      </c>
      <c r="F81" s="2">
        <v>0.23687333999999999</v>
      </c>
      <c r="G81" s="2">
        <v>0.40711544999999999</v>
      </c>
      <c r="H81" s="2">
        <v>0.17219196000000001</v>
      </c>
      <c r="I81" s="2">
        <v>0.3220421</v>
      </c>
      <c r="J81" s="2">
        <v>0.21566688000000001</v>
      </c>
      <c r="K81" s="2">
        <v>0.60898222000000002</v>
      </c>
      <c r="L81" s="2">
        <v>0.21103136</v>
      </c>
      <c r="M81" s="2">
        <v>0.59502535000000001</v>
      </c>
      <c r="N81" s="2">
        <v>0.38111498999999999</v>
      </c>
      <c r="O81" s="2">
        <v>0.34565773999999999</v>
      </c>
      <c r="P81" s="2">
        <v>0.48922086999999997</v>
      </c>
      <c r="Q81" s="2">
        <v>-1.0293E-2</v>
      </c>
      <c r="R81" s="2">
        <v>-1.6664E-3</v>
      </c>
      <c r="S81" s="2">
        <v>-9.9886000000000003E-3</v>
      </c>
      <c r="T81" s="2">
        <v>0.12424402</v>
      </c>
      <c r="U81" s="2">
        <v>9.4423200000000006E-3</v>
      </c>
      <c r="V81" s="2">
        <v>4.1782229999999997E-2</v>
      </c>
      <c r="W81" s="2">
        <v>0.27016981000000001</v>
      </c>
      <c r="X81" s="2">
        <v>0.16694749</v>
      </c>
      <c r="Y81" s="2">
        <v>0.14198822999999999</v>
      </c>
      <c r="Z81" s="2">
        <v>-1.6598999999999999E-2</v>
      </c>
      <c r="AA81" s="2">
        <v>1.9652650000000001E-2</v>
      </c>
      <c r="AB81" s="2">
        <v>0.33667915999999998</v>
      </c>
      <c r="AC81" s="2">
        <v>9.1925480000000004E-2</v>
      </c>
      <c r="AD81" s="2">
        <v>0.30441198000000003</v>
      </c>
      <c r="AE81" s="2">
        <v>0.34223550000000003</v>
      </c>
      <c r="AF81" s="2">
        <v>0.28786928000000001</v>
      </c>
      <c r="AG81" s="2">
        <v>0.46803054999999999</v>
      </c>
      <c r="AH81" s="2">
        <v>-4.39453E-2</v>
      </c>
      <c r="AI81" s="2">
        <v>0.17231574999999999</v>
      </c>
      <c r="AJ81" s="2">
        <v>0.17531260000000001</v>
      </c>
      <c r="AK81" s="2">
        <v>-7.9254900000000003E-2</v>
      </c>
      <c r="AL81" s="2">
        <v>0.27088493000000002</v>
      </c>
      <c r="AM81" s="2">
        <v>0.10298978</v>
      </c>
      <c r="AN81" s="2">
        <v>0.27408397000000001</v>
      </c>
      <c r="AO81" s="2">
        <v>0.59613585000000002</v>
      </c>
      <c r="AP81" s="2">
        <v>0.23683936999999999</v>
      </c>
      <c r="AQ81" s="2">
        <v>0.11022429</v>
      </c>
      <c r="AR81" s="2">
        <v>-3.2940200000000003E-2</v>
      </c>
      <c r="AS81" s="2">
        <v>0.22504856000000001</v>
      </c>
      <c r="AT81" s="2">
        <v>0.15736794000000001</v>
      </c>
      <c r="AU81" s="2">
        <v>0.30327019999999999</v>
      </c>
      <c r="AV81" s="2">
        <v>0.13105269999999999</v>
      </c>
      <c r="AW81" s="2">
        <v>0.16564878</v>
      </c>
      <c r="AX81" s="2">
        <v>0.10965168</v>
      </c>
      <c r="AY81" s="2">
        <v>5.4771899999999998E-2</v>
      </c>
      <c r="AZ81" s="2">
        <v>-0.16382920000000001</v>
      </c>
      <c r="BA81" s="2">
        <v>0.34666949000000002</v>
      </c>
      <c r="BB81" s="2">
        <v>0.32954097999999998</v>
      </c>
      <c r="BC81" s="2">
        <v>0.36666643999999998</v>
      </c>
      <c r="BD81" s="2">
        <v>0.15797528</v>
      </c>
      <c r="BE81" s="2">
        <v>1.0324758000000001</v>
      </c>
      <c r="BF81" s="2">
        <v>0.86463754999999998</v>
      </c>
      <c r="BG81" s="2">
        <v>6.2593789999999996E-2</v>
      </c>
      <c r="BH81" s="2">
        <v>2.1362E-4</v>
      </c>
      <c r="BI81" s="2">
        <v>4.8189450000000002E-2</v>
      </c>
      <c r="BJ81" s="2">
        <v>5.5345199999999997E-2</v>
      </c>
      <c r="BK81" s="2">
        <v>-8.7141499999999997E-2</v>
      </c>
      <c r="BL81" s="2">
        <v>6.2715129999999994E-2</v>
      </c>
      <c r="BM81" s="2">
        <v>0.12700496999999999</v>
      </c>
      <c r="BN81" s="2">
        <v>0.16320071</v>
      </c>
      <c r="BO81" s="2">
        <v>0.14251628999999999</v>
      </c>
      <c r="BP81" s="2">
        <v>-5.7321700000000003E-2</v>
      </c>
      <c r="BQ81" s="2">
        <v>0.16559972000000001</v>
      </c>
      <c r="BR81" s="2">
        <v>3.750974E-2</v>
      </c>
      <c r="BS81" s="2">
        <v>4.508471E-2</v>
      </c>
      <c r="BT81" s="2">
        <v>3.6452680000000001E-2</v>
      </c>
      <c r="BU81" s="2">
        <v>5.2885059999999998E-2</v>
      </c>
      <c r="BV81" s="2">
        <v>0.18597764999999999</v>
      </c>
      <c r="BW81" s="2">
        <v>0.24081948</v>
      </c>
      <c r="BX81" s="2">
        <v>0.31066296999999998</v>
      </c>
    </row>
    <row r="82" spans="1:76" x14ac:dyDescent="0.2">
      <c r="A82">
        <f>A81+0.1</f>
        <v>7.9999999999999876</v>
      </c>
      <c r="B82" s="2">
        <v>0.15526861</v>
      </c>
      <c r="C82" s="2">
        <v>0.15345707</v>
      </c>
      <c r="D82" s="2">
        <v>0.24608298000000001</v>
      </c>
      <c r="E82" s="2">
        <v>0.18780188</v>
      </c>
      <c r="F82" s="2">
        <v>0.23757022</v>
      </c>
      <c r="G82" s="2">
        <v>0.43821299000000002</v>
      </c>
      <c r="H82" s="2">
        <v>0.17974946999999999</v>
      </c>
      <c r="I82" s="2">
        <v>0.31456637999999998</v>
      </c>
      <c r="J82" s="2">
        <v>0.17692306999999999</v>
      </c>
      <c r="K82" s="2">
        <v>0.61745837999999997</v>
      </c>
      <c r="L82" s="2">
        <v>0.15955546000000001</v>
      </c>
      <c r="M82" s="2">
        <v>0.57785664000000003</v>
      </c>
      <c r="N82" s="2">
        <v>0.37802555999999998</v>
      </c>
      <c r="O82" s="2">
        <v>0.29480400000000001</v>
      </c>
      <c r="P82" s="2">
        <v>0.43055399</v>
      </c>
      <c r="Q82" s="2">
        <v>-5.4819600000000003E-2</v>
      </c>
      <c r="R82" s="2">
        <v>-1.05752E-2</v>
      </c>
      <c r="S82" s="2">
        <v>1.390858E-2</v>
      </c>
      <c r="T82" s="2">
        <v>0.11418489</v>
      </c>
      <c r="U82" s="2">
        <v>1.30547E-3</v>
      </c>
      <c r="V82" s="2">
        <v>3.3020649999999999E-2</v>
      </c>
      <c r="W82" s="2">
        <v>0.25845804</v>
      </c>
      <c r="X82" s="2">
        <v>0.20831294</v>
      </c>
      <c r="Y82" s="2">
        <v>0.15137766</v>
      </c>
      <c r="Z82" s="2">
        <v>2.0660600000000002E-3</v>
      </c>
      <c r="AA82" s="2">
        <v>7.7385759999999998E-2</v>
      </c>
      <c r="AB82" s="2">
        <v>0.32672538000000001</v>
      </c>
      <c r="AC82" s="2">
        <v>0.10890497</v>
      </c>
      <c r="AD82" s="2">
        <v>0.22422645999999999</v>
      </c>
      <c r="AE82" s="2">
        <v>0.34136877999999998</v>
      </c>
      <c r="AF82" s="2">
        <v>0.28380091000000002</v>
      </c>
      <c r="AG82" s="2">
        <v>0.35290989</v>
      </c>
      <c r="AH82" s="2">
        <v>-9.4537200000000002E-2</v>
      </c>
      <c r="AI82" s="2">
        <v>0.15000288000000001</v>
      </c>
      <c r="AJ82" s="2">
        <v>0.15095581999999999</v>
      </c>
      <c r="AK82" s="2">
        <v>-6.6015400000000002E-2</v>
      </c>
      <c r="AL82" s="2">
        <v>0.24796463999999999</v>
      </c>
      <c r="AM82" s="2">
        <v>5.495067E-2</v>
      </c>
      <c r="AN82" s="2">
        <v>0.31699134000000001</v>
      </c>
      <c r="AO82" s="2">
        <v>0.59643343999999998</v>
      </c>
      <c r="AP82" s="2">
        <v>0.17275145</v>
      </c>
      <c r="AQ82" s="2">
        <v>0.1185787</v>
      </c>
      <c r="AR82" s="2">
        <v>-2.7760900000000002E-2</v>
      </c>
      <c r="AS82" s="2">
        <v>0.18910023000000001</v>
      </c>
      <c r="AT82" s="2">
        <v>0.14295247999999999</v>
      </c>
      <c r="AU82" s="2">
        <v>0.26936217000000001</v>
      </c>
      <c r="AV82" s="2">
        <v>0.10944408</v>
      </c>
      <c r="AW82" s="2">
        <v>0.11684922</v>
      </c>
      <c r="AX82" s="2">
        <v>0.13231271</v>
      </c>
      <c r="AY82" s="2">
        <v>3.8483730000000001E-2</v>
      </c>
      <c r="AZ82" s="2">
        <v>-0.18148839999999999</v>
      </c>
      <c r="BA82" s="2">
        <v>0.33488804</v>
      </c>
      <c r="BB82" s="2">
        <v>0.36840683000000002</v>
      </c>
      <c r="BC82" s="2">
        <v>0.34160847999999999</v>
      </c>
      <c r="BD82" s="2">
        <v>0.14713024</v>
      </c>
      <c r="BE82" s="2">
        <v>1.00199215</v>
      </c>
      <c r="BF82" s="2">
        <v>0.87275619000000004</v>
      </c>
      <c r="BG82" s="2">
        <v>0.11171454</v>
      </c>
      <c r="BH82" s="2">
        <v>1.250861E-2</v>
      </c>
      <c r="BI82" s="2">
        <v>-2.24532E-2</v>
      </c>
      <c r="BJ82" s="2">
        <v>4.863688E-2</v>
      </c>
      <c r="BK82" s="2">
        <v>-9.4825900000000005E-2</v>
      </c>
      <c r="BL82" s="2">
        <v>4.7052320000000002E-2</v>
      </c>
      <c r="BM82" s="2">
        <v>0.15105935000000001</v>
      </c>
      <c r="BN82" s="2">
        <v>0.16675981000000001</v>
      </c>
      <c r="BO82" s="2">
        <v>0.11667935</v>
      </c>
      <c r="BP82" s="2">
        <v>2.9757720000000001E-2</v>
      </c>
      <c r="BQ82" s="2">
        <v>0.17058049</v>
      </c>
      <c r="BR82" s="2">
        <v>4.2002150000000002E-2</v>
      </c>
      <c r="BS82" s="2">
        <v>4.382312E-2</v>
      </c>
      <c r="BT82" s="2">
        <v>2.485563E-2</v>
      </c>
      <c r="BU82" s="2">
        <v>3.6779770000000003E-2</v>
      </c>
      <c r="BV82" s="2">
        <v>0.21681053</v>
      </c>
      <c r="BW82" s="2">
        <v>0.15225675</v>
      </c>
      <c r="BX82" s="2">
        <v>0.29356800999999999</v>
      </c>
    </row>
    <row r="83" spans="1:76" x14ac:dyDescent="0.2">
      <c r="A83">
        <f>A82+0.1</f>
        <v>8.0999999999999872</v>
      </c>
      <c r="B83" s="2">
        <v>0.12180756</v>
      </c>
      <c r="C83" s="2">
        <v>0.14652008</v>
      </c>
      <c r="D83" s="2">
        <v>0.16841979000000001</v>
      </c>
      <c r="E83" s="2">
        <v>0.1856053</v>
      </c>
      <c r="F83" s="2">
        <v>0.21604451</v>
      </c>
      <c r="G83" s="2">
        <v>0.41683936999999999</v>
      </c>
      <c r="H83" s="2">
        <v>0.15411828999999999</v>
      </c>
      <c r="I83" s="2">
        <v>0.32236911000000001</v>
      </c>
      <c r="J83" s="2">
        <v>0.17676148999999999</v>
      </c>
      <c r="K83" s="2">
        <v>0.60346392999999998</v>
      </c>
      <c r="L83" s="2">
        <v>0.16097001999999999</v>
      </c>
      <c r="M83" s="2">
        <v>0.54270426000000005</v>
      </c>
      <c r="N83" s="2">
        <v>0.39834789999999998</v>
      </c>
      <c r="O83" s="2">
        <v>0.27351824000000002</v>
      </c>
      <c r="P83" s="2">
        <v>0.38343273</v>
      </c>
      <c r="Q83" s="2">
        <v>-4.2665300000000003E-2</v>
      </c>
      <c r="R83" s="2">
        <v>-1.60695E-2</v>
      </c>
      <c r="S83" s="2">
        <v>2.9749199999999998E-3</v>
      </c>
      <c r="T83" s="2">
        <v>9.1812370000000004E-2</v>
      </c>
      <c r="U83" s="2">
        <v>-1.16372E-2</v>
      </c>
      <c r="V83" s="2">
        <v>7.1838269999999996E-2</v>
      </c>
      <c r="W83" s="2">
        <v>0.28711442999999998</v>
      </c>
      <c r="X83" s="2">
        <v>0.21963144000000001</v>
      </c>
      <c r="Y83" s="2">
        <v>0.14009926</v>
      </c>
      <c r="Z83" s="2">
        <v>-1.18855E-2</v>
      </c>
      <c r="AA83" s="2">
        <v>3.6714539999999997E-2</v>
      </c>
      <c r="AB83" s="2">
        <v>0.32501015999999999</v>
      </c>
      <c r="AC83" s="2">
        <v>0.14628959</v>
      </c>
      <c r="AD83" s="2">
        <v>0.25515851000000001</v>
      </c>
      <c r="AE83" s="2">
        <v>0.36952558000000002</v>
      </c>
      <c r="AF83" s="2">
        <v>0.34787127000000001</v>
      </c>
      <c r="AG83" s="2">
        <v>0.38022499999999998</v>
      </c>
      <c r="AH83" s="2">
        <v>-4.8875799999999997E-2</v>
      </c>
      <c r="AI83" s="2">
        <v>0.19214998999999999</v>
      </c>
      <c r="AJ83" s="2">
        <v>0.14090179999999999</v>
      </c>
      <c r="AK83" s="2">
        <v>-8.2615800000000003E-2</v>
      </c>
      <c r="AL83" s="2">
        <v>0.21776383999999999</v>
      </c>
      <c r="AM83" s="2">
        <v>0.11328525</v>
      </c>
      <c r="AN83" s="2">
        <v>0.25401847999999999</v>
      </c>
      <c r="AO83" s="2">
        <v>0.56847915000000004</v>
      </c>
      <c r="AP83" s="2">
        <v>0.16755308999999999</v>
      </c>
      <c r="AQ83" s="2">
        <v>0.12502537999999999</v>
      </c>
      <c r="AR83" s="2">
        <v>-8.9967500000000006E-2</v>
      </c>
      <c r="AS83" s="2">
        <v>0.17669029999999999</v>
      </c>
      <c r="AT83" s="2">
        <v>0.16442393</v>
      </c>
      <c r="AU83" s="2">
        <v>0.27042474999999999</v>
      </c>
      <c r="AV83" s="2">
        <v>0.14904231000000001</v>
      </c>
      <c r="AW83" s="2">
        <v>0.18745017</v>
      </c>
      <c r="AX83" s="2">
        <v>0.12481914</v>
      </c>
      <c r="AY83" s="2">
        <v>7.424219E-2</v>
      </c>
      <c r="AZ83" s="2">
        <v>-0.1703248</v>
      </c>
      <c r="BA83" s="2">
        <v>0.29902488999999999</v>
      </c>
      <c r="BB83" s="2">
        <v>0.35863013999999999</v>
      </c>
      <c r="BC83" s="2">
        <v>0.36351052</v>
      </c>
      <c r="BD83" s="2">
        <v>0.17433000000000001</v>
      </c>
      <c r="BE83" s="2">
        <v>0.98413351000000004</v>
      </c>
      <c r="BF83" s="2">
        <v>0.83296811999999998</v>
      </c>
      <c r="BG83" s="2">
        <v>8.4439159999999999E-2</v>
      </c>
      <c r="BH83" s="2">
        <v>7.2485099999999997E-3</v>
      </c>
      <c r="BI83" s="2">
        <v>-3.51063E-2</v>
      </c>
      <c r="BJ83" s="2">
        <v>7.2543869999999996E-2</v>
      </c>
      <c r="BK83" s="2">
        <v>-1.7738400000000001E-2</v>
      </c>
      <c r="BL83" s="2">
        <v>0.10567416</v>
      </c>
      <c r="BM83" s="2">
        <v>8.3167210000000005E-2</v>
      </c>
      <c r="BN83" s="2">
        <v>0.19939638000000001</v>
      </c>
      <c r="BO83" s="2">
        <v>0.13445401000000001</v>
      </c>
      <c r="BP83" s="2">
        <v>3.411289E-2</v>
      </c>
      <c r="BQ83" s="2">
        <v>0.14365272000000001</v>
      </c>
      <c r="BR83" s="2">
        <v>-3.12746E-2</v>
      </c>
      <c r="BS83" s="2">
        <v>1.488453E-2</v>
      </c>
      <c r="BT83" s="2">
        <v>5.4506900000000002E-3</v>
      </c>
      <c r="BU83" s="2">
        <v>3.5506959999999997E-2</v>
      </c>
      <c r="BV83" s="2">
        <v>0.21369763999999999</v>
      </c>
      <c r="BW83" s="2">
        <v>0.16248335999999999</v>
      </c>
      <c r="BX83" s="2">
        <v>0.21186356000000001</v>
      </c>
    </row>
    <row r="84" spans="1:76" x14ac:dyDescent="0.2">
      <c r="A84">
        <f>A83+0.1</f>
        <v>8.1999999999999869</v>
      </c>
      <c r="B84" s="2">
        <v>0.10036258000000001</v>
      </c>
      <c r="C84" s="2">
        <v>0.17088450999999999</v>
      </c>
      <c r="D84" s="2">
        <v>0.15007303999999999</v>
      </c>
      <c r="E84" s="2">
        <v>0.15562848000000001</v>
      </c>
      <c r="F84" s="2">
        <v>0.21968660000000001</v>
      </c>
      <c r="G84" s="2">
        <v>0.39019699000000002</v>
      </c>
      <c r="H84" s="2">
        <v>0.11287193</v>
      </c>
      <c r="I84" s="2">
        <v>0.37482632999999999</v>
      </c>
      <c r="J84" s="2">
        <v>0.15761323999999999</v>
      </c>
      <c r="K84" s="2">
        <v>0.62691777000000004</v>
      </c>
      <c r="L84" s="2">
        <v>0.18790494999999999</v>
      </c>
      <c r="M84" s="2">
        <v>0.51548274999999999</v>
      </c>
      <c r="N84" s="2">
        <v>0.44139567000000002</v>
      </c>
      <c r="O84" s="2">
        <v>0.14692139000000001</v>
      </c>
      <c r="P84" s="2">
        <v>0.29811820999999999</v>
      </c>
      <c r="Q84" s="2">
        <v>-2.33726E-2</v>
      </c>
      <c r="R84" s="2">
        <v>-2.1810699999999999E-2</v>
      </c>
      <c r="S84" s="2">
        <v>6.3178699999999997E-3</v>
      </c>
      <c r="T84" s="2">
        <v>9.5959450000000002E-2</v>
      </c>
      <c r="U84" s="2">
        <v>-2.6754999999999999E-3</v>
      </c>
      <c r="V84" s="2">
        <v>0.10528750000000001</v>
      </c>
      <c r="W84" s="2">
        <v>0.28075887999999999</v>
      </c>
      <c r="X84" s="2">
        <v>0.16868089999999999</v>
      </c>
      <c r="Y84" s="2">
        <v>6.8120829999999993E-2</v>
      </c>
      <c r="Z84" s="2">
        <v>-3.0890600000000001E-2</v>
      </c>
      <c r="AA84" s="2">
        <v>2.1838759999999999E-2</v>
      </c>
      <c r="AB84" s="2">
        <v>0.36217608000000001</v>
      </c>
      <c r="AC84" s="2">
        <v>0.11661694</v>
      </c>
      <c r="AD84" s="2">
        <v>0.12161685999999999</v>
      </c>
      <c r="AE84" s="2">
        <v>0.40551639</v>
      </c>
      <c r="AF84" s="2">
        <v>0.28885018000000001</v>
      </c>
      <c r="AG84" s="2">
        <v>0.40249392000000001</v>
      </c>
      <c r="AH84" s="2">
        <v>-9.0184100000000003E-2</v>
      </c>
      <c r="AI84" s="2">
        <v>0.12772349999999999</v>
      </c>
      <c r="AJ84" s="2">
        <v>0.22002806999999999</v>
      </c>
      <c r="AK84" s="2">
        <v>-4.6668500000000002E-2</v>
      </c>
      <c r="AL84" s="2">
        <v>0.21910215</v>
      </c>
      <c r="AM84" s="2">
        <v>5.9057520000000002E-2</v>
      </c>
      <c r="AN84" s="2">
        <v>0.28197867999999998</v>
      </c>
      <c r="AO84" s="2">
        <v>0.57505302999999997</v>
      </c>
      <c r="AP84" s="2">
        <v>0.15721974</v>
      </c>
      <c r="AQ84" s="2">
        <v>0.12308766</v>
      </c>
      <c r="AR84" s="2">
        <v>-9.4208899999999998E-2</v>
      </c>
      <c r="AS84" s="2">
        <v>0.18972151000000001</v>
      </c>
      <c r="AT84" s="2">
        <v>0.20181007000000001</v>
      </c>
      <c r="AU84" s="2">
        <v>0.31248468000000001</v>
      </c>
      <c r="AV84" s="2">
        <v>0.17650962000000001</v>
      </c>
      <c r="AW84" s="2">
        <v>0.10389664</v>
      </c>
      <c r="AX84" s="2">
        <v>0.18822668000000001</v>
      </c>
      <c r="AY84" s="2">
        <v>5.5315169999999997E-2</v>
      </c>
      <c r="AZ84" s="2">
        <v>-0.1422031</v>
      </c>
      <c r="BA84" s="2">
        <v>0.24061378</v>
      </c>
      <c r="BB84" s="2">
        <v>0.3757144</v>
      </c>
      <c r="BC84" s="2">
        <v>0.39975994999999998</v>
      </c>
      <c r="BD84" s="2">
        <v>0.19287064000000001</v>
      </c>
      <c r="BE84" s="2">
        <v>0.97445250000000005</v>
      </c>
      <c r="BF84" s="2">
        <v>0.84428292999999999</v>
      </c>
      <c r="BG84" s="2">
        <v>6.7066490000000006E-2</v>
      </c>
      <c r="BH84" s="2">
        <v>-7.0657600000000001E-2</v>
      </c>
      <c r="BI84" s="2">
        <v>2.8910199999999998E-3</v>
      </c>
      <c r="BJ84" s="2">
        <v>4.4567599999999999E-2</v>
      </c>
      <c r="BK84" s="2">
        <v>3.3797710000000002E-2</v>
      </c>
      <c r="BL84" s="2">
        <v>7.2835209999999997E-2</v>
      </c>
      <c r="BM84" s="2">
        <v>0.10196215</v>
      </c>
      <c r="BN84" s="2">
        <v>0.21208172</v>
      </c>
      <c r="BO84" s="2">
        <v>0.14395691999999999</v>
      </c>
      <c r="BP84" s="2">
        <v>-3.1039000000000001E-3</v>
      </c>
      <c r="BQ84" s="2">
        <v>0.13772402</v>
      </c>
      <c r="BR84" s="2">
        <v>1.5215999999999999E-3</v>
      </c>
      <c r="BS84" s="2">
        <v>4.4613489999999999E-2</v>
      </c>
      <c r="BT84" s="2">
        <v>6.1522E-3</v>
      </c>
      <c r="BU84" s="2">
        <v>7.9893179999999994E-2</v>
      </c>
      <c r="BV84" s="2">
        <v>0.38180779999999997</v>
      </c>
      <c r="BW84" s="2">
        <v>0.11983323</v>
      </c>
      <c r="BX84" s="2">
        <v>0.26670125</v>
      </c>
    </row>
    <row r="85" spans="1:76" x14ac:dyDescent="0.2">
      <c r="A85">
        <f>A84+0.1</f>
        <v>8.2999999999999865</v>
      </c>
      <c r="B85" s="2">
        <v>0.10375155</v>
      </c>
      <c r="C85" s="2">
        <v>0.12876904</v>
      </c>
      <c r="D85" s="2">
        <v>0.13087507000000001</v>
      </c>
      <c r="E85" s="2">
        <v>0.16656483999999999</v>
      </c>
      <c r="F85" s="2">
        <v>0.29202789000000001</v>
      </c>
      <c r="G85" s="2">
        <v>0.33499472000000002</v>
      </c>
      <c r="H85" s="2">
        <v>0.12315696</v>
      </c>
      <c r="I85" s="2">
        <v>0.36462388000000001</v>
      </c>
      <c r="J85" s="2">
        <v>0.18264138999999999</v>
      </c>
      <c r="K85" s="2">
        <v>0.62042470000000005</v>
      </c>
      <c r="L85" s="2">
        <v>0.18760631</v>
      </c>
      <c r="M85" s="2">
        <v>0.51732239999999996</v>
      </c>
      <c r="N85" s="2">
        <v>0.48557117</v>
      </c>
      <c r="O85" s="2">
        <v>8.2834099999999994E-2</v>
      </c>
      <c r="P85" s="2">
        <v>0.249695</v>
      </c>
      <c r="Q85" s="2">
        <v>-9.3285999999999994E-3</v>
      </c>
      <c r="R85" s="2">
        <v>2.5682750000000001E-2</v>
      </c>
      <c r="S85" s="2">
        <v>-1.43911E-2</v>
      </c>
      <c r="T85" s="2">
        <v>0.10499745000000001</v>
      </c>
      <c r="U85" s="2">
        <v>1.644777E-2</v>
      </c>
      <c r="V85" s="2">
        <v>0.10381377999999999</v>
      </c>
      <c r="W85" s="2">
        <v>0.32856468999999999</v>
      </c>
      <c r="X85" s="2">
        <v>0.20597467999999999</v>
      </c>
      <c r="Y85" s="2">
        <v>0.11297946</v>
      </c>
      <c r="Z85" s="2">
        <v>3.3654499999999999E-3</v>
      </c>
      <c r="AA85" s="2">
        <v>5.6332159999999999E-2</v>
      </c>
      <c r="AB85" s="2">
        <v>0.32225343000000001</v>
      </c>
      <c r="AC85" s="2">
        <v>0.13115942</v>
      </c>
      <c r="AD85" s="2">
        <v>0.15465263000000001</v>
      </c>
      <c r="AE85" s="2">
        <v>0.39017772000000001</v>
      </c>
      <c r="AF85" s="2">
        <v>0.29291855</v>
      </c>
      <c r="AG85" s="2">
        <v>0.42317681000000001</v>
      </c>
      <c r="AH85" s="2">
        <v>-4.0413400000000002E-2</v>
      </c>
      <c r="AI85" s="2">
        <v>7.7384679999999997E-2</v>
      </c>
      <c r="AJ85" s="2">
        <v>0.15482234</v>
      </c>
      <c r="AK85" s="2">
        <v>-4.9950000000000001E-2</v>
      </c>
      <c r="AL85" s="2">
        <v>0.2320982</v>
      </c>
      <c r="AM85" s="2">
        <v>7.7529310000000004E-2</v>
      </c>
      <c r="AN85" s="2">
        <v>0.29310658000000001</v>
      </c>
      <c r="AO85" s="2">
        <v>0.55165346999999998</v>
      </c>
      <c r="AP85" s="2">
        <v>0.16109946999999999</v>
      </c>
      <c r="AQ85" s="2">
        <v>0.13712257999999999</v>
      </c>
      <c r="AR85" s="2">
        <v>-0.12107610000000001</v>
      </c>
      <c r="AS85" s="2">
        <v>0.19815061</v>
      </c>
      <c r="AT85" s="2">
        <v>0.13960852000000001</v>
      </c>
      <c r="AU85" s="2">
        <v>0.25957931000000001</v>
      </c>
      <c r="AV85" s="2">
        <v>0.14732564000000001</v>
      </c>
      <c r="AW85" s="2">
        <v>0.1369581</v>
      </c>
      <c r="AX85" s="2">
        <v>0.11948076000000001</v>
      </c>
      <c r="AY85" s="2">
        <v>1.4487939999999999E-2</v>
      </c>
      <c r="AZ85" s="2">
        <v>-0.15076120000000001</v>
      </c>
      <c r="BA85" s="2">
        <v>0.24742212</v>
      </c>
      <c r="BB85" s="2">
        <v>0.35041965000000003</v>
      </c>
      <c r="BC85" s="2">
        <v>0.39127076999999999</v>
      </c>
      <c r="BD85" s="2">
        <v>0.17367640000000001</v>
      </c>
      <c r="BE85" s="2">
        <v>0.99551626000000004</v>
      </c>
      <c r="BF85" s="2">
        <v>0.85961169999999998</v>
      </c>
      <c r="BG85" s="2">
        <v>0.10744919999999999</v>
      </c>
      <c r="BH85" s="2">
        <v>-0.1658143</v>
      </c>
      <c r="BI85" s="2">
        <v>-3.8628700000000002E-2</v>
      </c>
      <c r="BJ85" s="2">
        <v>6.7428000000000002E-3</v>
      </c>
      <c r="BK85" s="2">
        <v>-2.4617799999999999E-2</v>
      </c>
      <c r="BL85" s="2">
        <v>5.1944539999999997E-2</v>
      </c>
      <c r="BM85" s="2">
        <v>0.14591662</v>
      </c>
      <c r="BN85" s="2">
        <v>0.18709422000000001</v>
      </c>
      <c r="BO85" s="2">
        <v>0.17631179</v>
      </c>
      <c r="BP85" s="2">
        <v>-1.8098300000000001E-2</v>
      </c>
      <c r="BQ85" s="2">
        <v>0.11392086999999999</v>
      </c>
      <c r="BR85" s="2">
        <v>-7.8802700000000003E-2</v>
      </c>
      <c r="BS85" s="2">
        <v>6.8902889999999994E-2</v>
      </c>
      <c r="BT85" s="2">
        <v>2.0671700000000001E-2</v>
      </c>
      <c r="BU85" s="2">
        <v>6.5042169999999996E-2</v>
      </c>
      <c r="BV85" s="2">
        <v>0.32269185</v>
      </c>
      <c r="BW85" s="2">
        <v>0.13270604999999999</v>
      </c>
      <c r="BX85" s="2">
        <v>0.25301312999999997</v>
      </c>
    </row>
    <row r="86" spans="1:76" x14ac:dyDescent="0.2">
      <c r="A86">
        <f>A85+0.1</f>
        <v>8.3999999999999861</v>
      </c>
      <c r="B86" s="2">
        <v>0.12173312999999999</v>
      </c>
      <c r="C86" s="2">
        <v>0.20819225999999999</v>
      </c>
      <c r="D86" s="2">
        <v>0.16609472</v>
      </c>
      <c r="E86" s="2">
        <v>0.14925785999999999</v>
      </c>
      <c r="F86" s="2">
        <v>0.24148141000000001</v>
      </c>
      <c r="G86" s="2">
        <v>0.42083121000000001</v>
      </c>
      <c r="H86" s="2">
        <v>6.0761379999999997E-2</v>
      </c>
      <c r="I86" s="2">
        <v>0.36728158999999999</v>
      </c>
      <c r="J86" s="2">
        <v>0.14443797</v>
      </c>
      <c r="K86" s="2">
        <v>0.61572121999999996</v>
      </c>
      <c r="L86" s="2">
        <v>0.19540873</v>
      </c>
      <c r="M86" s="2">
        <v>0.52272412000000001</v>
      </c>
      <c r="N86" s="2">
        <v>0.54342656</v>
      </c>
      <c r="O86" s="2">
        <v>7.2456110000000004E-2</v>
      </c>
      <c r="P86" s="2">
        <v>0.25633893000000002</v>
      </c>
      <c r="Q86" s="2">
        <v>-4.1867099999999997E-2</v>
      </c>
      <c r="R86" s="2">
        <v>1.1167379999999999E-2</v>
      </c>
      <c r="S86" s="2">
        <v>-1.68757E-2</v>
      </c>
      <c r="T86" s="2">
        <v>0.12405781</v>
      </c>
      <c r="U86" s="2">
        <v>5.3576930000000002E-2</v>
      </c>
      <c r="V86" s="2">
        <v>9.6021430000000005E-2</v>
      </c>
      <c r="W86" s="2">
        <v>0.26639157000000002</v>
      </c>
      <c r="X86" s="2">
        <v>0.15922902</v>
      </c>
      <c r="Y86" s="2">
        <v>9.8462460000000002E-2</v>
      </c>
      <c r="Z86" s="2">
        <v>-1.6365600000000001E-2</v>
      </c>
      <c r="AA86" s="2">
        <v>-1.4928000000000001E-3</v>
      </c>
      <c r="AB86" s="2">
        <v>0.27150428999999998</v>
      </c>
      <c r="AC86" s="2">
        <v>8.8289229999999996E-2</v>
      </c>
      <c r="AD86" s="2">
        <v>0.12523142000000001</v>
      </c>
      <c r="AE86" s="2">
        <v>0.34698637999999998</v>
      </c>
      <c r="AF86" s="2">
        <v>0.30543166999999999</v>
      </c>
      <c r="AG86" s="2">
        <v>0.37262529</v>
      </c>
      <c r="AH86" s="2">
        <v>-6.3603999999999994E-2</v>
      </c>
      <c r="AI86" s="2">
        <v>-5.1073999999999998E-3</v>
      </c>
      <c r="AJ86" s="2">
        <v>0.18074107</v>
      </c>
      <c r="AK86" s="2">
        <v>-3.1636699999999997E-2</v>
      </c>
      <c r="AL86" s="2">
        <v>0.18658142</v>
      </c>
      <c r="AM86" s="2">
        <v>6.6739839999999995E-2</v>
      </c>
      <c r="AN86" s="2">
        <v>0.29638185</v>
      </c>
      <c r="AO86" s="2">
        <v>0.55528579</v>
      </c>
      <c r="AP86" s="2">
        <v>0.13523241</v>
      </c>
      <c r="AQ86" s="2">
        <v>0.10830136999999999</v>
      </c>
      <c r="AR86" s="2">
        <v>-9.8944699999999997E-2</v>
      </c>
      <c r="AS86" s="2">
        <v>0.20626465999999999</v>
      </c>
      <c r="AT86" s="2">
        <v>0.18111785999999999</v>
      </c>
      <c r="AU86" s="2">
        <v>0.25908923</v>
      </c>
      <c r="AV86" s="2">
        <v>0.15747032999999999</v>
      </c>
      <c r="AW86" s="2">
        <v>0.17870428999999999</v>
      </c>
      <c r="AX86" s="2">
        <v>8.8965349999999999E-2</v>
      </c>
      <c r="AY86" s="2">
        <v>4.0018020000000001E-2</v>
      </c>
      <c r="AZ86" s="2">
        <v>-0.21893550000000001</v>
      </c>
      <c r="BA86" s="2">
        <v>0.19112567999999999</v>
      </c>
      <c r="BB86" s="2">
        <v>0.29981516000000002</v>
      </c>
      <c r="BC86" s="2">
        <v>0.39085783000000002</v>
      </c>
      <c r="BD86" s="2">
        <v>0.13849734</v>
      </c>
      <c r="BE86" s="2">
        <v>1.03326557</v>
      </c>
      <c r="BF86" s="2">
        <v>0.83161107999999995</v>
      </c>
      <c r="BG86" s="2">
        <v>4.7420600000000002E-3</v>
      </c>
      <c r="BH86" s="2">
        <v>-0.14557719999999999</v>
      </c>
      <c r="BI86" s="2">
        <v>-7.0038199999999995E-2</v>
      </c>
      <c r="BJ86" s="2">
        <v>-3.4146099999999999E-2</v>
      </c>
      <c r="BK86" s="2">
        <v>4.7757069999999999E-2</v>
      </c>
      <c r="BL86" s="2">
        <v>0.10201317999999999</v>
      </c>
      <c r="BM86" s="2">
        <v>0.15070422999999999</v>
      </c>
      <c r="BN86" s="2">
        <v>0.17694703000000001</v>
      </c>
      <c r="BO86" s="2">
        <v>0.12523894999999999</v>
      </c>
      <c r="BP86" s="2">
        <v>-2.8014899999999999E-2</v>
      </c>
      <c r="BQ86" s="2">
        <v>0.11070338</v>
      </c>
      <c r="BR86" s="2">
        <v>-8.1217899999999996E-2</v>
      </c>
      <c r="BS86" s="2">
        <v>2.1916560000000002E-2</v>
      </c>
      <c r="BT86" s="2">
        <v>1.102613E-2</v>
      </c>
      <c r="BU86" s="2">
        <v>4.0857690000000002E-2</v>
      </c>
      <c r="BV86" s="2">
        <v>0.27401238</v>
      </c>
      <c r="BW86" s="2">
        <v>0.18071383999999999</v>
      </c>
      <c r="BX86" s="2">
        <v>0.24194498</v>
      </c>
    </row>
    <row r="87" spans="1:76" x14ac:dyDescent="0.2">
      <c r="A87">
        <f>A86+0.1</f>
        <v>8.4999999999999858</v>
      </c>
      <c r="B87" s="2">
        <v>0.12963741000000001</v>
      </c>
      <c r="C87" s="2">
        <v>0.11510782</v>
      </c>
      <c r="D87" s="2">
        <v>0.15755764999999999</v>
      </c>
      <c r="E87" s="2">
        <v>0.17108372999999999</v>
      </c>
      <c r="F87" s="2">
        <v>0.23342131999999999</v>
      </c>
      <c r="G87" s="2">
        <v>0.37095159</v>
      </c>
      <c r="H87" s="2">
        <v>0.10912152999999999</v>
      </c>
      <c r="I87" s="2">
        <v>0.36368136000000001</v>
      </c>
      <c r="J87" s="2">
        <v>0.15226033999999999</v>
      </c>
      <c r="K87" s="2">
        <v>0.63591759000000003</v>
      </c>
      <c r="L87" s="2">
        <v>0.1752483</v>
      </c>
      <c r="M87" s="2">
        <v>0.48339061</v>
      </c>
      <c r="N87" s="2">
        <v>0.51058917000000004</v>
      </c>
      <c r="O87" s="2">
        <v>0.12156773</v>
      </c>
      <c r="P87" s="2">
        <v>0.26229227999999999</v>
      </c>
      <c r="Q87" s="2">
        <v>1.330547E-2</v>
      </c>
      <c r="R87" s="2">
        <v>-2.2154E-2</v>
      </c>
      <c r="S87" s="2">
        <v>-2.1840499999999999E-2</v>
      </c>
      <c r="T87" s="2">
        <v>0.11917397</v>
      </c>
      <c r="U87" s="2">
        <v>2.5637400000000001E-2</v>
      </c>
      <c r="V87" s="2">
        <v>8.642909E-2</v>
      </c>
      <c r="W87" s="2">
        <v>0.29955710000000002</v>
      </c>
      <c r="X87" s="2">
        <v>0.13961993</v>
      </c>
      <c r="Y87" s="2">
        <v>8.726826E-2</v>
      </c>
      <c r="Z87" s="2">
        <v>-2.03711E-2</v>
      </c>
      <c r="AA87" s="2">
        <v>1.364716E-2</v>
      </c>
      <c r="AB87" s="2">
        <v>0.27251673999999998</v>
      </c>
      <c r="AC87" s="2">
        <v>4.9358880000000001E-2</v>
      </c>
      <c r="AD87" s="2">
        <v>0.12061834</v>
      </c>
      <c r="AE87" s="2">
        <v>0.41228198999999999</v>
      </c>
      <c r="AF87" s="2">
        <v>0.31765925</v>
      </c>
      <c r="AG87" s="2">
        <v>0.43902259999999999</v>
      </c>
      <c r="AH87" s="2">
        <v>-7.6476000000000002E-2</v>
      </c>
      <c r="AI87" s="2">
        <v>1.6192370000000001E-2</v>
      </c>
      <c r="AJ87" s="2">
        <v>0.18523159</v>
      </c>
      <c r="AK87" s="2">
        <v>3.5522399999999999E-3</v>
      </c>
      <c r="AL87" s="2">
        <v>0.21638574999999999</v>
      </c>
      <c r="AM87" s="2">
        <v>7.579611E-2</v>
      </c>
      <c r="AN87" s="2">
        <v>0.30502857</v>
      </c>
      <c r="AO87" s="2">
        <v>0.56740142000000005</v>
      </c>
      <c r="AP87" s="2">
        <v>0.15915561</v>
      </c>
      <c r="AQ87" s="2">
        <v>9.4903650000000006E-2</v>
      </c>
      <c r="AR87" s="2">
        <v>-7.3969499999999994E-2</v>
      </c>
      <c r="AS87" s="2">
        <v>0.22471111999999999</v>
      </c>
      <c r="AT87" s="2">
        <v>0.18923675000000001</v>
      </c>
      <c r="AU87" s="2">
        <v>0.27374945000000001</v>
      </c>
      <c r="AV87" s="2">
        <v>9.6638769999999999E-2</v>
      </c>
      <c r="AW87" s="2">
        <v>0.14074997</v>
      </c>
      <c r="AX87" s="2">
        <v>0.12434787</v>
      </c>
      <c r="AY87" s="2">
        <v>3.2017070000000002E-2</v>
      </c>
      <c r="AZ87" s="2">
        <v>-0.2128834</v>
      </c>
      <c r="BA87" s="2">
        <v>0.21059527</v>
      </c>
      <c r="BB87" s="2">
        <v>0.28403421000000001</v>
      </c>
      <c r="BC87" s="2">
        <v>0.33185590999999998</v>
      </c>
      <c r="BD87" s="2">
        <v>0.11498039</v>
      </c>
      <c r="BE87" s="2">
        <v>1.03633636</v>
      </c>
      <c r="BF87" s="2">
        <v>0.84643018999999997</v>
      </c>
      <c r="BG87" s="2">
        <v>-3.0808599999999998E-2</v>
      </c>
      <c r="BH87" s="2">
        <v>-9.4830300000000006E-2</v>
      </c>
      <c r="BI87" s="2">
        <v>-6.2968700000000002E-2</v>
      </c>
      <c r="BJ87" s="2">
        <v>7.3494000000000001E-4</v>
      </c>
      <c r="BK87" s="2">
        <v>4.8970899999999998E-2</v>
      </c>
      <c r="BL87" s="2">
        <v>7.4990799999999996E-2</v>
      </c>
      <c r="BM87" s="2">
        <v>0.14993774000000001</v>
      </c>
      <c r="BN87" s="2">
        <v>0.18831258000000001</v>
      </c>
      <c r="BO87" s="2">
        <v>0.14426017999999999</v>
      </c>
      <c r="BP87" s="2">
        <v>-6.20999E-2</v>
      </c>
      <c r="BQ87" s="2">
        <v>7.6084849999999996E-2</v>
      </c>
      <c r="BR87" s="2">
        <v>-7.7346399999999996E-2</v>
      </c>
      <c r="BS87" s="2">
        <v>-7.8993599999999997E-2</v>
      </c>
      <c r="BT87" s="2">
        <v>1.3359800000000001E-3</v>
      </c>
      <c r="BU87" s="2">
        <v>9.4035019999999997E-2</v>
      </c>
      <c r="BV87" s="2">
        <v>0.23760614999999999</v>
      </c>
      <c r="BW87" s="2">
        <v>0.14939474</v>
      </c>
      <c r="BX87" s="2">
        <v>0.23111761</v>
      </c>
    </row>
    <row r="88" spans="1:76" x14ac:dyDescent="0.2">
      <c r="A88">
        <f>A87+0.1</f>
        <v>8.5999999999999854</v>
      </c>
      <c r="B88" s="2">
        <v>0.13204931</v>
      </c>
      <c r="C88" s="2">
        <v>0.13155770999999999</v>
      </c>
      <c r="D88" s="2">
        <v>0.16309504999999999</v>
      </c>
      <c r="E88" s="2">
        <v>0.19175904999999999</v>
      </c>
      <c r="F88" s="2">
        <v>0.22838697999999999</v>
      </c>
      <c r="G88" s="2">
        <v>0.47316304999999997</v>
      </c>
      <c r="H88" s="2">
        <v>9.9683030000000006E-2</v>
      </c>
      <c r="I88" s="2">
        <v>0.32115292000000001</v>
      </c>
      <c r="J88" s="2">
        <v>0.16111304000000001</v>
      </c>
      <c r="K88" s="2">
        <v>0.64096240000000004</v>
      </c>
      <c r="L88" s="2">
        <v>0.17586242999999999</v>
      </c>
      <c r="M88" s="2">
        <v>0.50662635</v>
      </c>
      <c r="N88" s="2">
        <v>0.44156251000000002</v>
      </c>
      <c r="O88" s="2">
        <v>9.9750130000000006E-2</v>
      </c>
      <c r="P88" s="2">
        <v>0.28693794</v>
      </c>
      <c r="Q88" s="2">
        <v>4.0775359999999997E-2</v>
      </c>
      <c r="R88" s="2">
        <v>1.296128E-2</v>
      </c>
      <c r="S88" s="2">
        <v>-7.2680000000000002E-3</v>
      </c>
      <c r="T88" s="2">
        <v>0.11727931</v>
      </c>
      <c r="U88" s="2">
        <v>2.1709369999999999E-2</v>
      </c>
      <c r="V88" s="2">
        <v>8.7281499999999998E-2</v>
      </c>
      <c r="W88" s="2">
        <v>0.24153060000000001</v>
      </c>
      <c r="X88" s="2">
        <v>0.1078172</v>
      </c>
      <c r="Y88" s="2">
        <v>9.6780550000000007E-2</v>
      </c>
      <c r="Z88" s="2">
        <v>-1.10463E-2</v>
      </c>
      <c r="AA88" s="2">
        <v>1.7020449999999999E-2</v>
      </c>
      <c r="AB88" s="2">
        <v>0.28026042000000001</v>
      </c>
      <c r="AC88" s="2">
        <v>8.4101179999999998E-2</v>
      </c>
      <c r="AD88" s="2">
        <v>0.12881653000000001</v>
      </c>
      <c r="AE88" s="2">
        <v>0.36314055000000001</v>
      </c>
      <c r="AF88" s="2">
        <v>0.31000171999999998</v>
      </c>
      <c r="AG88" s="2">
        <v>0.39357326999999998</v>
      </c>
      <c r="AH88" s="2">
        <v>-4.4942599999999999E-2</v>
      </c>
      <c r="AI88" s="2">
        <v>1.169827E-2</v>
      </c>
      <c r="AJ88" s="2">
        <v>0.14903024000000001</v>
      </c>
      <c r="AK88" s="2">
        <v>-7.7612500000000001E-2</v>
      </c>
      <c r="AL88" s="2">
        <v>0.17889933999999999</v>
      </c>
      <c r="AM88" s="2">
        <v>4.1809119999999998E-2</v>
      </c>
      <c r="AN88" s="2">
        <v>0.28843530000000001</v>
      </c>
      <c r="AO88" s="2">
        <v>0.55319118</v>
      </c>
      <c r="AP88" s="2">
        <v>0.19780874000000001</v>
      </c>
      <c r="AQ88" s="2">
        <v>7.8612879999999996E-2</v>
      </c>
      <c r="AR88" s="2">
        <v>-5.4427799999999998E-2</v>
      </c>
      <c r="AS88" s="2">
        <v>0.27144423000000001</v>
      </c>
      <c r="AT88" s="2">
        <v>0.18790478999999999</v>
      </c>
      <c r="AU88" s="2">
        <v>0.27179703999999999</v>
      </c>
      <c r="AV88" s="2">
        <v>7.9638459999999994E-2</v>
      </c>
      <c r="AW88" s="2">
        <v>0.18154297</v>
      </c>
      <c r="AX88" s="2">
        <v>0.12404053</v>
      </c>
      <c r="AY88" s="2">
        <v>2.6848380000000002E-2</v>
      </c>
      <c r="AZ88" s="2">
        <v>-0.2040449</v>
      </c>
      <c r="BA88" s="2">
        <v>0.21796098999999999</v>
      </c>
      <c r="BB88" s="2">
        <v>0.28808323000000002</v>
      </c>
      <c r="BC88" s="2">
        <v>0.32301014</v>
      </c>
      <c r="BD88" s="2">
        <v>8.8192350000000003E-2</v>
      </c>
      <c r="BE88" s="2">
        <v>1.04697672</v>
      </c>
      <c r="BF88" s="2">
        <v>0.83628133000000004</v>
      </c>
      <c r="BG88" s="2">
        <v>1.51352E-3</v>
      </c>
      <c r="BH88" s="2">
        <v>-5.6084700000000001E-2</v>
      </c>
      <c r="BI88" s="2">
        <v>-2.3385300000000001E-2</v>
      </c>
      <c r="BJ88" s="2">
        <v>-3.47967E-2</v>
      </c>
      <c r="BK88" s="2">
        <v>-4.4581500000000003E-2</v>
      </c>
      <c r="BL88" s="2">
        <v>6.3414579999999998E-2</v>
      </c>
      <c r="BM88" s="2">
        <v>0.14323409000000001</v>
      </c>
      <c r="BN88" s="2">
        <v>0.20056926999999999</v>
      </c>
      <c r="BO88" s="2">
        <v>0.17125982000000001</v>
      </c>
      <c r="BP88" s="2">
        <v>-3.2384599999999999E-2</v>
      </c>
      <c r="BQ88" s="2">
        <v>3.3194210000000002E-2</v>
      </c>
      <c r="BR88" s="2">
        <v>-6.7434900000000006E-2</v>
      </c>
      <c r="BS88" s="2">
        <v>-4.3710400000000003E-2</v>
      </c>
      <c r="BT88" s="2">
        <v>1.2386999999999999E-3</v>
      </c>
      <c r="BU88" s="2">
        <v>7.9111340000000002E-2</v>
      </c>
      <c r="BV88" s="2">
        <v>0.16046831</v>
      </c>
      <c r="BW88" s="2">
        <v>9.0606549999999994E-2</v>
      </c>
      <c r="BX88" s="2">
        <v>0.24259763000000001</v>
      </c>
    </row>
    <row r="89" spans="1:76" x14ac:dyDescent="0.2">
      <c r="A89">
        <f>A88+0.1</f>
        <v>8.6999999999999851</v>
      </c>
      <c r="B89" s="2">
        <v>0.11023658</v>
      </c>
      <c r="C89" s="2">
        <v>0.1366598</v>
      </c>
      <c r="D89" s="2">
        <v>0.21473405000000001</v>
      </c>
      <c r="E89" s="2">
        <v>0.2218792</v>
      </c>
      <c r="F89" s="2">
        <v>0.19824319000000001</v>
      </c>
      <c r="G89" s="2">
        <v>0.43743442999999999</v>
      </c>
      <c r="H89" s="2">
        <v>9.2530119999999993E-2</v>
      </c>
      <c r="I89" s="2">
        <v>0.33330599</v>
      </c>
      <c r="J89" s="2">
        <v>0.17920917</v>
      </c>
      <c r="K89" s="2">
        <v>0.62217255000000005</v>
      </c>
      <c r="L89" s="2">
        <v>0.17868349</v>
      </c>
      <c r="M89" s="2">
        <v>0.50955366999999996</v>
      </c>
      <c r="N89" s="2">
        <v>0.34623258000000001</v>
      </c>
      <c r="O89" s="2">
        <v>8.6683460000000004E-2</v>
      </c>
      <c r="P89" s="2">
        <v>0.38149643999999999</v>
      </c>
      <c r="Q89" s="2">
        <v>1.944802E-2</v>
      </c>
      <c r="R89" s="2">
        <v>2.0698830000000001E-2</v>
      </c>
      <c r="S89" s="2">
        <v>4.9829419999999999E-2</v>
      </c>
      <c r="T89" s="2">
        <v>9.3440369999999995E-2</v>
      </c>
      <c r="U89" s="2">
        <v>1.0855800000000001E-3</v>
      </c>
      <c r="V89" s="2">
        <v>0.10095648</v>
      </c>
      <c r="W89" s="2">
        <v>0.25593832999999999</v>
      </c>
      <c r="X89" s="2">
        <v>0.1458517</v>
      </c>
      <c r="Y89" s="2">
        <v>0.1199538</v>
      </c>
      <c r="Z89" s="2">
        <v>2.6138310000000001E-2</v>
      </c>
      <c r="AA89" s="2">
        <v>8.5106840000000003E-2</v>
      </c>
      <c r="AB89" s="2">
        <v>0.26288071000000002</v>
      </c>
      <c r="AC89" s="2">
        <v>1.397381E-2</v>
      </c>
      <c r="AD89" s="2">
        <v>0.18349438000000001</v>
      </c>
      <c r="AE89" s="2">
        <v>0.33773159000000003</v>
      </c>
      <c r="AF89" s="2">
        <v>0.26218949000000003</v>
      </c>
      <c r="AG89" s="2">
        <v>0.44343631</v>
      </c>
      <c r="AH89" s="2">
        <v>-0.1023062</v>
      </c>
      <c r="AI89" s="2">
        <v>1.5186699999999999E-2</v>
      </c>
      <c r="AJ89" s="2">
        <v>0.12636979000000001</v>
      </c>
      <c r="AK89" s="2">
        <v>-8.1618899999999994E-2</v>
      </c>
      <c r="AL89" s="2">
        <v>0.1857867</v>
      </c>
      <c r="AM89" s="2">
        <v>4.8489070000000002E-2</v>
      </c>
      <c r="AN89" s="2">
        <v>0.28572637000000001</v>
      </c>
      <c r="AO89" s="2">
        <v>0.57162891000000005</v>
      </c>
      <c r="AP89" s="2">
        <v>0.15175525000000001</v>
      </c>
      <c r="AQ89" s="2">
        <v>9.7008910000000004E-2</v>
      </c>
      <c r="AR89" s="2">
        <v>-9.8789699999999994E-2</v>
      </c>
      <c r="AS89" s="2">
        <v>0.20167631999999999</v>
      </c>
      <c r="AT89" s="2">
        <v>0.21567297999999999</v>
      </c>
      <c r="AU89" s="2">
        <v>0.29013506999999999</v>
      </c>
      <c r="AV89" s="2">
        <v>0.12070335</v>
      </c>
      <c r="AW89" s="2">
        <v>0.15822145000000001</v>
      </c>
      <c r="AX89" s="2">
        <v>0.15184162000000001</v>
      </c>
      <c r="AY89" s="2">
        <v>5.3205820000000001E-2</v>
      </c>
      <c r="AZ89" s="2">
        <v>-0.19808190000000001</v>
      </c>
      <c r="BA89" s="2">
        <v>0.28113881000000002</v>
      </c>
      <c r="BB89" s="2">
        <v>0.34527824000000001</v>
      </c>
      <c r="BC89" s="2">
        <v>0.27758607000000002</v>
      </c>
      <c r="BD89" s="2">
        <v>9.6091330000000003E-2</v>
      </c>
      <c r="BE89" s="2">
        <v>1.06797721</v>
      </c>
      <c r="BF89" s="2">
        <v>0.82260084</v>
      </c>
      <c r="BG89" s="2">
        <v>-1.9179499999999999E-2</v>
      </c>
      <c r="BH89" s="2">
        <v>-0.11812449999999999</v>
      </c>
      <c r="BI89" s="2">
        <v>-6.6465999999999999E-3</v>
      </c>
      <c r="BJ89" s="2">
        <v>1.0653650000000001E-2</v>
      </c>
      <c r="BK89" s="2">
        <v>-1.8146900000000001E-2</v>
      </c>
      <c r="BL89" s="2">
        <v>1.8831440000000001E-2</v>
      </c>
      <c r="BM89" s="2">
        <v>-0.36459799999999998</v>
      </c>
      <c r="BN89" s="2">
        <v>0.22168172</v>
      </c>
      <c r="BO89" s="2">
        <v>0.13951590999999999</v>
      </c>
      <c r="BP89" s="2">
        <v>-5.2349800000000002E-2</v>
      </c>
      <c r="BQ89" s="2">
        <v>0.12500380999999999</v>
      </c>
      <c r="BR89" s="2">
        <v>-7.6492000000000004E-2</v>
      </c>
      <c r="BS89" s="2">
        <v>-8.5968299999999997E-2</v>
      </c>
      <c r="BT89" s="2">
        <v>5.9177700000000001E-3</v>
      </c>
      <c r="BU89" s="2">
        <v>7.8250299999999995E-2</v>
      </c>
      <c r="BV89" s="2">
        <v>0.19511529</v>
      </c>
      <c r="BW89" s="2">
        <v>8.5549979999999998E-2</v>
      </c>
      <c r="BX89" s="2">
        <v>0.20561729000000001</v>
      </c>
    </row>
    <row r="90" spans="1:76" x14ac:dyDescent="0.2">
      <c r="A90">
        <f>A89+0.1</f>
        <v>8.7999999999999847</v>
      </c>
      <c r="B90" s="2">
        <v>0.11411159</v>
      </c>
      <c r="C90" s="2">
        <v>0.13616992999999999</v>
      </c>
      <c r="D90" s="2">
        <v>0.21104806000000001</v>
      </c>
      <c r="E90" s="2">
        <v>0.21093137000000001</v>
      </c>
      <c r="F90" s="2">
        <v>0.20685761</v>
      </c>
      <c r="G90" s="2">
        <v>0.46643507000000001</v>
      </c>
      <c r="H90" s="2">
        <v>6.2824889999999994E-2</v>
      </c>
      <c r="I90" s="2">
        <v>0.35094832999999998</v>
      </c>
      <c r="J90" s="2">
        <v>0.20097894999999999</v>
      </c>
      <c r="K90" s="2">
        <v>0.58649496999999995</v>
      </c>
      <c r="L90" s="2">
        <v>0.15848973</v>
      </c>
      <c r="M90" s="2">
        <v>0.49244210999999999</v>
      </c>
      <c r="N90" s="2">
        <v>0.19098346999999999</v>
      </c>
      <c r="O90" s="2">
        <v>4.3417770000000001E-2</v>
      </c>
      <c r="P90" s="2">
        <v>0.46736630000000001</v>
      </c>
      <c r="Q90" s="2">
        <v>1.6767110000000002E-2</v>
      </c>
      <c r="R90" s="2">
        <v>1.7669150000000002E-2</v>
      </c>
      <c r="S90" s="2">
        <v>-5.1222999999999998E-3</v>
      </c>
      <c r="T90" s="2">
        <v>6.3703889999999999E-2</v>
      </c>
      <c r="U90" s="2">
        <v>4.6787450000000001E-2</v>
      </c>
      <c r="V90" s="2">
        <v>8.0811980000000005E-2</v>
      </c>
      <c r="W90" s="2">
        <v>0.27081759</v>
      </c>
      <c r="X90" s="2">
        <v>0.17411662999999999</v>
      </c>
      <c r="Y90" s="2">
        <v>0.14688290000000001</v>
      </c>
      <c r="Z90" s="2">
        <v>4.4625930000000001E-2</v>
      </c>
      <c r="AA90" s="2">
        <v>5.9058880000000001E-2</v>
      </c>
      <c r="AB90" s="2">
        <v>0.29130947000000001</v>
      </c>
      <c r="AC90" s="2">
        <v>1.8453440000000002E-2</v>
      </c>
      <c r="AD90" s="2">
        <v>0.1737639</v>
      </c>
      <c r="AE90" s="2">
        <v>0.33418532000000001</v>
      </c>
      <c r="AF90" s="2">
        <v>0.35325898</v>
      </c>
      <c r="AG90" s="2">
        <v>0.37165327999999997</v>
      </c>
      <c r="AH90" s="2">
        <v>-3.6821300000000001E-2</v>
      </c>
      <c r="AI90" s="2">
        <v>2.8545359999999999E-2</v>
      </c>
      <c r="AJ90" s="2">
        <v>0.18947449</v>
      </c>
      <c r="AK90" s="2">
        <v>-7.6199699999999995E-2</v>
      </c>
      <c r="AL90" s="2">
        <v>0.24173331000000001</v>
      </c>
      <c r="AM90" s="2">
        <v>3.3974999999999998E-2</v>
      </c>
      <c r="AN90" s="2">
        <v>0.26229840999999998</v>
      </c>
      <c r="AO90" s="2">
        <v>0.57615289000000003</v>
      </c>
      <c r="AP90" s="2">
        <v>0.17087957000000001</v>
      </c>
      <c r="AQ90" s="2">
        <v>9.81456E-2</v>
      </c>
      <c r="AR90" s="2">
        <v>-5.8171899999999999E-2</v>
      </c>
      <c r="AS90" s="2">
        <v>0.24195688000000001</v>
      </c>
      <c r="AT90" s="2">
        <v>0.28525084000000001</v>
      </c>
      <c r="AU90" s="2">
        <v>0.24244493</v>
      </c>
      <c r="AV90" s="2">
        <v>6.7394140000000005E-2</v>
      </c>
      <c r="AW90" s="2">
        <v>0.21887688999999999</v>
      </c>
      <c r="AX90" s="2">
        <v>0.15463679</v>
      </c>
      <c r="AY90" s="2">
        <v>5.7565320000000003E-2</v>
      </c>
      <c r="AZ90" s="2">
        <v>-0.20262740000000001</v>
      </c>
      <c r="BA90" s="2">
        <v>0.25214523999999999</v>
      </c>
      <c r="BB90" s="2">
        <v>0.40757433999999998</v>
      </c>
      <c r="BC90" s="2">
        <v>0.27154253</v>
      </c>
      <c r="BD90" s="2">
        <v>8.9070590000000005E-2</v>
      </c>
      <c r="BE90" s="2">
        <v>1.0408381</v>
      </c>
      <c r="BF90" s="2">
        <v>0.80379411000000001</v>
      </c>
      <c r="BG90" s="2">
        <v>4.1609189999999997E-2</v>
      </c>
      <c r="BH90" s="2">
        <v>-7.3851600000000003E-2</v>
      </c>
      <c r="BI90" s="2">
        <v>-5.1288100000000003E-2</v>
      </c>
      <c r="BJ90" s="2">
        <v>8.8650699999999992E-3</v>
      </c>
      <c r="BK90" s="2">
        <v>-6.0927599999999998E-2</v>
      </c>
      <c r="BL90" s="2">
        <v>4.2479240000000001E-2</v>
      </c>
      <c r="BM90" s="2">
        <v>-0.3671084</v>
      </c>
      <c r="BN90" s="2">
        <v>0.18148197999999999</v>
      </c>
      <c r="BO90" s="2">
        <v>0.13343061000000001</v>
      </c>
      <c r="BP90" s="2">
        <v>4.3721320000000001E-2</v>
      </c>
      <c r="BQ90" s="2">
        <v>0.1217902</v>
      </c>
      <c r="BR90" s="2">
        <v>-2.6587699999999999E-2</v>
      </c>
      <c r="BS90" s="2">
        <v>-7.4219999999999994E-2</v>
      </c>
      <c r="BT90" s="2">
        <v>9.9956999999999997E-4</v>
      </c>
      <c r="BU90" s="2">
        <v>6.0940859999999999E-2</v>
      </c>
      <c r="BV90" s="2">
        <v>0.29526503999999998</v>
      </c>
      <c r="BW90" s="2">
        <v>5.726883E-2</v>
      </c>
      <c r="BX90" s="2">
        <v>0.18095243999999999</v>
      </c>
    </row>
    <row r="91" spans="1:76" x14ac:dyDescent="0.2">
      <c r="A91">
        <f>A90+0.1</f>
        <v>8.8999999999999844</v>
      </c>
      <c r="B91" s="2">
        <v>0.14669308</v>
      </c>
      <c r="C91" s="2">
        <v>0.1380777</v>
      </c>
      <c r="D91" s="2">
        <v>0.21809925999999999</v>
      </c>
      <c r="E91" s="2">
        <v>0.16732221</v>
      </c>
      <c r="F91" s="2">
        <v>0.21391328000000001</v>
      </c>
      <c r="G91" s="2">
        <v>0.43943052999999999</v>
      </c>
      <c r="H91" s="2">
        <v>6.2580979999999994E-2</v>
      </c>
      <c r="I91" s="2">
        <v>0.28905228999999999</v>
      </c>
      <c r="J91" s="2">
        <v>0.1380296</v>
      </c>
      <c r="K91" s="2">
        <v>0.58804705999999995</v>
      </c>
      <c r="L91" s="2">
        <v>0.15632436999999999</v>
      </c>
      <c r="M91" s="2">
        <v>0.50155901000000003</v>
      </c>
      <c r="N91" s="2">
        <v>0.23777572</v>
      </c>
      <c r="O91" s="2">
        <v>1.9249519999999999E-2</v>
      </c>
      <c r="P91" s="2">
        <v>0.43874953</v>
      </c>
      <c r="Q91" s="2">
        <v>4.6691749999999997E-2</v>
      </c>
      <c r="R91" s="2">
        <v>-3.2670900000000003E-2</v>
      </c>
      <c r="S91" s="2">
        <v>-5.3315599999999998E-2</v>
      </c>
      <c r="T91" s="2">
        <v>8.1628590000000001E-2</v>
      </c>
      <c r="U91" s="2">
        <v>2.8162989999999999E-2</v>
      </c>
      <c r="V91" s="2">
        <v>9.1897499999999993E-2</v>
      </c>
      <c r="W91" s="2">
        <v>0.27668556</v>
      </c>
      <c r="X91" s="2">
        <v>0.16824728999999999</v>
      </c>
      <c r="Y91" s="2">
        <v>0.14256443999999999</v>
      </c>
      <c r="Z91" s="2">
        <v>1.262634E-2</v>
      </c>
      <c r="AA91" s="2">
        <v>2.2361590000000001E-2</v>
      </c>
      <c r="AB91" s="2">
        <v>0.25949539999999999</v>
      </c>
      <c r="AC91" s="2">
        <v>3.091025E-2</v>
      </c>
      <c r="AD91" s="2">
        <v>0.14657698</v>
      </c>
      <c r="AE91" s="2">
        <v>0.32085283999999997</v>
      </c>
      <c r="AF91" s="2">
        <v>0.35455555999999999</v>
      </c>
      <c r="AG91" s="2">
        <v>0.38142975000000001</v>
      </c>
      <c r="AH91" s="2">
        <v>-0.1039635</v>
      </c>
      <c r="AI91" s="2">
        <v>-4.24239E-2</v>
      </c>
      <c r="AJ91" s="2">
        <v>0.14027153000000001</v>
      </c>
      <c r="AK91" s="2">
        <v>-4.6882600000000003E-2</v>
      </c>
      <c r="AL91" s="2">
        <v>0.12192981</v>
      </c>
      <c r="AM91" s="2">
        <v>7.25911E-3</v>
      </c>
      <c r="AN91" s="2">
        <v>0.22188763</v>
      </c>
      <c r="AO91" s="2">
        <v>0.53572564</v>
      </c>
      <c r="AP91" s="2">
        <v>0.12595157000000001</v>
      </c>
      <c r="AQ91" s="2">
        <v>7.8219960000000005E-2</v>
      </c>
      <c r="AR91" s="2">
        <v>-4.6915100000000001E-2</v>
      </c>
      <c r="AS91" s="2">
        <v>0.19377009000000001</v>
      </c>
      <c r="AT91" s="2">
        <v>0.25489534000000003</v>
      </c>
      <c r="AU91" s="2">
        <v>0.28450456000000002</v>
      </c>
      <c r="AV91" s="2">
        <v>0.19278624999999999</v>
      </c>
      <c r="AW91" s="2">
        <v>0.20082188000000001</v>
      </c>
      <c r="AX91" s="2">
        <v>9.7041290000000002E-2</v>
      </c>
      <c r="AY91" s="2">
        <v>4.1284040000000001E-2</v>
      </c>
      <c r="AZ91" s="2">
        <v>-0.16962869999999999</v>
      </c>
      <c r="BA91" s="2">
        <v>0.29249861999999999</v>
      </c>
      <c r="BB91" s="2">
        <v>0.39286407000000001</v>
      </c>
      <c r="BC91" s="2">
        <v>0.34578142000000001</v>
      </c>
      <c r="BD91" s="2">
        <v>8.0489900000000003E-2</v>
      </c>
      <c r="BE91" s="2">
        <v>1.03926206</v>
      </c>
      <c r="BF91" s="2">
        <v>0.81567126000000001</v>
      </c>
      <c r="BG91" s="2">
        <v>6.4561289999999993E-2</v>
      </c>
      <c r="BH91" s="2">
        <v>-7.7937599999999996E-2</v>
      </c>
      <c r="BI91" s="2">
        <v>-3.20439E-2</v>
      </c>
      <c r="BJ91" s="2">
        <v>2.329123E-2</v>
      </c>
      <c r="BK91" s="2">
        <v>-3.4783399999999999E-2</v>
      </c>
      <c r="BL91" s="2">
        <v>4.5681869999999999E-2</v>
      </c>
      <c r="BM91" s="2">
        <v>-0.39839980000000003</v>
      </c>
      <c r="BN91" s="2">
        <v>0.18385652</v>
      </c>
      <c r="BO91" s="2">
        <v>0.15505483</v>
      </c>
      <c r="BP91" s="2">
        <v>4.8577639999999998E-2</v>
      </c>
      <c r="BQ91" s="2">
        <v>0.12669939</v>
      </c>
      <c r="BR91" s="2">
        <v>-6.5405199999999997E-2</v>
      </c>
      <c r="BS91" s="2">
        <v>-9.9571199999999999E-2</v>
      </c>
      <c r="BT91" s="2">
        <v>4.8954100000000002E-3</v>
      </c>
      <c r="BU91" s="2">
        <v>3.815052E-2</v>
      </c>
      <c r="BV91" s="2">
        <v>0.32618406999999999</v>
      </c>
      <c r="BW91" s="2">
        <v>-1.4985800000000001E-2</v>
      </c>
      <c r="BX91" s="2">
        <v>0.21866171000000001</v>
      </c>
    </row>
    <row r="92" spans="1:76" x14ac:dyDescent="0.2">
      <c r="A92">
        <f>A91+0.1</f>
        <v>8.999999999999984</v>
      </c>
      <c r="B92" s="2">
        <v>0.13487782000000001</v>
      </c>
      <c r="C92" s="2">
        <v>0.11634178000000001</v>
      </c>
      <c r="D92" s="2">
        <v>0.10111623</v>
      </c>
      <c r="E92" s="2">
        <v>0.20744090000000001</v>
      </c>
      <c r="F92" s="2">
        <v>0.25790333999999998</v>
      </c>
      <c r="G92" s="2">
        <v>0.38977722999999997</v>
      </c>
      <c r="H92" s="2">
        <v>6.6446630000000007E-2</v>
      </c>
      <c r="I92" s="2">
        <v>0.26289667</v>
      </c>
      <c r="J92" s="2">
        <v>0.13498716999999999</v>
      </c>
      <c r="K92" s="2">
        <v>0.56040544999999997</v>
      </c>
      <c r="L92" s="2">
        <v>0.19091942000000001</v>
      </c>
      <c r="M92" s="2">
        <v>0.47084693</v>
      </c>
      <c r="N92" s="2">
        <v>0.20453667</v>
      </c>
      <c r="O92" s="2">
        <v>1.0257519999999999E-2</v>
      </c>
      <c r="P92" s="2">
        <v>0.45656063000000002</v>
      </c>
      <c r="Q92" s="2">
        <v>3.5678540000000002E-2</v>
      </c>
      <c r="R92" s="2">
        <v>-3.9015399999999999E-2</v>
      </c>
      <c r="S92" s="2">
        <v>1.406746E-2</v>
      </c>
      <c r="T92" s="2">
        <v>0.11363655</v>
      </c>
      <c r="U92" s="2">
        <v>-4.3880999999999998E-3</v>
      </c>
      <c r="V92" s="2">
        <v>8.2305169999999997E-2</v>
      </c>
      <c r="W92" s="2">
        <v>0.35542378000000002</v>
      </c>
      <c r="X92" s="2">
        <v>0.13855870000000001</v>
      </c>
      <c r="Y92" s="2">
        <v>9.9591029999999997E-2</v>
      </c>
      <c r="Z92" s="2">
        <v>3.1904790000000002E-2</v>
      </c>
      <c r="AA92" s="2">
        <v>3.2754430000000001E-2</v>
      </c>
      <c r="AB92" s="2">
        <v>0.27893741</v>
      </c>
      <c r="AC92" s="2">
        <v>2.122711E-2</v>
      </c>
      <c r="AD92" s="2">
        <v>0.19804347</v>
      </c>
      <c r="AE92" s="2">
        <v>0.30769384999999999</v>
      </c>
      <c r="AF92" s="2">
        <v>0.30625274000000002</v>
      </c>
      <c r="AG92" s="2">
        <v>0.37918793000000001</v>
      </c>
      <c r="AH92" s="2">
        <v>-5.4886400000000002E-2</v>
      </c>
      <c r="AI92" s="2">
        <v>-1.77854E-2</v>
      </c>
      <c r="AJ92" s="2">
        <v>0.20714249000000001</v>
      </c>
      <c r="AK92" s="2">
        <v>-3.6909299999999999E-2</v>
      </c>
      <c r="AL92" s="2">
        <v>0.15677556000000001</v>
      </c>
      <c r="AM92" s="2">
        <v>1.904171E-2</v>
      </c>
      <c r="AN92" s="2">
        <v>0.24869367000000001</v>
      </c>
      <c r="AO92" s="2">
        <v>0.52692969999999995</v>
      </c>
      <c r="AP92" s="2">
        <v>0.14275193</v>
      </c>
      <c r="AQ92" s="2">
        <v>8.2376900000000003E-2</v>
      </c>
      <c r="AR92" s="2">
        <v>-9.0964299999999998E-2</v>
      </c>
      <c r="AS92" s="2">
        <v>0.24860624000000001</v>
      </c>
      <c r="AT92" s="2">
        <v>0.23576175999999999</v>
      </c>
      <c r="AU92" s="2">
        <v>0.22726676000000001</v>
      </c>
      <c r="AV92" s="2">
        <v>0.11744802999999999</v>
      </c>
      <c r="AW92" s="2">
        <v>0.20472467999999999</v>
      </c>
      <c r="AX92" s="2">
        <v>0.10990109000000001</v>
      </c>
      <c r="AY92" s="2">
        <v>5.620377E-2</v>
      </c>
      <c r="AZ92" s="2">
        <v>-0.1702101</v>
      </c>
      <c r="BA92" s="2">
        <v>0.28682151</v>
      </c>
      <c r="BB92" s="2">
        <v>0.34670563999999998</v>
      </c>
      <c r="BC92" s="2">
        <v>0.31922420000000001</v>
      </c>
      <c r="BD92" s="2">
        <v>7.2055889999999997E-2</v>
      </c>
      <c r="BE92" s="2">
        <v>1.02921901</v>
      </c>
      <c r="BF92" s="2">
        <v>0.79339725000000005</v>
      </c>
      <c r="BG92" s="2">
        <v>6.5183379999999999E-2</v>
      </c>
      <c r="BH92" s="2">
        <v>-1.2784999999999999E-3</v>
      </c>
      <c r="BI92" s="2">
        <v>-2.14396E-2</v>
      </c>
      <c r="BJ92" s="2">
        <v>1.9763670000000001E-2</v>
      </c>
      <c r="BK92" s="2">
        <v>-5.9929999999999998E-4</v>
      </c>
      <c r="BL92" s="2">
        <v>6.8122909999999995E-2</v>
      </c>
      <c r="BM92" s="2">
        <v>-0.475134</v>
      </c>
      <c r="BN92" s="2">
        <v>0.23314327000000001</v>
      </c>
      <c r="BO92" s="2">
        <v>0.11300845</v>
      </c>
      <c r="BP92" s="2">
        <v>4.5087639999999998E-2</v>
      </c>
      <c r="BQ92" s="2">
        <v>0.14210279000000001</v>
      </c>
      <c r="BR92" s="2">
        <v>-6.6236199999999995E-2</v>
      </c>
      <c r="BS92" s="2">
        <v>-0.15473970000000001</v>
      </c>
      <c r="BT92" s="2">
        <v>-2.44622E-2</v>
      </c>
      <c r="BU92" s="2">
        <v>2.9711169999999999E-2</v>
      </c>
      <c r="BV92" s="2">
        <v>0.38665966000000002</v>
      </c>
      <c r="BW92" s="2">
        <v>1.590741E-2</v>
      </c>
      <c r="BX92" s="2">
        <v>0.19426831999999999</v>
      </c>
    </row>
    <row r="93" spans="1:76" x14ac:dyDescent="0.2">
      <c r="A93">
        <f>A92+0.1</f>
        <v>9.0999999999999837</v>
      </c>
      <c r="B93" s="2">
        <v>0.14644881000000001</v>
      </c>
      <c r="C93" s="2">
        <v>0.16142987</v>
      </c>
      <c r="D93" s="2">
        <v>0.14039161</v>
      </c>
      <c r="E93" s="2">
        <v>0.17659635000000001</v>
      </c>
      <c r="F93" s="2">
        <v>0.22758573000000001</v>
      </c>
      <c r="G93" s="2">
        <v>0.39504755000000003</v>
      </c>
      <c r="H93" s="2">
        <v>5.8599470000000001E-2</v>
      </c>
      <c r="I93" s="2">
        <v>0.21406038999999999</v>
      </c>
      <c r="J93" s="2">
        <v>0.11429221000000001</v>
      </c>
      <c r="K93" s="2">
        <v>0.59288766999999998</v>
      </c>
      <c r="L93" s="2">
        <v>0.15538183</v>
      </c>
      <c r="M93" s="2">
        <v>0.46831273000000001</v>
      </c>
      <c r="N93" s="2">
        <v>0.19450542000000001</v>
      </c>
      <c r="O93" s="2">
        <v>2.624715E-2</v>
      </c>
      <c r="P93" s="2">
        <v>0.42675718000000001</v>
      </c>
      <c r="Q93" s="2">
        <v>2.5378680000000001E-2</v>
      </c>
      <c r="R93" s="2">
        <v>8.2085200000000004E-3</v>
      </c>
      <c r="S93" s="2">
        <v>5.7513499999999997E-3</v>
      </c>
      <c r="T93" s="2">
        <v>9.8275119999999994E-2</v>
      </c>
      <c r="U93" s="2">
        <v>1.9144100000000001E-3</v>
      </c>
      <c r="V93" s="2">
        <v>9.4874139999999996E-2</v>
      </c>
      <c r="W93" s="2">
        <v>0.32338718</v>
      </c>
      <c r="X93" s="2">
        <v>0.10047417</v>
      </c>
      <c r="Y93" s="2">
        <v>0.12245981</v>
      </c>
      <c r="Z93" s="2">
        <v>1.1129750000000001E-2</v>
      </c>
      <c r="AA93" s="2">
        <v>1.658923E-2</v>
      </c>
      <c r="AB93" s="2">
        <v>0.30277978</v>
      </c>
      <c r="AC93" s="2">
        <v>-5.4282900000000002E-2</v>
      </c>
      <c r="AD93" s="2">
        <v>0.16004772</v>
      </c>
      <c r="AE93" s="2">
        <v>0.33916647</v>
      </c>
      <c r="AF93" s="2">
        <v>0.39013624000000002</v>
      </c>
      <c r="AG93" s="2">
        <v>0.37742515999999998</v>
      </c>
      <c r="AH93" s="2">
        <v>2.9244470000000002E-2</v>
      </c>
      <c r="AI93" s="2">
        <v>2.4312980000000001E-2</v>
      </c>
      <c r="AJ93" s="2">
        <v>0.20209062999999999</v>
      </c>
      <c r="AK93" s="2">
        <v>-6.2534999999999993E-2</v>
      </c>
      <c r="AL93" s="2">
        <v>0.12215112</v>
      </c>
      <c r="AM93" s="2">
        <v>-1.3554099999999999E-2</v>
      </c>
      <c r="AN93" s="2">
        <v>0.27685754000000001</v>
      </c>
      <c r="AO93" s="2">
        <v>0.53404344999999998</v>
      </c>
      <c r="AP93" s="2">
        <v>0.15270218999999999</v>
      </c>
      <c r="AQ93" s="2">
        <v>5.7958089999999997E-2</v>
      </c>
      <c r="AR93" s="2">
        <v>-9.2313999999999993E-2</v>
      </c>
      <c r="AS93" s="2">
        <v>0.27407015000000001</v>
      </c>
      <c r="AT93" s="2">
        <v>0.24651312</v>
      </c>
      <c r="AU93" s="2">
        <v>0.27426709999999999</v>
      </c>
      <c r="AV93" s="2">
        <v>0.11128207</v>
      </c>
      <c r="AW93" s="2">
        <v>0.16596496999999999</v>
      </c>
      <c r="AX93" s="2">
        <v>8.2933989999999999E-2</v>
      </c>
      <c r="AY93" s="2">
        <v>6.975083E-2</v>
      </c>
      <c r="AZ93" s="2">
        <v>-0.1214821</v>
      </c>
      <c r="BA93" s="2">
        <v>0.15734010000000001</v>
      </c>
      <c r="BB93" s="2">
        <v>0.34086397000000002</v>
      </c>
      <c r="BC93" s="2">
        <v>0.28076657999999999</v>
      </c>
      <c r="BD93" s="2">
        <v>9.7346100000000005E-2</v>
      </c>
      <c r="BE93" s="2">
        <v>1.0337506299999999</v>
      </c>
      <c r="BF93" s="2">
        <v>0.77861517000000002</v>
      </c>
      <c r="BG93" s="2">
        <v>1.44615E-2</v>
      </c>
      <c r="BH93" s="2">
        <v>-1.1099100000000001E-2</v>
      </c>
      <c r="BI93" s="2">
        <v>2.4828670000000001E-2</v>
      </c>
      <c r="BJ93" s="2">
        <v>-2.9051400000000002E-2</v>
      </c>
      <c r="BK93" s="2">
        <v>-1.49301E-2</v>
      </c>
      <c r="BL93" s="2">
        <v>7.7584230000000004E-2</v>
      </c>
      <c r="BM93" s="2">
        <v>-0.38955210000000001</v>
      </c>
      <c r="BN93" s="2">
        <v>0.20960535999999999</v>
      </c>
      <c r="BO93" s="2">
        <v>0.17392716999999999</v>
      </c>
      <c r="BP93" s="2">
        <v>1.9079519999999999E-2</v>
      </c>
      <c r="BQ93" s="2">
        <v>7.4633309999999994E-2</v>
      </c>
      <c r="BR93" s="2">
        <v>-0.1207854</v>
      </c>
      <c r="BS93" s="2">
        <v>-0.11650290000000001</v>
      </c>
      <c r="BT93" s="2">
        <v>-6.3840599999999997E-2</v>
      </c>
      <c r="BU93" s="2">
        <v>7.4662080000000006E-2</v>
      </c>
      <c r="BV93" s="2">
        <v>0.38909141000000003</v>
      </c>
      <c r="BW93" s="2">
        <v>2.7258649999999999E-2</v>
      </c>
      <c r="BX93" s="2">
        <v>0.24127401000000001</v>
      </c>
    </row>
    <row r="94" spans="1:76" x14ac:dyDescent="0.2">
      <c r="A94">
        <f>A93+0.1</f>
        <v>9.1999999999999833</v>
      </c>
      <c r="B94" s="2">
        <v>0.11562873999999999</v>
      </c>
      <c r="C94" s="2">
        <v>0.13624280999999999</v>
      </c>
      <c r="D94" s="2">
        <v>0.12290418</v>
      </c>
      <c r="E94" s="2">
        <v>0.20490533</v>
      </c>
      <c r="F94" s="2">
        <v>0.20878566000000001</v>
      </c>
      <c r="G94" s="2">
        <v>0.39511882999999998</v>
      </c>
      <c r="H94" s="2">
        <v>5.2414969999999998E-2</v>
      </c>
      <c r="I94" s="2">
        <v>0.24233172</v>
      </c>
      <c r="J94" s="2">
        <v>0.12376851</v>
      </c>
      <c r="K94" s="2">
        <v>0.58656527000000003</v>
      </c>
      <c r="L94" s="2">
        <v>0.15234939</v>
      </c>
      <c r="M94" s="2">
        <v>0.46357766</v>
      </c>
      <c r="N94" s="2">
        <v>0.19405736000000001</v>
      </c>
      <c r="O94" s="2">
        <v>2.1275519999999999E-2</v>
      </c>
      <c r="P94" s="2">
        <v>0.47194556999999998</v>
      </c>
      <c r="Q94" s="2">
        <v>5.423646E-2</v>
      </c>
      <c r="R94" s="2">
        <v>-2.8142500000000001E-2</v>
      </c>
      <c r="S94" s="2">
        <v>-4.5570100000000002E-2</v>
      </c>
      <c r="T94" s="2">
        <v>0.10606479000000001</v>
      </c>
      <c r="U94" s="2">
        <v>4.1612320000000001E-2</v>
      </c>
      <c r="V94" s="2">
        <v>6.5704910000000005E-2</v>
      </c>
      <c r="W94" s="2">
        <v>0.24338193999999999</v>
      </c>
      <c r="X94" s="2">
        <v>9.4131560000000003E-2</v>
      </c>
      <c r="Y94" s="2">
        <v>7.2343450000000004E-2</v>
      </c>
      <c r="Z94" s="2">
        <v>2.1896180000000001E-2</v>
      </c>
      <c r="AA94" s="2">
        <v>1.3426509999999999E-2</v>
      </c>
      <c r="AB94" s="2">
        <v>0.23904811000000001</v>
      </c>
      <c r="AC94" s="2">
        <v>-2.02524E-2</v>
      </c>
      <c r="AD94" s="2">
        <v>0.17535755</v>
      </c>
      <c r="AE94" s="2">
        <v>0.40725260000000002</v>
      </c>
      <c r="AF94" s="2">
        <v>0.39528419999999997</v>
      </c>
      <c r="AG94" s="2">
        <v>0.34550082999999998</v>
      </c>
      <c r="AH94" s="2">
        <v>-8.5759600000000005E-2</v>
      </c>
      <c r="AI94" s="2">
        <v>-5.0851100000000003E-2</v>
      </c>
      <c r="AJ94" s="2">
        <v>0.15054184000000001</v>
      </c>
      <c r="AK94" s="2">
        <v>-4.6298300000000001E-2</v>
      </c>
      <c r="AL94" s="2">
        <v>0.14256153999999999</v>
      </c>
      <c r="AM94" s="2">
        <v>2.0938620000000002E-2</v>
      </c>
      <c r="AN94" s="2">
        <v>0.29154616</v>
      </c>
      <c r="AO94" s="2">
        <v>0.53738659</v>
      </c>
      <c r="AP94" s="2">
        <v>0.15018608</v>
      </c>
      <c r="AQ94" s="2">
        <v>2.3216939999999998E-2</v>
      </c>
      <c r="AR94" s="2">
        <v>-4.8957000000000001E-2</v>
      </c>
      <c r="AS94" s="2">
        <v>0.28429294999999999</v>
      </c>
      <c r="AT94" s="2">
        <v>0.32928216999999999</v>
      </c>
      <c r="AU94" s="2">
        <v>0.27805078999999999</v>
      </c>
      <c r="AV94" s="2">
        <v>9.0363120000000005E-2</v>
      </c>
      <c r="AW94" s="2">
        <v>0.17531927</v>
      </c>
      <c r="AX94" s="2">
        <v>0.10188532</v>
      </c>
      <c r="AY94" s="2">
        <v>3.4853870000000002E-2</v>
      </c>
      <c r="AZ94" s="2">
        <v>2.0411209999999999E-2</v>
      </c>
      <c r="BA94" s="2">
        <v>0.20672161</v>
      </c>
      <c r="BB94" s="2">
        <v>0.33109710999999997</v>
      </c>
      <c r="BC94" s="2">
        <v>0.22460600999999999</v>
      </c>
      <c r="BD94" s="2">
        <v>0.10214738</v>
      </c>
      <c r="BE94" s="2">
        <v>0.98082773000000001</v>
      </c>
      <c r="BF94" s="2">
        <v>0.78516653999999997</v>
      </c>
      <c r="BG94" s="2">
        <v>9.5410000000000004E-4</v>
      </c>
      <c r="BH94" s="2">
        <v>-8.7039999999999999E-3</v>
      </c>
      <c r="BI94" s="2">
        <v>4.5408560000000001E-2</v>
      </c>
      <c r="BJ94" s="2">
        <v>-4.2932999999999999E-3</v>
      </c>
      <c r="BK94" s="2">
        <v>-3.6935000000000002E-3</v>
      </c>
      <c r="BL94" s="2">
        <v>4.9989369999999998E-2</v>
      </c>
      <c r="BM94" s="2">
        <v>-0.37472280000000002</v>
      </c>
      <c r="BN94" s="2">
        <v>0.21782377</v>
      </c>
      <c r="BO94" s="2">
        <v>0.13953097</v>
      </c>
      <c r="BP94" s="2">
        <v>-3.3157600000000002E-2</v>
      </c>
      <c r="BQ94" s="2">
        <v>5.9414010000000003E-2</v>
      </c>
      <c r="BR94" s="2">
        <v>-0.1179558</v>
      </c>
      <c r="BS94" s="2">
        <v>-9.2893900000000001E-2</v>
      </c>
      <c r="BT94" s="2">
        <v>-7.3881100000000005E-2</v>
      </c>
      <c r="BU94" s="2">
        <v>7.4995709999999993E-2</v>
      </c>
      <c r="BV94" s="2">
        <v>0.37196048999999998</v>
      </c>
      <c r="BW94" s="2">
        <v>-4.8526999999999997E-3</v>
      </c>
      <c r="BX94" s="2">
        <v>0.21814628</v>
      </c>
    </row>
    <row r="95" spans="1:76" x14ac:dyDescent="0.2">
      <c r="A95">
        <f>A94+0.1</f>
        <v>9.2999999999999829</v>
      </c>
      <c r="B95" s="2">
        <v>0.1214527</v>
      </c>
      <c r="C95" s="2">
        <v>0.10013083</v>
      </c>
      <c r="D95" s="2">
        <v>0.10282286</v>
      </c>
      <c r="E95" s="2">
        <v>0.18750347000000001</v>
      </c>
      <c r="F95" s="2">
        <v>0.18856422</v>
      </c>
      <c r="G95" s="2">
        <v>0.38971614999999998</v>
      </c>
      <c r="H95" s="2">
        <v>7.6225500000000002E-2</v>
      </c>
      <c r="I95" s="2">
        <v>0.21058729000000001</v>
      </c>
      <c r="J95" s="2">
        <v>0.12959201000000001</v>
      </c>
      <c r="K95" s="2">
        <v>0.57330687000000002</v>
      </c>
      <c r="L95" s="2">
        <v>0.14058566</v>
      </c>
      <c r="M95" s="2">
        <v>0.46330573000000003</v>
      </c>
      <c r="N95" s="2">
        <v>0.20339039</v>
      </c>
      <c r="O95" s="2">
        <v>1.9170639999999999E-2</v>
      </c>
      <c r="P95" s="2">
        <v>0.40405769000000002</v>
      </c>
      <c r="Q95" s="2">
        <v>1.4513420000000001E-2</v>
      </c>
      <c r="R95" s="2">
        <v>-3.8241900000000002E-2</v>
      </c>
      <c r="S95" s="2">
        <v>-2.8302999999999998E-2</v>
      </c>
      <c r="T95" s="2">
        <v>5.3517750000000003E-2</v>
      </c>
      <c r="U95" s="2">
        <v>2.606149E-2</v>
      </c>
      <c r="V95" s="2">
        <v>9.024857E-2</v>
      </c>
      <c r="W95" s="2">
        <v>0.24441019</v>
      </c>
      <c r="X95" s="2">
        <v>4.6022840000000002E-2</v>
      </c>
      <c r="Y95" s="2">
        <v>9.1815469999999996E-2</v>
      </c>
      <c r="Z95" s="2">
        <v>2.3652780000000002E-2</v>
      </c>
      <c r="AA95" s="2">
        <v>3.179162E-2</v>
      </c>
      <c r="AB95" s="2">
        <v>0.24667189</v>
      </c>
      <c r="AC95" s="2">
        <v>-2.7951999999999999E-3</v>
      </c>
      <c r="AD95" s="2">
        <v>0.15249818000000001</v>
      </c>
      <c r="AE95" s="2">
        <v>0.34280940999999998</v>
      </c>
      <c r="AF95" s="2">
        <v>0.38036476000000002</v>
      </c>
      <c r="AG95" s="2">
        <v>0.37189506999999999</v>
      </c>
      <c r="AH95" s="2">
        <v>-6.5377299999999999E-2</v>
      </c>
      <c r="AI95" s="2">
        <v>0.16299859</v>
      </c>
      <c r="AJ95" s="2">
        <v>0.20182379</v>
      </c>
      <c r="AK95" s="2">
        <v>-5.6283800000000002E-2</v>
      </c>
      <c r="AL95" s="2">
        <v>9.5000719999999997E-2</v>
      </c>
      <c r="AM95" s="2">
        <v>1.3161600000000001E-2</v>
      </c>
      <c r="AN95" s="2">
        <v>0.26396121</v>
      </c>
      <c r="AO95" s="2">
        <v>0.51159063000000005</v>
      </c>
      <c r="AP95" s="2">
        <v>0.14734067000000001</v>
      </c>
      <c r="AQ95" s="2">
        <v>3.0057199999999999E-3</v>
      </c>
      <c r="AR95" s="2">
        <v>-0.1364648</v>
      </c>
      <c r="AS95" s="2">
        <v>0.30015553</v>
      </c>
      <c r="AT95" s="2">
        <v>0.32823091999999998</v>
      </c>
      <c r="AU95" s="2">
        <v>0.28701801999999998</v>
      </c>
      <c r="AV95" s="2">
        <v>0.12784301000000001</v>
      </c>
      <c r="AW95" s="2">
        <v>0.14682986000000001</v>
      </c>
      <c r="AX95" s="2">
        <v>0.10734386</v>
      </c>
      <c r="AY95" s="2">
        <v>6.7418779999999998E-2</v>
      </c>
      <c r="AZ95" s="2">
        <v>1.9062000000000001E-5</v>
      </c>
      <c r="BA95" s="2">
        <v>0.14019865000000001</v>
      </c>
      <c r="BB95" s="2">
        <v>0.32711865000000001</v>
      </c>
      <c r="BC95" s="2">
        <v>0.20895163999999999</v>
      </c>
      <c r="BD95" s="2">
        <v>0.11176622999999999</v>
      </c>
      <c r="BE95" s="2">
        <v>0.99059675000000003</v>
      </c>
      <c r="BF95" s="2">
        <v>0.81208941999999995</v>
      </c>
      <c r="BG95" s="2">
        <v>2.416662E-2</v>
      </c>
      <c r="BH95" s="2">
        <v>5.8003000000000004E-4</v>
      </c>
      <c r="BI95" s="2">
        <v>2.3902730000000001E-2</v>
      </c>
      <c r="BJ95" s="2">
        <v>3.58231E-3</v>
      </c>
      <c r="BK95" s="2">
        <v>2.33563E-3</v>
      </c>
      <c r="BL95" s="2">
        <v>7.0217299999999996E-2</v>
      </c>
      <c r="BM95" s="2">
        <v>-0.25453389999999998</v>
      </c>
      <c r="BN95" s="2">
        <v>0.17385001999999999</v>
      </c>
      <c r="BO95" s="2">
        <v>0.13196499</v>
      </c>
      <c r="BP95" s="2">
        <v>-2.7696000000000001E-3</v>
      </c>
      <c r="BQ95" s="2">
        <v>6.3897709999999996E-2</v>
      </c>
      <c r="BR95" s="2">
        <v>-0.12784180000000001</v>
      </c>
      <c r="BS95" s="2">
        <v>-5.9584499999999999E-2</v>
      </c>
      <c r="BT95" s="2">
        <v>-4.3173999999999997E-2</v>
      </c>
      <c r="BU95" s="2">
        <v>4.1723580000000003E-2</v>
      </c>
      <c r="BV95" s="2">
        <v>0.27454711999999998</v>
      </c>
      <c r="BW95" s="2">
        <v>-5.4666199999999998E-2</v>
      </c>
      <c r="BX95" s="2">
        <v>0.16885322999999999</v>
      </c>
    </row>
    <row r="96" spans="1:76" x14ac:dyDescent="0.2">
      <c r="A96">
        <f>A95+0.1</f>
        <v>9.3999999999999826</v>
      </c>
      <c r="B96" s="2">
        <v>0.11545641</v>
      </c>
      <c r="C96" s="2">
        <v>0.15677685</v>
      </c>
      <c r="D96" s="2">
        <v>0.10988998</v>
      </c>
      <c r="E96" s="2">
        <v>0.18394335000000001</v>
      </c>
      <c r="F96" s="2">
        <v>0.18969833999999999</v>
      </c>
      <c r="G96" s="2">
        <v>0.44561153999999997</v>
      </c>
      <c r="H96" s="2">
        <v>4.2811700000000001E-2</v>
      </c>
      <c r="I96" s="2">
        <v>0.22658531000000001</v>
      </c>
      <c r="J96" s="2">
        <v>8.7607710000000005E-2</v>
      </c>
      <c r="K96" s="2">
        <v>0.58188463999999995</v>
      </c>
      <c r="L96" s="2">
        <v>0.14089946</v>
      </c>
      <c r="M96" s="2">
        <v>0.46499095000000001</v>
      </c>
      <c r="N96" s="2">
        <v>0.18917307</v>
      </c>
      <c r="O96" s="2">
        <v>5.5260770000000001E-2</v>
      </c>
      <c r="P96" s="2">
        <v>0.46237615999999998</v>
      </c>
      <c r="Q96" s="2">
        <v>1.2033840000000001E-2</v>
      </c>
      <c r="R96" s="2">
        <v>-1.8842299999999999E-2</v>
      </c>
      <c r="S96" s="2">
        <v>-4.03694E-2</v>
      </c>
      <c r="T96" s="2">
        <v>7.60102E-2</v>
      </c>
      <c r="U96" s="2">
        <v>4.4984589999999998E-2</v>
      </c>
      <c r="V96" s="2">
        <v>9.6679150000000005E-2</v>
      </c>
      <c r="W96" s="2">
        <v>0.24142669999999999</v>
      </c>
      <c r="X96" s="2">
        <v>3.3725270000000002E-2</v>
      </c>
      <c r="Y96" s="2">
        <v>0.10873002</v>
      </c>
      <c r="Z96" s="2">
        <v>4.256207E-2</v>
      </c>
      <c r="AA96" s="2">
        <v>4.2422899999999999E-2</v>
      </c>
      <c r="AB96" s="2">
        <v>0.24499778</v>
      </c>
      <c r="AC96" s="2">
        <v>2.6547629999999999E-2</v>
      </c>
      <c r="AD96" s="2">
        <v>0.15778397</v>
      </c>
      <c r="AE96" s="2">
        <v>0.32869556999999999</v>
      </c>
      <c r="AF96" s="2">
        <v>0.47060919000000001</v>
      </c>
      <c r="AG96" s="2">
        <v>0.35801208000000001</v>
      </c>
      <c r="AH96" s="2">
        <v>-5.8309699999999999E-2</v>
      </c>
      <c r="AI96" s="2">
        <v>0.24460087</v>
      </c>
      <c r="AJ96" s="2">
        <v>0.21345510000000001</v>
      </c>
      <c r="AK96" s="2">
        <v>-8.0386399999999997E-2</v>
      </c>
      <c r="AL96" s="2">
        <v>0.18096812000000001</v>
      </c>
      <c r="AM96" s="2">
        <v>4.3331300000000001E-3</v>
      </c>
      <c r="AN96" s="2">
        <v>0.29224915000000001</v>
      </c>
      <c r="AO96" s="2">
        <v>0.51759080000000002</v>
      </c>
      <c r="AP96" s="2">
        <v>0.10632018</v>
      </c>
      <c r="AQ96" s="2">
        <v>6.0882890000000002E-2</v>
      </c>
      <c r="AR96" s="2">
        <v>-9.7520300000000004E-2</v>
      </c>
      <c r="AS96" s="2">
        <v>0.29390548999999999</v>
      </c>
      <c r="AT96" s="2">
        <v>0.32611400000000001</v>
      </c>
      <c r="AU96" s="2">
        <v>0.26422554999999998</v>
      </c>
      <c r="AV96" s="2">
        <v>0.15784196</v>
      </c>
      <c r="AW96" s="2">
        <v>0.14362153</v>
      </c>
      <c r="AX96" s="2">
        <v>0.10035388000000001</v>
      </c>
      <c r="AY96" s="2">
        <v>5.489687E-2</v>
      </c>
      <c r="AZ96" s="2">
        <v>-7.4555000000000003E-3</v>
      </c>
      <c r="BA96" s="2">
        <v>0.24907098999999999</v>
      </c>
      <c r="BB96" s="2">
        <v>0.26974089000000001</v>
      </c>
      <c r="BC96" s="2">
        <v>0.19254249000000001</v>
      </c>
      <c r="BD96" s="2">
        <v>0.10478754</v>
      </c>
      <c r="BE96" s="2">
        <v>0.99502608000000003</v>
      </c>
      <c r="BF96" s="2">
        <v>0.74112694999999995</v>
      </c>
      <c r="BG96" s="2">
        <v>2.264265E-2</v>
      </c>
      <c r="BH96" s="2">
        <v>6.83353E-3</v>
      </c>
      <c r="BI96" s="2">
        <v>2.1134300000000002E-2</v>
      </c>
      <c r="BJ96" s="2">
        <v>3.7696180000000003E-2</v>
      </c>
      <c r="BK96" s="2">
        <v>5.5805349999999997E-2</v>
      </c>
      <c r="BL96" s="2">
        <v>5.9095500000000004E-3</v>
      </c>
      <c r="BM96" s="2">
        <v>-0.25475049999999999</v>
      </c>
      <c r="BN96" s="2">
        <v>0.19459599</v>
      </c>
      <c r="BO96" s="2">
        <v>0.12349506</v>
      </c>
      <c r="BP96" s="2">
        <v>-6.3258999999999998E-3</v>
      </c>
      <c r="BQ96" s="2">
        <v>6.6387379999999996E-2</v>
      </c>
      <c r="BR96" s="2">
        <v>-9.9588999999999997E-2</v>
      </c>
      <c r="BS96" s="2">
        <v>-5.8862299999999999E-2</v>
      </c>
      <c r="BT96" s="2">
        <v>-1.1273399999999999E-2</v>
      </c>
      <c r="BU96" s="2">
        <v>2.7685999999999999E-2</v>
      </c>
      <c r="BV96" s="2">
        <v>0.18206294000000001</v>
      </c>
      <c r="BW96" s="2">
        <v>-1.2072000000000001E-3</v>
      </c>
      <c r="BX96" s="2">
        <v>0.20081951000000001</v>
      </c>
    </row>
    <row r="97" spans="1:76" x14ac:dyDescent="0.2">
      <c r="A97">
        <f>A96+0.1</f>
        <v>9.4999999999999822</v>
      </c>
      <c r="B97" s="2">
        <v>0.11036506</v>
      </c>
      <c r="C97" s="2">
        <v>9.8736489999999996E-2</v>
      </c>
      <c r="D97" s="2">
        <v>0.12821661000000001</v>
      </c>
      <c r="E97" s="2">
        <v>0.17157379</v>
      </c>
      <c r="F97" s="2">
        <v>0.13280227999999999</v>
      </c>
      <c r="G97" s="2">
        <v>0.38213999999999998</v>
      </c>
      <c r="H97" s="2">
        <v>3.8570630000000002E-2</v>
      </c>
      <c r="I97" s="2">
        <v>0.21101223</v>
      </c>
      <c r="J97" s="2">
        <v>9.5449249999999999E-2</v>
      </c>
      <c r="K97" s="2">
        <v>0.56542963999999996</v>
      </c>
      <c r="L97" s="2">
        <v>0.13662060000000001</v>
      </c>
      <c r="M97" s="2">
        <v>0.45170168999999999</v>
      </c>
      <c r="N97" s="2">
        <v>0.24244979999999999</v>
      </c>
      <c r="O97" s="2">
        <v>3.3177239999999997E-2</v>
      </c>
      <c r="P97" s="2">
        <v>0.43895346000000002</v>
      </c>
      <c r="Q97" s="2">
        <v>3.9659090000000001E-2</v>
      </c>
      <c r="R97" s="2">
        <v>-3.6271600000000001E-2</v>
      </c>
      <c r="S97" s="2">
        <v>1.287023E-2</v>
      </c>
      <c r="T97" s="2">
        <v>9.7942329999999994E-2</v>
      </c>
      <c r="U97" s="2">
        <v>2.4594499999999998E-2</v>
      </c>
      <c r="V97" s="2">
        <v>0.11302867</v>
      </c>
      <c r="W97" s="2">
        <v>0.16335705</v>
      </c>
      <c r="X97" s="2">
        <v>0.11087909</v>
      </c>
      <c r="Y97" s="2">
        <v>8.8708599999999999E-2</v>
      </c>
      <c r="Z97" s="2">
        <v>1.534988E-2</v>
      </c>
      <c r="AA97" s="2">
        <v>3.5159870000000003E-2</v>
      </c>
      <c r="AB97" s="2">
        <v>0.23659648</v>
      </c>
      <c r="AC97" s="2">
        <v>1.0815419999999999E-2</v>
      </c>
      <c r="AD97" s="2">
        <v>0.15992761</v>
      </c>
      <c r="AE97" s="2">
        <v>0.36669534999999998</v>
      </c>
      <c r="AF97" s="2">
        <v>0.50215931999999996</v>
      </c>
      <c r="AG97" s="2">
        <v>0.31937657000000003</v>
      </c>
      <c r="AH97" s="2">
        <v>-2.57568E-2</v>
      </c>
      <c r="AI97" s="2">
        <v>0.18396936</v>
      </c>
      <c r="AJ97" s="2">
        <v>0.16938568000000001</v>
      </c>
      <c r="AK97" s="2">
        <v>-0.10923570000000001</v>
      </c>
      <c r="AL97" s="2">
        <v>0.17806</v>
      </c>
      <c r="AM97" s="2">
        <v>1.478574E-2</v>
      </c>
      <c r="AN97" s="2">
        <v>0.24303264999999999</v>
      </c>
      <c r="AO97" s="2">
        <v>0.51965775999999997</v>
      </c>
      <c r="AP97" s="2">
        <v>0.11202941</v>
      </c>
      <c r="AQ97" s="2">
        <v>6.5046660000000006E-2</v>
      </c>
      <c r="AR97" s="2">
        <v>-0.1170967</v>
      </c>
      <c r="AS97" s="2">
        <v>0.31375477000000002</v>
      </c>
      <c r="AT97" s="2">
        <v>0.34162325999999998</v>
      </c>
      <c r="AU97" s="2">
        <v>0.28118367</v>
      </c>
      <c r="AV97" s="2">
        <v>0.20550056</v>
      </c>
      <c r="AW97" s="2">
        <v>0.14926600000000001</v>
      </c>
      <c r="AX97" s="2">
        <v>7.5904689999999997E-2</v>
      </c>
      <c r="AY97" s="2">
        <v>6.3522839999999997E-2</v>
      </c>
      <c r="AZ97" s="2">
        <v>2.7184759999999999E-2</v>
      </c>
      <c r="BA97" s="2">
        <v>0.26094401</v>
      </c>
      <c r="BB97" s="2">
        <v>0.42968938000000001</v>
      </c>
      <c r="BC97" s="2">
        <v>0.17496116</v>
      </c>
      <c r="BD97" s="2">
        <v>0.13508924999999999</v>
      </c>
      <c r="BE97" s="2">
        <v>0.96931845999999999</v>
      </c>
      <c r="BF97" s="2">
        <v>0.74954973999999996</v>
      </c>
      <c r="BG97" s="2">
        <v>-5.6670000000000002E-3</v>
      </c>
      <c r="BH97" s="2">
        <v>1.021736E-2</v>
      </c>
      <c r="BI97" s="2">
        <v>4.032844E-2</v>
      </c>
      <c r="BJ97" s="2">
        <v>3.1946860000000001E-2</v>
      </c>
      <c r="BK97" s="2">
        <v>4.7200909999999999E-2</v>
      </c>
      <c r="BL97" s="2">
        <v>-1.0198E-3</v>
      </c>
      <c r="BM97" s="2">
        <v>-0.16292570000000001</v>
      </c>
      <c r="BN97" s="2">
        <v>0.13266859</v>
      </c>
      <c r="BO97" s="2">
        <v>0.12849774999999999</v>
      </c>
      <c r="BP97" s="2">
        <v>2.822475E-2</v>
      </c>
      <c r="BQ97" s="2">
        <v>7.2921780000000005E-2</v>
      </c>
      <c r="BR97" s="2">
        <v>-5.1689899999999997E-2</v>
      </c>
      <c r="BS97" s="2">
        <v>-7.2165699999999999E-2</v>
      </c>
      <c r="BT97" s="2">
        <v>-3.5731400000000003E-2</v>
      </c>
      <c r="BU97" s="2">
        <v>4.5701449999999998E-2</v>
      </c>
      <c r="BV97" s="2">
        <v>0.16137355</v>
      </c>
      <c r="BW97" s="2">
        <v>1.5626339999999999E-2</v>
      </c>
      <c r="BX97" s="2">
        <v>0.19891035000000001</v>
      </c>
    </row>
    <row r="98" spans="1:76" x14ac:dyDescent="0.2">
      <c r="A98">
        <f>A97+0.1</f>
        <v>9.5999999999999819</v>
      </c>
      <c r="B98" s="2">
        <v>0.11308815999999999</v>
      </c>
      <c r="C98" s="2">
        <v>0.11395548</v>
      </c>
      <c r="D98" s="2">
        <v>0.13707084999999999</v>
      </c>
      <c r="E98" s="2">
        <v>0.20543222999999999</v>
      </c>
      <c r="F98" s="2">
        <v>0.18161809000000001</v>
      </c>
      <c r="G98" s="2">
        <v>0.36435404999999998</v>
      </c>
      <c r="H98" s="2">
        <v>-8.3589000000000007E-3</v>
      </c>
      <c r="I98" s="2">
        <v>0.21787588999999999</v>
      </c>
      <c r="J98" s="2">
        <v>9.3953350000000005E-2</v>
      </c>
      <c r="K98" s="2">
        <v>0.58146580999999997</v>
      </c>
      <c r="L98" s="2">
        <v>0.10748417</v>
      </c>
      <c r="M98" s="2">
        <v>0.46372172</v>
      </c>
      <c r="N98" s="2">
        <v>0.21965939000000001</v>
      </c>
      <c r="O98" s="2">
        <v>8.4747799999999995E-3</v>
      </c>
      <c r="P98" s="2">
        <v>0.32632411</v>
      </c>
      <c r="Q98" s="2">
        <v>1.532242E-2</v>
      </c>
      <c r="R98" s="2">
        <v>-4.08863E-2</v>
      </c>
      <c r="S98" s="2">
        <v>-3.0606999999999999E-2</v>
      </c>
      <c r="T98" s="2">
        <v>4.3796469999999997E-2</v>
      </c>
      <c r="U98" s="2">
        <v>3.947171E-2</v>
      </c>
      <c r="V98" s="2">
        <v>7.3117139999999997E-2</v>
      </c>
      <c r="W98" s="2">
        <v>0.21457744000000001</v>
      </c>
      <c r="X98" s="2">
        <v>0.13388095999999999</v>
      </c>
      <c r="Y98" s="2">
        <v>0.11733125</v>
      </c>
      <c r="Z98" s="2">
        <v>3.7169109999999998E-2</v>
      </c>
      <c r="AA98" s="2">
        <v>1.7858200000000001E-2</v>
      </c>
      <c r="AB98" s="2">
        <v>0.23683283999999999</v>
      </c>
      <c r="AC98" s="2">
        <v>6.8567100000000002E-3</v>
      </c>
      <c r="AD98" s="2">
        <v>0.19637503000000001</v>
      </c>
      <c r="AE98" s="2">
        <v>0.35014336000000001</v>
      </c>
      <c r="AF98" s="2">
        <v>0.4916046</v>
      </c>
      <c r="AG98" s="2">
        <v>0.39481525000000001</v>
      </c>
      <c r="AH98" s="2">
        <v>-8.3558800000000003E-2</v>
      </c>
      <c r="AI98" s="2">
        <v>0.14151570999999999</v>
      </c>
      <c r="AJ98" s="2">
        <v>0.17093185</v>
      </c>
      <c r="AK98" s="2">
        <v>-9.76934E-2</v>
      </c>
      <c r="AL98" s="2">
        <v>0.16114948000000001</v>
      </c>
      <c r="AM98" s="2">
        <v>2.3049759999999999E-2</v>
      </c>
      <c r="AN98" s="2">
        <v>0.24609167000000001</v>
      </c>
      <c r="AO98" s="2">
        <v>0.50253338999999997</v>
      </c>
      <c r="AP98" s="2">
        <v>8.7538560000000001E-2</v>
      </c>
      <c r="AQ98" s="2">
        <v>5.1993350000000001E-2</v>
      </c>
      <c r="AR98" s="2">
        <v>-0.1083306</v>
      </c>
      <c r="AS98" s="2">
        <v>0.27978043000000002</v>
      </c>
      <c r="AT98" s="2">
        <v>0.39673182000000001</v>
      </c>
      <c r="AU98" s="2">
        <v>0.23016033</v>
      </c>
      <c r="AV98" s="2">
        <v>0.148614</v>
      </c>
      <c r="AW98" s="2">
        <v>0.17537673000000001</v>
      </c>
      <c r="AX98" s="2">
        <v>5.9533509999999998E-2</v>
      </c>
      <c r="AY98" s="2">
        <v>4.7998449999999998E-2</v>
      </c>
      <c r="AZ98" s="2">
        <v>-9.0691999999999995E-3</v>
      </c>
      <c r="BA98" s="2">
        <v>0.25558755</v>
      </c>
      <c r="BB98" s="2">
        <v>0.44668342999999999</v>
      </c>
      <c r="BC98" s="2">
        <v>0.21558495999999999</v>
      </c>
      <c r="BD98" s="2">
        <v>0.11193984999999999</v>
      </c>
      <c r="BE98" s="2">
        <v>0.94384853000000002</v>
      </c>
      <c r="BF98" s="2">
        <v>0.71949753999999999</v>
      </c>
      <c r="BG98" s="2">
        <v>-2.22995E-2</v>
      </c>
      <c r="BH98" s="2">
        <v>3.8189000000000001E-2</v>
      </c>
      <c r="BI98" s="2">
        <v>4.33377E-2</v>
      </c>
      <c r="BJ98" s="2">
        <v>3.4473320000000002E-2</v>
      </c>
      <c r="BK98" s="2">
        <v>5.8425640000000001E-2</v>
      </c>
      <c r="BL98" s="2">
        <v>7.8983139999999993E-2</v>
      </c>
      <c r="BM98" s="2">
        <v>-0.22583619999999999</v>
      </c>
      <c r="BN98" s="2">
        <v>0.18917534999999999</v>
      </c>
      <c r="BO98" s="2">
        <v>0.12716630000000001</v>
      </c>
      <c r="BP98" s="2">
        <v>8.2758799999999993E-2</v>
      </c>
      <c r="BQ98" s="2">
        <v>0.10021693</v>
      </c>
      <c r="BR98" s="2">
        <v>-2.02788E-2</v>
      </c>
      <c r="BS98" s="2">
        <v>-3.6832299999999998E-2</v>
      </c>
      <c r="BT98" s="2">
        <v>8.0164599999999996E-3</v>
      </c>
      <c r="BU98" s="2">
        <v>3.302136E-2</v>
      </c>
      <c r="BV98" s="2">
        <v>0.26725768999999999</v>
      </c>
      <c r="BW98" s="2">
        <v>-4.22675E-2</v>
      </c>
      <c r="BX98" s="2">
        <v>0.20144487</v>
      </c>
    </row>
    <row r="99" spans="1:76" x14ac:dyDescent="0.2">
      <c r="A99">
        <f>A98+0.1</f>
        <v>9.6999999999999815</v>
      </c>
      <c r="B99" s="2">
        <v>0.12930042999999999</v>
      </c>
      <c r="C99" s="2">
        <v>0.13497089000000001</v>
      </c>
      <c r="D99" s="2">
        <v>8.6471690000000004E-2</v>
      </c>
      <c r="E99" s="2">
        <v>0.23718523</v>
      </c>
      <c r="F99" s="2">
        <v>0.12141836</v>
      </c>
      <c r="G99" s="2">
        <v>0.38513906999999997</v>
      </c>
      <c r="H99" s="2">
        <v>6.7111699999999998E-3</v>
      </c>
      <c r="I99" s="2">
        <v>0.10567788</v>
      </c>
      <c r="J99" s="2">
        <v>0.10049203</v>
      </c>
      <c r="K99" s="2">
        <v>0.58328047999999999</v>
      </c>
      <c r="L99" s="2">
        <v>0.14532137000000001</v>
      </c>
      <c r="M99" s="2">
        <v>0.46047276999999998</v>
      </c>
      <c r="N99" s="2">
        <v>0.26404791999999999</v>
      </c>
      <c r="O99" s="2">
        <v>3.4756889999999999E-2</v>
      </c>
      <c r="P99" s="2">
        <v>0.34009820000000002</v>
      </c>
      <c r="Q99" s="2">
        <v>6.7106999999999996E-4</v>
      </c>
      <c r="R99" s="2">
        <v>8.0575300000000002E-3</v>
      </c>
      <c r="S99" s="2">
        <v>-4.6128000000000002E-2</v>
      </c>
      <c r="T99" s="2">
        <v>5.3436959999999999E-2</v>
      </c>
      <c r="U99" s="2">
        <v>-3.1198500000000001E-2</v>
      </c>
      <c r="V99" s="2">
        <v>6.8907949999999996E-2</v>
      </c>
      <c r="W99" s="2">
        <v>0.27864703000000002</v>
      </c>
      <c r="X99" s="2">
        <v>0.11708462</v>
      </c>
      <c r="Y99" s="2">
        <v>0.14113692</v>
      </c>
      <c r="Z99" s="2">
        <v>4.664691E-2</v>
      </c>
      <c r="AA99" s="2">
        <v>-6.4412000000000002E-3</v>
      </c>
      <c r="AB99" s="2">
        <v>0.21686720000000001</v>
      </c>
      <c r="AC99" s="2">
        <v>8.2806000000000008E-3</v>
      </c>
      <c r="AD99" s="2">
        <v>0.22348159000000001</v>
      </c>
      <c r="AE99" s="2">
        <v>0.33489858</v>
      </c>
      <c r="AF99" s="2">
        <v>0.44404718999999998</v>
      </c>
      <c r="AG99" s="2">
        <v>0.31314407999999999</v>
      </c>
      <c r="AH99" s="2">
        <v>-5.4743899999999998E-2</v>
      </c>
      <c r="AI99" s="2">
        <v>0.16865911</v>
      </c>
      <c r="AJ99" s="2">
        <v>0.15673841999999999</v>
      </c>
      <c r="AK99" s="2">
        <v>-8.9656100000000002E-2</v>
      </c>
      <c r="AL99" s="2">
        <v>0.14849865000000001</v>
      </c>
      <c r="AM99" s="2">
        <v>-1.9674899999999999E-2</v>
      </c>
      <c r="AN99" s="2">
        <v>0.22462888</v>
      </c>
      <c r="AO99" s="2">
        <v>0.50522095</v>
      </c>
      <c r="AP99" s="2">
        <v>8.6144150000000003E-2</v>
      </c>
      <c r="AQ99" s="2">
        <v>5.2785819999999997E-2</v>
      </c>
      <c r="AR99" s="2">
        <v>-0.14728069999999999</v>
      </c>
      <c r="AS99" s="2">
        <v>0.25635476000000001</v>
      </c>
      <c r="AT99" s="2">
        <v>0.39532639000000003</v>
      </c>
      <c r="AU99" s="2">
        <v>0.26375894</v>
      </c>
      <c r="AV99" s="2">
        <v>0.14588535</v>
      </c>
      <c r="AW99" s="2">
        <v>0.12686448</v>
      </c>
      <c r="AX99" s="2">
        <v>8.6105570000000006E-2</v>
      </c>
      <c r="AY99" s="2">
        <v>1.0858080000000001E-2</v>
      </c>
      <c r="AZ99" s="2">
        <v>7.1752189999999993E-2</v>
      </c>
      <c r="BA99" s="2">
        <v>0.21525891</v>
      </c>
      <c r="BB99" s="2">
        <v>0.46017413000000001</v>
      </c>
      <c r="BC99" s="2">
        <v>0.2293685</v>
      </c>
      <c r="BD99" s="2">
        <v>0.11010636</v>
      </c>
      <c r="BE99" s="2">
        <v>0.96082668999999998</v>
      </c>
      <c r="BF99" s="2">
        <v>0.73562225000000003</v>
      </c>
      <c r="BG99" s="2">
        <v>5.3520199999999999E-3</v>
      </c>
      <c r="BH99" s="2">
        <v>3.1761079999999997E-2</v>
      </c>
      <c r="BI99" s="2">
        <v>0.12332719</v>
      </c>
      <c r="BJ99" s="2">
        <v>-2.04288E-2</v>
      </c>
      <c r="BK99" s="2">
        <v>7.0618680000000003E-2</v>
      </c>
      <c r="BL99" s="2">
        <v>6.0154430000000002E-2</v>
      </c>
      <c r="BM99" s="2">
        <v>-9.2839699999999997E-2</v>
      </c>
      <c r="BN99" s="2">
        <v>0.17966007000000001</v>
      </c>
      <c r="BO99" s="2">
        <v>0.1719252</v>
      </c>
      <c r="BP99" s="2">
        <v>7.5739860000000006E-2</v>
      </c>
      <c r="BQ99" s="2">
        <v>0.13889061999999999</v>
      </c>
      <c r="BR99" s="2">
        <v>-2.09009E-2</v>
      </c>
      <c r="BS99" s="2">
        <v>-3.6418399999999997E-2</v>
      </c>
      <c r="BT99" s="2">
        <v>1.2549279999999999E-2</v>
      </c>
      <c r="BU99" s="2">
        <v>4.9359599999999997E-2</v>
      </c>
      <c r="BV99" s="2">
        <v>0.17955948999999999</v>
      </c>
      <c r="BW99" s="2">
        <v>3.4918600000000001E-2</v>
      </c>
      <c r="BX99" s="2">
        <v>0.24460756</v>
      </c>
    </row>
    <row r="100" spans="1:76" x14ac:dyDescent="0.2">
      <c r="A100">
        <f>A99+0.1</f>
        <v>9.7999999999999812</v>
      </c>
      <c r="B100" s="2">
        <v>8.4055099999999994E-2</v>
      </c>
      <c r="C100" s="2">
        <v>0.15726127000000001</v>
      </c>
      <c r="D100" s="2">
        <v>0.17204960999999999</v>
      </c>
      <c r="E100" s="2">
        <v>0.24013332000000001</v>
      </c>
      <c r="F100" s="2">
        <v>0.16997439</v>
      </c>
      <c r="G100" s="2">
        <v>0.34347663</v>
      </c>
      <c r="H100" s="2">
        <v>-7.1890000000000005E-5</v>
      </c>
      <c r="I100" s="2">
        <v>0.15507314999999999</v>
      </c>
      <c r="J100" s="2">
        <v>8.3000329999999997E-2</v>
      </c>
      <c r="K100" s="2">
        <v>0.5094516</v>
      </c>
      <c r="L100" s="2">
        <v>0.14370535000000001</v>
      </c>
      <c r="M100" s="2">
        <v>0.42214772</v>
      </c>
      <c r="N100" s="2">
        <v>0.22751569999999999</v>
      </c>
      <c r="O100" s="2">
        <v>-2.0829500000000001E-2</v>
      </c>
      <c r="P100" s="2">
        <v>0.34420756000000002</v>
      </c>
      <c r="Q100" s="2">
        <v>5.9135649999999998E-2</v>
      </c>
      <c r="R100" s="2">
        <v>8.2116399999999992E-3</v>
      </c>
      <c r="S100" s="2">
        <v>-8.1216200000000002E-2</v>
      </c>
      <c r="T100" s="2">
        <v>0.11153374000000001</v>
      </c>
      <c r="U100" s="2">
        <v>7.4331099999999997E-3</v>
      </c>
      <c r="V100" s="2">
        <v>0.10471017000000001</v>
      </c>
      <c r="W100" s="2">
        <v>0.31058576999999998</v>
      </c>
      <c r="X100" s="2">
        <v>9.5964830000000001E-2</v>
      </c>
      <c r="Y100" s="2">
        <v>7.8412839999999998E-2</v>
      </c>
      <c r="Z100" s="2">
        <v>5.7005880000000002E-2</v>
      </c>
      <c r="AA100" s="2">
        <v>-7.5310000000000004E-4</v>
      </c>
      <c r="AB100" s="2">
        <v>0.22293879</v>
      </c>
      <c r="AC100" s="2">
        <v>5.6292050000000003E-2</v>
      </c>
      <c r="AD100" s="2">
        <v>0.18621729000000001</v>
      </c>
      <c r="AE100" s="2">
        <v>0.32938304000000002</v>
      </c>
      <c r="AF100" s="2">
        <v>0.47409937000000002</v>
      </c>
      <c r="AG100" s="2">
        <v>0.39501493999999998</v>
      </c>
      <c r="AH100" s="2">
        <v>-8.2096500000000003E-2</v>
      </c>
      <c r="AI100" s="2">
        <v>0.15054101</v>
      </c>
      <c r="AJ100" s="2">
        <v>0.19081366999999999</v>
      </c>
      <c r="AK100" s="2">
        <v>-6.6764699999999996E-2</v>
      </c>
      <c r="AL100" s="2">
        <v>0.14228898000000001</v>
      </c>
      <c r="AM100" s="2">
        <v>-1.6172000000000001E-3</v>
      </c>
      <c r="AN100" s="2">
        <v>0.22110589999999999</v>
      </c>
      <c r="AO100" s="2">
        <v>0.49087774000000001</v>
      </c>
      <c r="AP100" s="2">
        <v>0.10873732</v>
      </c>
      <c r="AQ100" s="2">
        <v>3.4494400000000001E-2</v>
      </c>
      <c r="AR100" s="2">
        <v>-0.1190717</v>
      </c>
      <c r="AS100" s="2">
        <v>0.2318973</v>
      </c>
      <c r="AT100" s="2">
        <v>0.38005787000000002</v>
      </c>
      <c r="AU100" s="2">
        <v>0.23638298999999999</v>
      </c>
      <c r="AV100" s="2">
        <v>0.130583</v>
      </c>
      <c r="AW100" s="2">
        <v>0.18892912000000001</v>
      </c>
      <c r="AX100" s="2">
        <v>0.10285094</v>
      </c>
      <c r="AY100" s="2">
        <v>6.3891030000000001E-2</v>
      </c>
      <c r="AZ100" s="2">
        <v>7.3279280000000002E-2</v>
      </c>
      <c r="BA100" s="2">
        <v>0.18640845</v>
      </c>
      <c r="BB100" s="2">
        <v>0.40740527999999998</v>
      </c>
      <c r="BC100" s="2">
        <v>0.19214698999999999</v>
      </c>
      <c r="BD100" s="2">
        <v>7.827539E-2</v>
      </c>
      <c r="BE100" s="2">
        <v>0.91887010999999996</v>
      </c>
      <c r="BF100" s="2">
        <v>0.70877590000000001</v>
      </c>
      <c r="BG100" s="2">
        <v>-8.2640000000000005E-3</v>
      </c>
      <c r="BH100" s="2">
        <v>3.7769410000000003E-2</v>
      </c>
      <c r="BI100" s="2">
        <v>6.3801979999999994E-2</v>
      </c>
      <c r="BJ100" s="2">
        <v>-2.52613E-2</v>
      </c>
      <c r="BK100" s="2">
        <v>6.125017E-2</v>
      </c>
      <c r="BL100" s="2">
        <v>4.5105109999999997E-2</v>
      </c>
      <c r="BM100" s="2">
        <v>-9.2050999999999994E-2</v>
      </c>
      <c r="BN100" s="2">
        <v>0.16211215000000001</v>
      </c>
      <c r="BO100" s="2">
        <v>7.7141500000000002E-2</v>
      </c>
      <c r="BP100" s="2">
        <v>9.7979499999999997E-2</v>
      </c>
      <c r="BQ100" s="2">
        <v>0.14704122</v>
      </c>
      <c r="BR100" s="2">
        <v>-4.3952400000000003E-2</v>
      </c>
      <c r="BS100" s="2">
        <v>-4.9091999999999998E-3</v>
      </c>
      <c r="BT100" s="2">
        <v>7.2097300000000001E-3</v>
      </c>
      <c r="BU100" s="2">
        <v>5.0412730000000003E-2</v>
      </c>
      <c r="BV100" s="2">
        <v>0.27088223</v>
      </c>
      <c r="BW100" s="2">
        <v>4.739985E-2</v>
      </c>
      <c r="BX100" s="2">
        <v>0.21881427000000001</v>
      </c>
    </row>
    <row r="101" spans="1:76" x14ac:dyDescent="0.2">
      <c r="A101">
        <f>A100+0.1</f>
        <v>9.8999999999999808</v>
      </c>
      <c r="B101" s="2">
        <v>0.13106955000000001</v>
      </c>
      <c r="C101" s="2">
        <v>0.15593370000000001</v>
      </c>
      <c r="D101" s="2">
        <v>0.18325685999999999</v>
      </c>
      <c r="E101" s="2">
        <v>0.24072414</v>
      </c>
      <c r="F101" s="2">
        <v>0.18651164000000001</v>
      </c>
      <c r="G101" s="2">
        <v>0.34895251999999999</v>
      </c>
      <c r="H101" s="2">
        <v>-1.2493600000000001E-2</v>
      </c>
      <c r="I101" s="2">
        <v>0.14508568999999999</v>
      </c>
      <c r="J101" s="2">
        <v>8.0741969999999996E-2</v>
      </c>
      <c r="K101" s="2">
        <v>0.52311342000000005</v>
      </c>
      <c r="L101" s="2">
        <v>0.14803626</v>
      </c>
      <c r="M101" s="2">
        <v>0.42206346</v>
      </c>
      <c r="N101" s="2">
        <v>0.21547311999999999</v>
      </c>
      <c r="O101" s="2">
        <v>-2.90125E-2</v>
      </c>
      <c r="P101" s="2">
        <v>0.32089003999999999</v>
      </c>
      <c r="Q101" s="2">
        <v>1.7219169999999999E-2</v>
      </c>
      <c r="R101" s="2">
        <v>-3.7006400000000002E-2</v>
      </c>
      <c r="S101" s="2">
        <v>-4.2600800000000001E-2</v>
      </c>
      <c r="T101" s="2">
        <v>8.5626229999999998E-2</v>
      </c>
      <c r="U101" s="2">
        <v>1.4959129999999999E-2</v>
      </c>
      <c r="V101" s="2">
        <v>6.4352870000000006E-2</v>
      </c>
      <c r="W101" s="2">
        <v>0.37171211999999998</v>
      </c>
      <c r="X101" s="2">
        <v>6.8978540000000005E-2</v>
      </c>
      <c r="Y101" s="2">
        <v>9.9608970000000005E-2</v>
      </c>
      <c r="Z101" s="2">
        <v>5.9802099999999997E-2</v>
      </c>
      <c r="AA101" s="2">
        <v>-2.57118E-2</v>
      </c>
      <c r="AB101" s="2">
        <v>0.22266100999999999</v>
      </c>
      <c r="AC101" s="2">
        <v>7.3362179999999999E-2</v>
      </c>
      <c r="AD101" s="2">
        <v>0.19832378000000001</v>
      </c>
      <c r="AE101" s="2">
        <v>0.37815246000000002</v>
      </c>
      <c r="AF101" s="2">
        <v>0.40128024000000001</v>
      </c>
      <c r="AG101" s="2">
        <v>0.39217334999999998</v>
      </c>
      <c r="AH101" s="2">
        <v>-8.7244299999999997E-2</v>
      </c>
      <c r="AI101" s="2">
        <v>0.17108185000000001</v>
      </c>
      <c r="AJ101" s="2">
        <v>0.21756642000000001</v>
      </c>
      <c r="AK101" s="2">
        <v>-5.8651000000000002E-2</v>
      </c>
      <c r="AL101" s="2">
        <v>0.1397526</v>
      </c>
      <c r="AM101" s="2">
        <v>-2.08769E-2</v>
      </c>
      <c r="AN101" s="2">
        <v>0.20908261</v>
      </c>
      <c r="AO101" s="2">
        <v>0.49847803000000002</v>
      </c>
      <c r="AP101" s="2">
        <v>9.6322939999999996E-2</v>
      </c>
      <c r="AQ101" s="2">
        <v>4.981037E-2</v>
      </c>
      <c r="AR101" s="2">
        <v>-0.16798769999999999</v>
      </c>
      <c r="AS101" s="2">
        <v>0.21618086</v>
      </c>
      <c r="AT101" s="2">
        <v>0.39688206999999998</v>
      </c>
      <c r="AU101" s="2">
        <v>0.25113764</v>
      </c>
      <c r="AV101" s="2">
        <v>0.14085665999999999</v>
      </c>
      <c r="AW101" s="2">
        <v>9.3334719999999996E-2</v>
      </c>
      <c r="AX101" s="2">
        <v>0.107136</v>
      </c>
      <c r="AY101" s="2">
        <v>2.5343599999999998E-3</v>
      </c>
      <c r="AZ101" s="2">
        <v>7.6588329999999996E-2</v>
      </c>
      <c r="BA101" s="2">
        <v>0.20022213</v>
      </c>
      <c r="BB101" s="2">
        <v>0.41709667</v>
      </c>
      <c r="BC101" s="2">
        <v>0.20009289999999999</v>
      </c>
      <c r="BD101" s="2">
        <v>0.10752194</v>
      </c>
      <c r="BE101" s="2">
        <v>0.89695307000000002</v>
      </c>
      <c r="BF101" s="2">
        <v>0.7225779</v>
      </c>
      <c r="BG101" s="2">
        <v>1.9985510000000001E-2</v>
      </c>
      <c r="BH101" s="2">
        <v>2.3847799999999999E-2</v>
      </c>
      <c r="BI101" s="2">
        <v>0.12602372000000001</v>
      </c>
      <c r="BJ101" s="2">
        <v>-1.4841999999999999E-2</v>
      </c>
      <c r="BK101" s="2">
        <v>-3.2408699999999999E-2</v>
      </c>
      <c r="BL101" s="2">
        <v>2.9622519999999999E-2</v>
      </c>
      <c r="BM101" s="2">
        <v>-0.1047584</v>
      </c>
      <c r="BN101" s="2">
        <v>0.19352997</v>
      </c>
      <c r="BO101" s="2">
        <v>0.16621743</v>
      </c>
      <c r="BP101" s="2">
        <v>5.2632230000000002E-2</v>
      </c>
      <c r="BQ101" s="2">
        <v>0.14581611999999999</v>
      </c>
      <c r="BR101" s="2">
        <v>-7.9416E-2</v>
      </c>
      <c r="BS101" s="2">
        <v>1.7170959999999999E-2</v>
      </c>
      <c r="BT101" s="2">
        <v>-1.68658E-2</v>
      </c>
      <c r="BU101" s="2">
        <v>3.3985389999999997E-2</v>
      </c>
      <c r="BV101" s="2">
        <v>0.20155654000000001</v>
      </c>
      <c r="BW101" s="2">
        <v>4.9847120000000002E-2</v>
      </c>
      <c r="BX101" s="2">
        <v>0.28016371000000001</v>
      </c>
    </row>
    <row r="102" spans="1:76" x14ac:dyDescent="0.2">
      <c r="A102">
        <f>A101+0.1</f>
        <v>9.9999999999999805</v>
      </c>
      <c r="B102" s="2">
        <v>9.5253340000000006E-2</v>
      </c>
      <c r="C102" s="2">
        <v>0.14140032</v>
      </c>
      <c r="D102" s="2">
        <v>0.12412483000000001</v>
      </c>
      <c r="E102" s="2">
        <v>0.23282316</v>
      </c>
      <c r="F102" s="2">
        <v>0.19442161999999999</v>
      </c>
      <c r="G102" s="2">
        <v>0.32789570000000001</v>
      </c>
      <c r="H102" s="2">
        <v>-3.60281E-2</v>
      </c>
      <c r="I102" s="2">
        <v>0.15862190000000001</v>
      </c>
      <c r="J102" s="2">
        <v>7.5884960000000001E-2</v>
      </c>
      <c r="K102" s="2">
        <v>0.51307522000000005</v>
      </c>
      <c r="L102" s="2">
        <v>0.11540698000000001</v>
      </c>
      <c r="M102" s="2">
        <v>0.38873796999999999</v>
      </c>
      <c r="N102" s="2">
        <v>0.22877312999999999</v>
      </c>
      <c r="O102" s="2">
        <v>-8.2998799999999998E-2</v>
      </c>
      <c r="P102" s="2">
        <v>0.33009473</v>
      </c>
      <c r="Q102" s="2">
        <v>4.5063449999999998E-2</v>
      </c>
      <c r="R102" s="2">
        <v>1.063471E-2</v>
      </c>
      <c r="S102" s="2">
        <v>-9.7282300000000002E-2</v>
      </c>
      <c r="T102" s="2">
        <v>7.7880580000000005E-2</v>
      </c>
      <c r="U102" s="2">
        <v>-1.0863299999999999E-2</v>
      </c>
      <c r="V102" s="2">
        <v>8.582004E-2</v>
      </c>
      <c r="W102" s="2">
        <v>0.35396311000000003</v>
      </c>
      <c r="X102" s="2">
        <v>4.1675799999999999E-2</v>
      </c>
      <c r="Y102" s="2">
        <v>1.592638E-2</v>
      </c>
      <c r="Z102" s="2">
        <v>3.3588710000000001E-2</v>
      </c>
      <c r="AA102" s="2">
        <v>-1.18602E-2</v>
      </c>
      <c r="AB102" s="2">
        <v>0.208147</v>
      </c>
      <c r="AC102" s="2">
        <v>2.3355850000000001E-2</v>
      </c>
      <c r="AD102" s="2">
        <v>0.12824266000000001</v>
      </c>
      <c r="AE102" s="2">
        <v>0.37493016000000001</v>
      </c>
      <c r="AF102" s="2">
        <v>0.48950200999999999</v>
      </c>
      <c r="AG102" s="2">
        <v>0.31720432999999998</v>
      </c>
      <c r="AH102" s="2">
        <v>-0.11244850000000001</v>
      </c>
      <c r="AI102" s="2">
        <v>0.1718258</v>
      </c>
      <c r="AJ102" s="2">
        <v>0.21138863999999999</v>
      </c>
      <c r="AK102" s="2">
        <v>-9.6681100000000006E-2</v>
      </c>
      <c r="AL102" s="2">
        <v>0.12509418</v>
      </c>
      <c r="AM102" s="2">
        <v>-4.17943E-2</v>
      </c>
      <c r="AN102" s="2">
        <v>0.22758074</v>
      </c>
      <c r="AO102" s="2">
        <v>0.47503598000000002</v>
      </c>
      <c r="AP102" s="2">
        <v>9.7185300000000002E-2</v>
      </c>
      <c r="AQ102" s="2">
        <v>5.9592699999999998E-2</v>
      </c>
      <c r="AR102" s="2">
        <v>-0.1885664</v>
      </c>
      <c r="AS102" s="2">
        <v>0.19214787</v>
      </c>
      <c r="AT102" s="2">
        <v>0.42434992999999999</v>
      </c>
      <c r="AU102" s="2">
        <v>0.22692186</v>
      </c>
      <c r="AV102" s="2">
        <v>0.11438205999999999</v>
      </c>
      <c r="AW102" s="2">
        <v>0.12465051000000001</v>
      </c>
      <c r="AX102" s="2">
        <v>0.11857975</v>
      </c>
      <c r="AY102" s="2">
        <v>6.1533919999999999E-2</v>
      </c>
      <c r="AZ102" s="2">
        <v>8.8649099999999995E-2</v>
      </c>
      <c r="BA102" s="2">
        <v>0.20898849999999999</v>
      </c>
      <c r="BB102" s="2">
        <v>0.35890801999999999</v>
      </c>
      <c r="BC102" s="2">
        <v>0.17113186</v>
      </c>
      <c r="BD102" s="2">
        <v>6.0068049999999998E-2</v>
      </c>
      <c r="BE102" s="2">
        <v>0.89401417000000005</v>
      </c>
      <c r="BF102" s="2">
        <v>0.70269941000000002</v>
      </c>
      <c r="BG102" s="2">
        <v>-2.4336000000000002E-3</v>
      </c>
      <c r="BH102" s="2">
        <v>3.0752390000000001E-2</v>
      </c>
      <c r="BI102" s="2">
        <v>0.12740313</v>
      </c>
      <c r="BJ102" s="2">
        <v>-1.4929599999999999E-2</v>
      </c>
      <c r="BK102" s="2">
        <v>1.8293690000000001E-2</v>
      </c>
      <c r="BL102" s="2">
        <v>6.5124360000000006E-2</v>
      </c>
      <c r="BM102" s="2">
        <v>-0.19179560000000001</v>
      </c>
      <c r="BN102" s="2">
        <v>0.20080049999999999</v>
      </c>
      <c r="BO102" s="2">
        <v>0.11947642</v>
      </c>
      <c r="BP102" s="2">
        <v>6.8534789999999998E-2</v>
      </c>
      <c r="BQ102" s="2">
        <v>0.12014638</v>
      </c>
      <c r="BR102" s="2">
        <v>-9.2006000000000004E-2</v>
      </c>
      <c r="BS102" s="2">
        <v>-8.1077000000000007E-3</v>
      </c>
      <c r="BT102" s="2">
        <v>-4.1384700000000003E-2</v>
      </c>
      <c r="BU102" s="2">
        <v>4.6758580000000001E-2</v>
      </c>
      <c r="BV102" s="2">
        <v>0.22428089000000001</v>
      </c>
      <c r="BW102" s="2">
        <v>1.7778459999999999E-2</v>
      </c>
      <c r="BX102" s="2">
        <v>0.25204322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DAE44-0551-234A-98E7-F0265CE57759}">
  <dimension ref="A1:AR102"/>
  <sheetViews>
    <sheetView tabSelected="1" workbookViewId="0">
      <selection activeCell="AP15" sqref="AP15"/>
    </sheetView>
  </sheetViews>
  <sheetFormatPr baseColWidth="10" defaultColWidth="30.83203125" defaultRowHeight="16" x14ac:dyDescent="0.2"/>
  <sheetData>
    <row r="1" spans="1:44" ht="68" x14ac:dyDescent="0.2">
      <c r="A1" s="3" t="s">
        <v>24</v>
      </c>
      <c r="B1" s="1" t="s">
        <v>106</v>
      </c>
      <c r="C1" s="1" t="s">
        <v>107</v>
      </c>
      <c r="D1" s="1" t="s">
        <v>108</v>
      </c>
      <c r="E1" s="1" t="s">
        <v>109</v>
      </c>
      <c r="F1" s="1" t="s">
        <v>110</v>
      </c>
      <c r="G1" s="1" t="s">
        <v>111</v>
      </c>
      <c r="H1" s="1" t="s">
        <v>112</v>
      </c>
      <c r="I1" s="1" t="s">
        <v>113</v>
      </c>
      <c r="J1" s="1" t="s">
        <v>114</v>
      </c>
      <c r="K1" s="1" t="s">
        <v>115</v>
      </c>
      <c r="L1" s="1" t="s">
        <v>116</v>
      </c>
      <c r="M1" s="1" t="s">
        <v>117</v>
      </c>
      <c r="N1" s="1" t="s">
        <v>118</v>
      </c>
      <c r="O1" s="1" t="s">
        <v>119</v>
      </c>
      <c r="P1" s="1" t="s">
        <v>120</v>
      </c>
      <c r="Q1" s="1" t="s">
        <v>121</v>
      </c>
      <c r="R1" s="1" t="s">
        <v>122</v>
      </c>
      <c r="S1" s="1" t="s">
        <v>123</v>
      </c>
      <c r="T1" s="1" t="s">
        <v>124</v>
      </c>
      <c r="U1" s="1" t="s">
        <v>125</v>
      </c>
      <c r="V1" s="1" t="s">
        <v>126</v>
      </c>
      <c r="W1" s="1" t="s">
        <v>127</v>
      </c>
      <c r="X1" s="1" t="s">
        <v>128</v>
      </c>
      <c r="Y1" s="1" t="s">
        <v>129</v>
      </c>
      <c r="Z1" s="1" t="s">
        <v>130</v>
      </c>
      <c r="AA1" s="1" t="s">
        <v>131</v>
      </c>
      <c r="AB1" s="1" t="s">
        <v>132</v>
      </c>
      <c r="AC1" s="1" t="s">
        <v>133</v>
      </c>
      <c r="AD1" s="1" t="s">
        <v>134</v>
      </c>
      <c r="AE1" s="1" t="s">
        <v>135</v>
      </c>
      <c r="AF1" s="1" t="s">
        <v>136</v>
      </c>
      <c r="AG1" s="1" t="s">
        <v>137</v>
      </c>
      <c r="AH1" s="1" t="s">
        <v>138</v>
      </c>
      <c r="AI1" s="1" t="s">
        <v>139</v>
      </c>
      <c r="AJ1" s="1" t="s">
        <v>140</v>
      </c>
      <c r="AK1" s="1" t="s">
        <v>141</v>
      </c>
      <c r="AM1" s="1" t="s">
        <v>55</v>
      </c>
      <c r="AN1" s="1" t="s">
        <v>142</v>
      </c>
      <c r="AO1" s="1" t="s">
        <v>143</v>
      </c>
      <c r="AP1" s="1" t="s">
        <v>144</v>
      </c>
      <c r="AQ1" s="1" t="s">
        <v>145</v>
      </c>
      <c r="AR1" s="1"/>
    </row>
    <row r="2" spans="1:44" x14ac:dyDescent="0.2">
      <c r="A2">
        <v>0</v>
      </c>
      <c r="B2" s="2">
        <v>-1.0920015E-2</v>
      </c>
      <c r="C2" s="2">
        <v>7.3176446000000006E-2</v>
      </c>
      <c r="D2" s="2">
        <v>-4.9133425000000001E-2</v>
      </c>
      <c r="E2" s="2">
        <v>2.3647517E-2</v>
      </c>
      <c r="F2" s="2">
        <v>-2.4987968999999999E-2</v>
      </c>
      <c r="G2" s="2">
        <v>-1.17272E-4</v>
      </c>
      <c r="H2" s="2">
        <v>-7.2385740000000002E-3</v>
      </c>
      <c r="I2" s="2">
        <v>-1.6790937999999998E-2</v>
      </c>
      <c r="J2" s="2">
        <v>1.9799172E-2</v>
      </c>
      <c r="K2" s="2">
        <v>-0.13556279299999999</v>
      </c>
      <c r="L2" s="2">
        <v>-2.0442102E-2</v>
      </c>
      <c r="M2" s="2">
        <v>4.9084155999999997E-2</v>
      </c>
      <c r="N2" s="2">
        <v>-1.678604E-3</v>
      </c>
      <c r="O2" s="2">
        <v>-2.8260047999999999E-2</v>
      </c>
      <c r="P2" s="2">
        <v>9.2656939999999997E-3</v>
      </c>
      <c r="Q2" s="2">
        <v>-6.7546639000000006E-2</v>
      </c>
      <c r="R2" s="2">
        <v>-4.79789E-3</v>
      </c>
      <c r="S2" s="2">
        <v>-1.4062956999999999E-2</v>
      </c>
      <c r="T2" s="2">
        <v>-1.6796966999999999E-2</v>
      </c>
      <c r="U2" s="2">
        <v>5.2994999999999995E-4</v>
      </c>
      <c r="V2" s="2">
        <v>-2.0580004999999998E-2</v>
      </c>
      <c r="W2" s="2">
        <v>6.6826259999999997E-3</v>
      </c>
      <c r="X2" s="2">
        <v>1.2917585000000001E-2</v>
      </c>
      <c r="Y2" s="2">
        <v>-2.7170803E-2</v>
      </c>
      <c r="Z2" s="2">
        <v>-3.0515572000000001E-2</v>
      </c>
      <c r="AA2" s="2">
        <v>5.3688440000000002E-3</v>
      </c>
      <c r="AB2" s="2">
        <v>3.3749069E-2</v>
      </c>
      <c r="AC2" s="2">
        <v>-1.1133261E-2</v>
      </c>
      <c r="AD2" s="2">
        <v>-3.7032240000000002E-3</v>
      </c>
      <c r="AE2" s="2">
        <v>4.51199E-4</v>
      </c>
      <c r="AF2" s="2">
        <v>-4.7881169000000001E-2</v>
      </c>
      <c r="AG2" s="2">
        <v>-4.8984939999999998E-3</v>
      </c>
      <c r="AH2" s="2">
        <v>-1.0755482E-2</v>
      </c>
      <c r="AI2" s="2">
        <v>3.822443E-3</v>
      </c>
      <c r="AJ2" s="2">
        <v>-4.4148052E-2</v>
      </c>
      <c r="AK2" s="2">
        <v>-3.5669149999999997E-2</v>
      </c>
      <c r="AM2" s="2">
        <v>1</v>
      </c>
      <c r="AN2" s="2">
        <v>5.0997099999999997E-2</v>
      </c>
      <c r="AO2" s="2">
        <v>0.11266722999999999</v>
      </c>
      <c r="AP2" s="2">
        <v>7.4308139999999995E-2</v>
      </c>
      <c r="AQ2" s="2">
        <v>0.16459557999999999</v>
      </c>
      <c r="AR2" s="2"/>
    </row>
    <row r="3" spans="1:44" x14ac:dyDescent="0.2">
      <c r="A3">
        <f t="shared" ref="A3:A66" si="0">A2+0.1</f>
        <v>0.1</v>
      </c>
      <c r="B3" s="2">
        <v>6.9742700000000003E-3</v>
      </c>
      <c r="C3" s="2">
        <v>-3.17763E-2</v>
      </c>
      <c r="D3" s="2">
        <v>-5.2123900000000001E-2</v>
      </c>
      <c r="E3" s="2">
        <v>-2.3417299999999999E-2</v>
      </c>
      <c r="F3" s="2">
        <v>-8.4066999999999996E-3</v>
      </c>
      <c r="G3" s="2">
        <v>1.301035E-2</v>
      </c>
      <c r="H3" s="2">
        <v>-1.55447E-2</v>
      </c>
      <c r="I3" s="2">
        <v>2.3488099999999998E-3</v>
      </c>
      <c r="J3" s="2">
        <v>1.3861800000000001E-3</v>
      </c>
      <c r="K3" s="2">
        <v>-8.5445800000000002E-2</v>
      </c>
      <c r="L3" s="2">
        <v>1.2097E-4</v>
      </c>
      <c r="M3" s="2">
        <v>5.793251E-2</v>
      </c>
      <c r="N3" s="2">
        <v>-8.9873000000000001E-3</v>
      </c>
      <c r="O3" s="2">
        <v>2.9456550000000001E-2</v>
      </c>
      <c r="P3" s="2">
        <v>6.0399700000000004E-3</v>
      </c>
      <c r="Q3" s="2">
        <v>-4.6259000000000002E-2</v>
      </c>
      <c r="R3" s="2">
        <v>1.0948009999999999E-2</v>
      </c>
      <c r="S3" s="2">
        <v>-4.6219799999999998E-2</v>
      </c>
      <c r="T3" s="2">
        <v>-1.23216E-2</v>
      </c>
      <c r="U3" s="2">
        <v>1.181023E-2</v>
      </c>
      <c r="V3" s="2">
        <v>-3.9837499999999998E-2</v>
      </c>
      <c r="W3" s="2">
        <v>4.0277889999999997E-2</v>
      </c>
      <c r="X3" s="2">
        <v>-1.08599E-2</v>
      </c>
      <c r="Y3" s="2">
        <v>5.9886200000000001E-3</v>
      </c>
      <c r="Z3" s="2">
        <v>-3.3025199999999998E-2</v>
      </c>
      <c r="AA3" s="2">
        <v>-1.13195E-2</v>
      </c>
      <c r="AB3" s="2">
        <v>-4.0983499999999999E-2</v>
      </c>
      <c r="AC3" s="2">
        <v>2.0168120000000001E-2</v>
      </c>
      <c r="AD3" s="2">
        <v>-1.3310799999999999E-2</v>
      </c>
      <c r="AE3" s="2">
        <v>1.4563660000000001E-2</v>
      </c>
      <c r="AF3" s="2">
        <v>-3.9557799999999997E-2</v>
      </c>
      <c r="AG3" s="2">
        <v>1.9193700000000001E-2</v>
      </c>
      <c r="AH3" s="2">
        <v>-8.9910000000000007E-3</v>
      </c>
      <c r="AI3" s="2">
        <v>-2.17737E-2</v>
      </c>
      <c r="AJ3" s="2">
        <v>-2.9925299999999998E-2</v>
      </c>
      <c r="AK3" s="2">
        <v>-1.9949100000000001E-2</v>
      </c>
      <c r="AM3" s="2">
        <v>2</v>
      </c>
      <c r="AN3" s="2">
        <v>6.6205849999999997E-2</v>
      </c>
      <c r="AO3" s="2">
        <v>0.10012995</v>
      </c>
      <c r="AP3" s="2">
        <v>0.11646653</v>
      </c>
      <c r="AQ3" s="2">
        <v>7.6201119999999997E-2</v>
      </c>
      <c r="AR3" s="2"/>
    </row>
    <row r="4" spans="1:44" x14ac:dyDescent="0.2">
      <c r="A4">
        <f t="shared" si="0"/>
        <v>0.2</v>
      </c>
      <c r="B4" s="2">
        <v>-2.61014E-2</v>
      </c>
      <c r="C4" s="2">
        <v>-1.02037E-2</v>
      </c>
      <c r="D4" s="2">
        <v>-6.0486999999999997E-3</v>
      </c>
      <c r="E4" s="2">
        <v>4.04471E-2</v>
      </c>
      <c r="F4" s="2">
        <v>1.796358E-2</v>
      </c>
      <c r="G4" s="2">
        <v>-7.9226999999999995E-3</v>
      </c>
      <c r="H4" s="2">
        <v>-3.7570300000000001E-2</v>
      </c>
      <c r="I4" s="2">
        <v>2.1268300000000001E-3</v>
      </c>
      <c r="J4" s="2">
        <v>6.9949900000000004E-3</v>
      </c>
      <c r="K4" s="2">
        <v>-3.02709E-2</v>
      </c>
      <c r="L4" s="2">
        <v>1.1209099999999999E-3</v>
      </c>
      <c r="M4" s="2">
        <v>1.6532999999999999E-2</v>
      </c>
      <c r="N4" s="2">
        <v>-2.7045199999999998E-2</v>
      </c>
      <c r="O4" s="2">
        <v>-1.5800700000000001E-2</v>
      </c>
      <c r="P4" s="2">
        <v>1.124181E-2</v>
      </c>
      <c r="Q4" s="2">
        <v>-2.4062699999999999E-2</v>
      </c>
      <c r="R4" s="2">
        <v>-3.6855499999999999E-2</v>
      </c>
      <c r="S4" s="2">
        <v>-2.0329799999999999E-2</v>
      </c>
      <c r="T4" s="2">
        <v>-4.4488199999999999E-2</v>
      </c>
      <c r="U4" s="2">
        <v>8.3997800000000008E-3</v>
      </c>
      <c r="V4" s="2">
        <v>2.823701E-2</v>
      </c>
      <c r="W4" s="2">
        <v>2.0426899999999998E-3</v>
      </c>
      <c r="X4" s="2">
        <v>-2.0122E-3</v>
      </c>
      <c r="Y4" s="2">
        <v>-3.7199299999999998E-2</v>
      </c>
      <c r="Z4" s="2">
        <v>-2.3373499999999998E-2</v>
      </c>
      <c r="AA4" s="2">
        <v>-2.0069E-2</v>
      </c>
      <c r="AB4" s="2">
        <v>1.398868E-2</v>
      </c>
      <c r="AC4" s="2">
        <v>4.6842400000000001E-3</v>
      </c>
      <c r="AD4" s="2">
        <v>-1.25939E-2</v>
      </c>
      <c r="AE4" s="2">
        <v>7.0345499999999997E-3</v>
      </c>
      <c r="AF4" s="2">
        <v>-1.9962799999999999E-2</v>
      </c>
      <c r="AG4" s="2">
        <v>4.70266E-3</v>
      </c>
      <c r="AH4" s="2">
        <v>-3.3013199999999999E-2</v>
      </c>
      <c r="AI4" s="2">
        <v>-1.2803999999999999E-2</v>
      </c>
      <c r="AJ4" s="2">
        <v>-6.9646899999999998E-2</v>
      </c>
      <c r="AK4" s="2">
        <v>6.1465770000000003E-2</v>
      </c>
      <c r="AM4" s="2">
        <v>3</v>
      </c>
      <c r="AN4" s="2">
        <v>7.2150649999999997E-2</v>
      </c>
      <c r="AO4" s="2">
        <v>5.9947029999999998E-2</v>
      </c>
      <c r="AP4" s="2">
        <v>7.7040579999999997E-2</v>
      </c>
      <c r="AQ4" s="2">
        <v>6.4020199999999999E-2</v>
      </c>
      <c r="AR4" s="2"/>
    </row>
    <row r="5" spans="1:44" x14ac:dyDescent="0.2">
      <c r="A5">
        <f t="shared" si="0"/>
        <v>0.30000000000000004</v>
      </c>
      <c r="B5" s="2">
        <v>2.6301729999999999E-2</v>
      </c>
      <c r="C5" s="2">
        <v>4.9708599999999997E-3</v>
      </c>
      <c r="D5" s="2">
        <v>-3.30043E-2</v>
      </c>
      <c r="E5" s="2">
        <v>1.6255080000000002E-2</v>
      </c>
      <c r="F5" s="2">
        <v>1.3805380000000001E-2</v>
      </c>
      <c r="G5" s="2">
        <v>-2.3370999999999999E-2</v>
      </c>
      <c r="H5" s="2">
        <v>-2.3575200000000001E-2</v>
      </c>
      <c r="I5" s="2">
        <v>-1.7731E-2</v>
      </c>
      <c r="J5" s="2">
        <v>-5.9264000000000001E-3</v>
      </c>
      <c r="K5" s="2">
        <v>-3.3955399999999997E-2</v>
      </c>
      <c r="L5" s="2">
        <v>1.7274870000000001E-2</v>
      </c>
      <c r="M5" s="2">
        <v>2.7008790000000001E-2</v>
      </c>
      <c r="N5" s="2">
        <v>-5.5103000000000001E-3</v>
      </c>
      <c r="O5" s="2">
        <v>-3.41138E-2</v>
      </c>
      <c r="P5" s="2">
        <v>1.621819E-2</v>
      </c>
      <c r="Q5" s="2">
        <v>-2.0906000000000001E-2</v>
      </c>
      <c r="R5" s="2">
        <v>9.0382699999999993E-3</v>
      </c>
      <c r="S5" s="2">
        <v>-1.6461799999999999E-2</v>
      </c>
      <c r="T5" s="2">
        <v>1.1834549999999999E-2</v>
      </c>
      <c r="U5" s="2">
        <v>-3.2801700000000003E-2</v>
      </c>
      <c r="V5" s="2">
        <v>-1.80967E-2</v>
      </c>
      <c r="W5" s="2">
        <v>3.2656899999999999E-3</v>
      </c>
      <c r="X5" s="2">
        <v>-7.0929999999999995E-4</v>
      </c>
      <c r="Y5" s="2">
        <v>-3.4558899999999997E-2</v>
      </c>
      <c r="Z5" s="2">
        <v>-3.5397499999999998E-2</v>
      </c>
      <c r="AA5" s="2">
        <v>1.3166300000000001E-2</v>
      </c>
      <c r="AB5" s="2">
        <v>4.9681100000000004E-3</v>
      </c>
      <c r="AC5" s="2">
        <v>5.0324100000000002E-3</v>
      </c>
      <c r="AD5" s="2">
        <v>4.030736E-2</v>
      </c>
      <c r="AE5" s="2">
        <v>-7.1747E-3</v>
      </c>
      <c r="AF5" s="2">
        <v>-2.2738700000000001E-2</v>
      </c>
      <c r="AG5" s="2">
        <v>-1.81622E-2</v>
      </c>
      <c r="AH5" s="2">
        <v>-3.2444199999999999E-2</v>
      </c>
      <c r="AI5" s="2">
        <v>-5.8703600000000002E-2</v>
      </c>
      <c r="AJ5" s="2">
        <v>2.2149499999999998E-3</v>
      </c>
      <c r="AK5" s="2">
        <v>1.133983E-2</v>
      </c>
      <c r="AM5" s="2">
        <v>4</v>
      </c>
      <c r="AN5" s="2">
        <v>6.3512509999999994E-2</v>
      </c>
      <c r="AO5" s="2">
        <v>9.2186560000000001E-2</v>
      </c>
      <c r="AP5" s="2">
        <v>0.1074388</v>
      </c>
      <c r="AQ5" s="2">
        <v>6.9680309999999995E-2</v>
      </c>
      <c r="AR5" s="2"/>
    </row>
    <row r="6" spans="1:44" x14ac:dyDescent="0.2">
      <c r="A6">
        <f t="shared" si="0"/>
        <v>0.4</v>
      </c>
      <c r="B6" s="2">
        <v>9.6556200000000002E-3</v>
      </c>
      <c r="C6" s="2">
        <v>1.652468E-2</v>
      </c>
      <c r="D6" s="2">
        <v>-4.9216999999999997E-2</v>
      </c>
      <c r="E6" s="2">
        <v>8.0767700000000005E-3</v>
      </c>
      <c r="F6" s="2">
        <v>3.9909699999999999E-3</v>
      </c>
      <c r="G6" s="2">
        <v>-1.31989E-2</v>
      </c>
      <c r="H6" s="2">
        <v>-2.0272499999999999E-2</v>
      </c>
      <c r="I6" s="2">
        <v>-3.1082800000000001E-2</v>
      </c>
      <c r="J6" s="2">
        <v>2.2909280000000001E-2</v>
      </c>
      <c r="K6" s="2">
        <v>-9.1626799999999994E-2</v>
      </c>
      <c r="L6" s="2">
        <v>-2.9884999999999998E-2</v>
      </c>
      <c r="M6" s="2">
        <v>-4.6975999999999997E-3</v>
      </c>
      <c r="N6" s="2">
        <v>4.5031000000000003E-3</v>
      </c>
      <c r="O6" s="2">
        <v>-4.6208600000000002E-2</v>
      </c>
      <c r="P6" s="2">
        <v>-1.4442699999999999E-2</v>
      </c>
      <c r="Q6" s="2">
        <v>-1.62262E-2</v>
      </c>
      <c r="R6" s="2">
        <v>-2.8407100000000001E-2</v>
      </c>
      <c r="S6" s="2">
        <v>-3.8031000000000002E-2</v>
      </c>
      <c r="T6" s="2">
        <v>2.6558370000000001E-2</v>
      </c>
      <c r="U6" s="2">
        <v>-1.9710999999999999E-2</v>
      </c>
      <c r="V6" s="2">
        <v>-1.49538E-2</v>
      </c>
      <c r="W6" s="2">
        <v>-2.1517399999999999E-2</v>
      </c>
      <c r="X6" s="2">
        <v>1.079518E-2</v>
      </c>
      <c r="Y6" s="2">
        <v>-1.14258E-2</v>
      </c>
      <c r="Z6" s="2">
        <v>-3.9228399999999997E-2</v>
      </c>
      <c r="AA6" s="2">
        <v>-3.4451200000000001E-2</v>
      </c>
      <c r="AB6" s="2">
        <v>4.3801600000000001E-3</v>
      </c>
      <c r="AC6" s="2">
        <v>-2.47263E-2</v>
      </c>
      <c r="AD6" s="2">
        <v>-9.3956999999999999E-3</v>
      </c>
      <c r="AE6" s="2">
        <v>1.410266E-2</v>
      </c>
      <c r="AF6" s="2">
        <v>9.95827E-3</v>
      </c>
      <c r="AG6" s="2">
        <v>-2.8087399999999998E-2</v>
      </c>
      <c r="AH6" s="2">
        <v>4.0304900000000003E-3</v>
      </c>
      <c r="AI6" s="2">
        <v>-4.4904699999999999E-2</v>
      </c>
      <c r="AJ6" s="2">
        <v>-9.0163199999999999E-2</v>
      </c>
      <c r="AK6" s="2">
        <v>-9.6857000000000002E-3</v>
      </c>
      <c r="AM6" s="2">
        <v>5</v>
      </c>
      <c r="AN6" s="2">
        <v>9.6228359999999999E-2</v>
      </c>
      <c r="AO6" s="2">
        <v>5.6859989999999999E-2</v>
      </c>
      <c r="AP6" s="2">
        <v>6.6853010000000004E-2</v>
      </c>
      <c r="AQ6" s="2">
        <v>0.10387579</v>
      </c>
      <c r="AR6" s="2"/>
    </row>
    <row r="7" spans="1:44" x14ac:dyDescent="0.2">
      <c r="A7">
        <f t="shared" si="0"/>
        <v>0.5</v>
      </c>
      <c r="B7" s="2">
        <v>-2.3081600000000001E-2</v>
      </c>
      <c r="C7" s="2">
        <v>-1.40567E-2</v>
      </c>
      <c r="D7" s="2">
        <v>-4.6478100000000001E-2</v>
      </c>
      <c r="E7" s="2">
        <v>2.7429220000000001E-2</v>
      </c>
      <c r="F7" s="2">
        <v>-1.8336999999999999E-2</v>
      </c>
      <c r="G7" s="2">
        <v>-1.6352200000000001E-2</v>
      </c>
      <c r="H7" s="2">
        <v>-2.3615799999999999E-2</v>
      </c>
      <c r="I7" s="2">
        <v>8.0013900000000006E-3</v>
      </c>
      <c r="J7" s="2">
        <v>1.4011249999999999E-2</v>
      </c>
      <c r="K7" s="2">
        <v>-0.1263542</v>
      </c>
      <c r="L7" s="2">
        <v>-3.1775100000000001E-2</v>
      </c>
      <c r="M7" s="2">
        <v>3.4075729999999999E-2</v>
      </c>
      <c r="N7" s="2">
        <v>-3.3746000000000002E-3</v>
      </c>
      <c r="O7" s="2">
        <v>-6.3078899999999993E-2</v>
      </c>
      <c r="P7" s="2">
        <v>5.2854E-3</v>
      </c>
      <c r="Q7" s="2">
        <v>-2.0972E-3</v>
      </c>
      <c r="R7" s="2">
        <v>-2.2696999999999999E-3</v>
      </c>
      <c r="S7" s="2">
        <v>-1.4015700000000001E-2</v>
      </c>
      <c r="T7" s="2">
        <v>-2.6205999999999998E-3</v>
      </c>
      <c r="U7" s="2">
        <v>-3.60684E-2</v>
      </c>
      <c r="V7" s="2">
        <v>-7.0010000000000003E-3</v>
      </c>
      <c r="W7" s="2">
        <v>2.953911E-2</v>
      </c>
      <c r="X7" s="2">
        <v>2.1237999999999999E-3</v>
      </c>
      <c r="Y7" s="2">
        <v>-3.6009000000000002E-3</v>
      </c>
      <c r="Z7" s="2">
        <v>-2.1644500000000001E-2</v>
      </c>
      <c r="AA7" s="2">
        <v>-1.64645E-2</v>
      </c>
      <c r="AB7" s="2">
        <v>8.11833E-3</v>
      </c>
      <c r="AC7" s="2">
        <v>-3.8296400000000001E-2</v>
      </c>
      <c r="AD7" s="2">
        <v>2.3068180000000001E-2</v>
      </c>
      <c r="AE7" s="2">
        <v>-2.0483899999999999E-2</v>
      </c>
      <c r="AF7" s="2">
        <v>-3.2057799999999997E-2</v>
      </c>
      <c r="AG7" s="2">
        <v>-9.2330999999999993E-3</v>
      </c>
      <c r="AH7" s="2">
        <v>-3.5486499999999997E-2</v>
      </c>
      <c r="AI7" s="2">
        <v>-6.5850199999999998E-2</v>
      </c>
      <c r="AJ7" s="2">
        <v>-0.13184960000000001</v>
      </c>
      <c r="AK7" s="2">
        <v>2.3860180000000002E-2</v>
      </c>
      <c r="AM7" s="2">
        <v>6</v>
      </c>
      <c r="AN7" s="2">
        <v>0.10384362</v>
      </c>
      <c r="AO7" s="2">
        <v>7.6646279999999997E-2</v>
      </c>
      <c r="AP7" s="2">
        <v>7.193455E-2</v>
      </c>
      <c r="AQ7" s="2">
        <v>7.0939210000000003E-2</v>
      </c>
      <c r="AR7" s="2"/>
    </row>
    <row r="8" spans="1:44" x14ac:dyDescent="0.2">
      <c r="A8">
        <f t="shared" si="0"/>
        <v>0.6</v>
      </c>
      <c r="B8" s="2">
        <v>4.4058800000000002E-2</v>
      </c>
      <c r="C8" s="2">
        <v>-1.7320599999999998E-2</v>
      </c>
      <c r="D8" s="2">
        <v>-4.0940999999999998E-2</v>
      </c>
      <c r="E8" s="2">
        <v>-3.9260099999999999E-2</v>
      </c>
      <c r="F8" s="2">
        <v>-3.4671E-2</v>
      </c>
      <c r="G8" s="2">
        <v>1.42133E-2</v>
      </c>
      <c r="H8" s="2">
        <v>-5.9518000000000001E-3</v>
      </c>
      <c r="I8" s="2">
        <v>-3.7880700000000003E-2</v>
      </c>
      <c r="J8" s="2">
        <v>9.1642200000000007E-3</v>
      </c>
      <c r="K8" s="2">
        <v>-9.9172700000000003E-2</v>
      </c>
      <c r="L8" s="2">
        <v>-4.3845000000000002E-2</v>
      </c>
      <c r="M8" s="2">
        <v>3.1179020000000002E-2</v>
      </c>
      <c r="N8" s="2">
        <v>-2.1000000000000001E-4</v>
      </c>
      <c r="O8" s="2">
        <v>-3.5658500000000003E-2</v>
      </c>
      <c r="P8" s="2">
        <v>-5.2164999999999998E-3</v>
      </c>
      <c r="Q8" s="2">
        <v>-2.33142E-2</v>
      </c>
      <c r="R8" s="2">
        <v>-1.79344E-2</v>
      </c>
      <c r="S8" s="2">
        <v>-4.5922499999999998E-2</v>
      </c>
      <c r="T8" s="2">
        <v>-3.7320000000000002E-4</v>
      </c>
      <c r="U8" s="2">
        <v>1.246129E-2</v>
      </c>
      <c r="V8" s="2">
        <v>-7.2573000000000004E-3</v>
      </c>
      <c r="W8" s="2">
        <v>3.3691060000000002E-2</v>
      </c>
      <c r="X8" s="2">
        <v>4.4257899999999998E-3</v>
      </c>
      <c r="Y8" s="2">
        <v>-1.9604300000000002E-2</v>
      </c>
      <c r="Z8" s="2">
        <v>-5.2320699999999998E-2</v>
      </c>
      <c r="AA8" s="2">
        <v>-3.9386600000000001E-2</v>
      </c>
      <c r="AB8" s="2">
        <v>-9.8689999999999997E-4</v>
      </c>
      <c r="AC8" s="2">
        <v>1.0487599999999999E-3</v>
      </c>
      <c r="AD8" s="2">
        <v>5.5665899999999997E-3</v>
      </c>
      <c r="AE8" s="2">
        <v>-1.6719399999999999E-2</v>
      </c>
      <c r="AF8" s="2">
        <v>-1.467E-3</v>
      </c>
      <c r="AG8" s="2">
        <v>-3.6959199999999998E-2</v>
      </c>
      <c r="AH8" s="2">
        <v>-3.0850200000000001E-2</v>
      </c>
      <c r="AI8" s="2">
        <v>-7.9694899999999999E-2</v>
      </c>
      <c r="AJ8" s="2">
        <v>-0.13869960000000001</v>
      </c>
      <c r="AK8" s="2">
        <v>-5.4588900000000003E-2</v>
      </c>
      <c r="AM8" s="2"/>
      <c r="AN8" s="2"/>
      <c r="AO8" s="2"/>
      <c r="AP8" s="2"/>
      <c r="AQ8" s="2"/>
    </row>
    <row r="9" spans="1:44" x14ac:dyDescent="0.2">
      <c r="A9">
        <f t="shared" si="0"/>
        <v>0.7</v>
      </c>
      <c r="B9" s="2">
        <v>-4.3960000000000001E-4</v>
      </c>
      <c r="C9" s="2">
        <v>1.89051E-3</v>
      </c>
      <c r="D9" s="2">
        <v>-6.7472000000000001E-3</v>
      </c>
      <c r="E9" s="2">
        <v>8.0479E-4</v>
      </c>
      <c r="F9" s="2">
        <v>-1.2009199999999999E-2</v>
      </c>
      <c r="G9" s="2">
        <v>-1.5291300000000001E-2</v>
      </c>
      <c r="H9" s="2">
        <v>-1.2603E-2</v>
      </c>
      <c r="I9" s="2">
        <v>-1.9913E-2</v>
      </c>
      <c r="J9" s="2">
        <v>1.5941670000000002E-2</v>
      </c>
      <c r="K9" s="2">
        <v>-0.10570649999999999</v>
      </c>
      <c r="L9" s="2">
        <v>-7.0812E-2</v>
      </c>
      <c r="M9" s="2">
        <v>2.8939920000000001E-2</v>
      </c>
      <c r="N9" s="2">
        <v>1.1579320000000001E-2</v>
      </c>
      <c r="O9" s="2">
        <v>-4.2133400000000001E-2</v>
      </c>
      <c r="P9" s="2">
        <v>-5.1913999999999997E-3</v>
      </c>
      <c r="Q9" s="2">
        <v>-2.7710800000000001E-2</v>
      </c>
      <c r="R9" s="2">
        <v>-7.8373999999999996E-3</v>
      </c>
      <c r="S9" s="2">
        <v>-4.1175999999999997E-2</v>
      </c>
      <c r="T9" s="2">
        <v>-2.6238600000000001E-2</v>
      </c>
      <c r="U9" s="2">
        <v>-4.7624699999999999E-2</v>
      </c>
      <c r="V9" s="2">
        <v>-2.3958500000000001E-2</v>
      </c>
      <c r="W9" s="2">
        <v>-6.2186999999999997E-3</v>
      </c>
      <c r="X9" s="2">
        <v>9.3454200000000001E-3</v>
      </c>
      <c r="Y9" s="2">
        <v>-9.6384999999999995E-3</v>
      </c>
      <c r="Z9" s="2">
        <v>4.8161899999999997E-3</v>
      </c>
      <c r="AA9" s="2">
        <v>-1.7490700000000001E-2</v>
      </c>
      <c r="AB9" s="2">
        <v>-1.7955100000000002E-2</v>
      </c>
      <c r="AC9" s="2">
        <v>-4.6673000000000001E-3</v>
      </c>
      <c r="AD9" s="2">
        <v>5.2698519999999999E-2</v>
      </c>
      <c r="AE9" s="2">
        <v>1.5800620000000001E-2</v>
      </c>
      <c r="AF9" s="2">
        <v>-4.3140400000000002E-2</v>
      </c>
      <c r="AG9" s="2">
        <v>1.00631E-2</v>
      </c>
      <c r="AH9" s="2">
        <v>-1.9808300000000001E-2</v>
      </c>
      <c r="AI9" s="2">
        <v>-6.1291900000000003E-2</v>
      </c>
      <c r="AJ9" s="2">
        <v>-0.11178159999999999</v>
      </c>
      <c r="AK9" s="2">
        <v>-1.4901299999999999E-2</v>
      </c>
      <c r="AM9" s="2"/>
      <c r="AN9" s="2"/>
      <c r="AO9" s="2"/>
      <c r="AP9" s="2"/>
      <c r="AQ9" s="2"/>
    </row>
    <row r="10" spans="1:44" x14ac:dyDescent="0.2">
      <c r="A10">
        <f t="shared" si="0"/>
        <v>0.79999999999999993</v>
      </c>
      <c r="B10" s="2">
        <v>-3.1535000000000001E-3</v>
      </c>
      <c r="C10" s="2">
        <v>2.4618950000000001E-2</v>
      </c>
      <c r="D10" s="2">
        <v>-4.4598899999999997E-2</v>
      </c>
      <c r="E10" s="2">
        <v>4.20376E-3</v>
      </c>
      <c r="F10" s="2">
        <v>-2.2201E-3</v>
      </c>
      <c r="G10" s="2">
        <v>5.4840799999999997E-3</v>
      </c>
      <c r="H10" s="2">
        <v>-3.1524499999999997E-2</v>
      </c>
      <c r="I10" s="2">
        <v>-8.654E-4</v>
      </c>
      <c r="J10" s="2">
        <v>-6.4947E-3</v>
      </c>
      <c r="K10" s="2">
        <v>-0.14189889999999999</v>
      </c>
      <c r="L10" s="2">
        <v>-6.9558400000000006E-2</v>
      </c>
      <c r="M10" s="2">
        <v>1.4426619999999999E-2</v>
      </c>
      <c r="N10" s="2">
        <v>-3.0487799999999999E-2</v>
      </c>
      <c r="O10" s="2">
        <v>-3.2274200000000003E-2</v>
      </c>
      <c r="P10" s="2">
        <v>-7.1509999999999998E-4</v>
      </c>
      <c r="Q10" s="2">
        <v>-1.0111E-2</v>
      </c>
      <c r="R10" s="2">
        <v>2.0169969999999999E-2</v>
      </c>
      <c r="S10" s="2">
        <v>-6.5431600000000006E-2</v>
      </c>
      <c r="T10" s="2">
        <v>1.9223199999999999E-3</v>
      </c>
      <c r="U10" s="2">
        <v>-3.1010300000000001E-2</v>
      </c>
      <c r="V10" s="2">
        <v>-7.0473000000000003E-3</v>
      </c>
      <c r="W10" s="2">
        <v>6.9499100000000001E-3</v>
      </c>
      <c r="X10" s="2">
        <v>3.8364660000000002E-2</v>
      </c>
      <c r="Y10" s="2">
        <v>-1.7726200000000001E-2</v>
      </c>
      <c r="Z10" s="2">
        <v>-4.51902E-2</v>
      </c>
      <c r="AA10" s="2">
        <v>6.1912099999999999E-3</v>
      </c>
      <c r="AB10" s="2">
        <v>1.126284E-2</v>
      </c>
      <c r="AC10" s="2">
        <v>-4.1710799999999999E-2</v>
      </c>
      <c r="AD10" s="2">
        <v>-1.8339299999999999E-2</v>
      </c>
      <c r="AE10" s="2">
        <v>6.6931999999999998E-3</v>
      </c>
      <c r="AF10" s="2">
        <v>-2.89926E-2</v>
      </c>
      <c r="AG10" s="2">
        <v>5.22932E-3</v>
      </c>
      <c r="AH10" s="2">
        <v>-8.9616000000000001E-3</v>
      </c>
      <c r="AI10" s="2">
        <v>1.85712E-2</v>
      </c>
      <c r="AJ10" s="2">
        <v>-0.14180609999999999</v>
      </c>
      <c r="AK10" s="2">
        <v>-3.0053400000000001E-2</v>
      </c>
      <c r="AM10" s="2"/>
      <c r="AN10" s="2"/>
      <c r="AO10" s="2"/>
      <c r="AP10" s="2"/>
      <c r="AQ10" s="2"/>
    </row>
    <row r="11" spans="1:44" x14ac:dyDescent="0.2">
      <c r="A11">
        <f t="shared" si="0"/>
        <v>0.89999999999999991</v>
      </c>
      <c r="B11" s="2">
        <v>-8.9338999999999998E-3</v>
      </c>
      <c r="C11" s="2">
        <v>-2.2829E-3</v>
      </c>
      <c r="D11" s="2">
        <v>-6.4307299999999998E-2</v>
      </c>
      <c r="E11" s="2">
        <v>1.59552E-3</v>
      </c>
      <c r="F11" s="2">
        <v>2.2554930000000001E-2</v>
      </c>
      <c r="G11" s="2">
        <v>1.90854E-3</v>
      </c>
      <c r="H11" s="2">
        <v>1.0440960000000001E-2</v>
      </c>
      <c r="I11" s="2">
        <v>-2.6396900000000001E-2</v>
      </c>
      <c r="J11" s="2">
        <v>4.2851199999999999E-3</v>
      </c>
      <c r="K11" s="2">
        <v>-0.15467410000000001</v>
      </c>
      <c r="L11" s="2">
        <v>-5.6951500000000002E-2</v>
      </c>
      <c r="M11" s="2">
        <v>-1.1698200000000001E-2</v>
      </c>
      <c r="N11" s="2">
        <v>-1.05448E-2</v>
      </c>
      <c r="O11" s="2">
        <v>-5.8190800000000001E-2</v>
      </c>
      <c r="P11" s="2">
        <v>4.269237E-2</v>
      </c>
      <c r="Q11" s="2">
        <v>-3.2758900000000001E-2</v>
      </c>
      <c r="R11" s="2">
        <v>9.4942499999999992E-3</v>
      </c>
      <c r="S11" s="2">
        <v>-2.5628499999999999E-2</v>
      </c>
      <c r="T11" s="2">
        <v>-8.5272000000000004E-3</v>
      </c>
      <c r="U11" s="2">
        <v>-5.4443699999999998E-2</v>
      </c>
      <c r="V11" s="2">
        <v>-1.7467699999999999E-2</v>
      </c>
      <c r="W11" s="2">
        <v>2.3057569999999999E-2</v>
      </c>
      <c r="X11" s="2">
        <v>3.11191E-2</v>
      </c>
      <c r="Y11" s="2">
        <v>2.6022000000000003E-4</v>
      </c>
      <c r="Z11" s="2">
        <v>-5.4485100000000002E-2</v>
      </c>
      <c r="AA11" s="2">
        <v>3.0001899999999998E-3</v>
      </c>
      <c r="AB11" s="2">
        <v>-5.4856999999999996E-3</v>
      </c>
      <c r="AC11" s="2">
        <v>-2.3326E-2</v>
      </c>
      <c r="AD11" s="2">
        <v>1.293648E-2</v>
      </c>
      <c r="AE11" s="2">
        <v>2.6138850000000002E-2</v>
      </c>
      <c r="AF11" s="2">
        <v>-3.0054000000000001E-2</v>
      </c>
      <c r="AG11" s="2">
        <v>-5.4800999999999999E-3</v>
      </c>
      <c r="AH11" s="2">
        <v>-1.9965E-3</v>
      </c>
      <c r="AI11" s="2">
        <v>-2.5307900000000001E-2</v>
      </c>
      <c r="AJ11" s="2">
        <v>-0.17187240000000001</v>
      </c>
      <c r="AK11" s="2">
        <v>-1.39674E-2</v>
      </c>
      <c r="AM11" s="2"/>
      <c r="AN11" s="2"/>
      <c r="AO11" s="2"/>
      <c r="AP11" s="2"/>
      <c r="AQ11" s="2"/>
    </row>
    <row r="12" spans="1:44" x14ac:dyDescent="0.2">
      <c r="A12">
        <f t="shared" si="0"/>
        <v>0.99999999999999989</v>
      </c>
      <c r="B12" s="2">
        <v>1.8598190000000001E-2</v>
      </c>
      <c r="C12" s="2">
        <v>-1.9702299999999999E-2</v>
      </c>
      <c r="D12" s="2">
        <v>-1.8185799999999998E-2</v>
      </c>
      <c r="E12" s="2">
        <v>5.5035099999999997E-3</v>
      </c>
      <c r="F12" s="2">
        <v>2.5932199999999998E-3</v>
      </c>
      <c r="G12" s="2">
        <v>-2.37109E-2</v>
      </c>
      <c r="H12" s="2">
        <v>1.488372E-2</v>
      </c>
      <c r="I12" s="2">
        <v>-3.2727600000000003E-2</v>
      </c>
      <c r="J12" s="2">
        <v>4.578455E-2</v>
      </c>
      <c r="K12" s="2">
        <v>-8.7642899999999996E-2</v>
      </c>
      <c r="L12" s="2">
        <v>6.2051000000000001E-4</v>
      </c>
      <c r="M12" s="2">
        <v>-1.4711399999999999E-2</v>
      </c>
      <c r="N12" s="2">
        <v>2.3021940000000001E-2</v>
      </c>
      <c r="O12" s="2">
        <v>-4.7898400000000001E-2</v>
      </c>
      <c r="P12" s="2">
        <v>3.1548140000000002E-2</v>
      </c>
      <c r="Q12" s="2">
        <v>1.2212860000000001E-2</v>
      </c>
      <c r="R12" s="2">
        <v>1.039789E-2</v>
      </c>
      <c r="S12" s="2">
        <v>-3.9211500000000003E-2</v>
      </c>
      <c r="T12" s="2">
        <v>6.1864299999999997E-3</v>
      </c>
      <c r="U12" s="2">
        <v>-3.6922200000000002E-2</v>
      </c>
      <c r="V12" s="2">
        <v>6.0969300000000004E-3</v>
      </c>
      <c r="W12" s="2">
        <v>-6.9527E-3</v>
      </c>
      <c r="X12" s="2">
        <v>7.74327E-3</v>
      </c>
      <c r="Y12" s="2">
        <v>3.5785399999999998E-3</v>
      </c>
      <c r="Z12" s="2">
        <v>-4.3297200000000001E-2</v>
      </c>
      <c r="AA12" s="2">
        <v>-4.4174000000000001E-3</v>
      </c>
      <c r="AB12" s="2">
        <v>-1.28729E-2</v>
      </c>
      <c r="AC12" s="2">
        <v>1.495632E-2</v>
      </c>
      <c r="AD12" s="2">
        <v>-2.7198199999999999E-2</v>
      </c>
      <c r="AE12" s="2">
        <v>3.9572999999999997E-2</v>
      </c>
      <c r="AF12" s="2">
        <v>-1.6571599999999999E-2</v>
      </c>
      <c r="AG12" s="2">
        <v>9.8169399999999997E-3</v>
      </c>
      <c r="AH12" s="2">
        <v>-5.6782699999999998E-2</v>
      </c>
      <c r="AI12" s="2">
        <v>-3.3648299999999999E-2</v>
      </c>
      <c r="AJ12" s="2">
        <v>-0.1120797</v>
      </c>
      <c r="AK12" s="2">
        <v>-4.5874499999999999E-2</v>
      </c>
    </row>
    <row r="13" spans="1:44" x14ac:dyDescent="0.2">
      <c r="A13">
        <f t="shared" si="0"/>
        <v>1.0999999999999999</v>
      </c>
      <c r="B13" s="2">
        <v>6.6120999999999997E-4</v>
      </c>
      <c r="C13" s="2">
        <v>-1.0677300000000001E-2</v>
      </c>
      <c r="D13" s="2">
        <v>-2.3554800000000001E-2</v>
      </c>
      <c r="E13" s="2">
        <v>2.3561300000000001E-3</v>
      </c>
      <c r="F13" s="2">
        <v>4.0814900000000001E-3</v>
      </c>
      <c r="G13" s="2">
        <v>1.8007289999999999E-2</v>
      </c>
      <c r="H13" s="2">
        <v>-1.00076E-2</v>
      </c>
      <c r="I13" s="2">
        <v>2.6862100000000001E-3</v>
      </c>
      <c r="J13" s="2">
        <v>2.9643610000000001E-2</v>
      </c>
      <c r="K13" s="2">
        <v>-7.3861800000000005E-2</v>
      </c>
      <c r="L13" s="2">
        <v>3.3897100000000002E-3</v>
      </c>
      <c r="M13" s="2">
        <v>2.0590939999999999E-2</v>
      </c>
      <c r="N13" s="2">
        <v>-2.3727999999999999E-2</v>
      </c>
      <c r="O13" s="2">
        <v>-7.0341899999999999E-2</v>
      </c>
      <c r="P13" s="2">
        <v>2.966121E-2</v>
      </c>
      <c r="Q13" s="2">
        <v>3.388153E-2</v>
      </c>
      <c r="R13" s="2">
        <v>4.4499099999999996E-3</v>
      </c>
      <c r="S13" s="2">
        <v>-2.4839799999999999E-2</v>
      </c>
      <c r="T13" s="2">
        <v>-2.9518900000000001E-2</v>
      </c>
      <c r="U13" s="2">
        <v>-5.5051000000000003E-2</v>
      </c>
      <c r="V13" s="2">
        <v>-2.6616299999999999E-2</v>
      </c>
      <c r="W13" s="2">
        <v>4.9503699999999999E-3</v>
      </c>
      <c r="X13" s="2">
        <v>7.8836800000000005E-3</v>
      </c>
      <c r="Y13" s="2">
        <v>-1.9509100000000001E-2</v>
      </c>
      <c r="Z13" s="2">
        <v>-4.7616999999999998E-3</v>
      </c>
      <c r="AA13" s="2">
        <v>-5.6579000000000004E-3</v>
      </c>
      <c r="AB13" s="2">
        <v>-1.1177599999999999E-2</v>
      </c>
      <c r="AC13" s="2">
        <v>-4.00265E-2</v>
      </c>
      <c r="AD13" s="2">
        <v>-8.5620999999999996E-3</v>
      </c>
      <c r="AE13" s="2">
        <v>6.3148900000000001E-3</v>
      </c>
      <c r="AF13" s="2">
        <v>-4.2067899999999998E-2</v>
      </c>
      <c r="AG13" s="2">
        <v>6.8871399999999999E-3</v>
      </c>
      <c r="AH13" s="2">
        <v>-5.3032700000000002E-2</v>
      </c>
      <c r="AI13" s="2">
        <v>-1.43065E-2</v>
      </c>
      <c r="AJ13" s="2">
        <v>-0.122373</v>
      </c>
      <c r="AK13" s="2">
        <v>-2.4915699999999999E-2</v>
      </c>
    </row>
    <row r="14" spans="1:44" x14ac:dyDescent="0.2">
      <c r="A14">
        <f t="shared" si="0"/>
        <v>1.2</v>
      </c>
      <c r="B14" s="2">
        <v>-3.1496700000000002E-2</v>
      </c>
      <c r="C14" s="2">
        <v>-2.276E-4</v>
      </c>
      <c r="D14" s="2">
        <v>-5.7633799999999999E-2</v>
      </c>
      <c r="E14" s="2">
        <v>8.7013899999999998E-3</v>
      </c>
      <c r="F14" s="2">
        <v>1.723162E-2</v>
      </c>
      <c r="G14" s="2">
        <v>1.202977E-2</v>
      </c>
      <c r="H14" s="2">
        <v>-1.1065000000000001E-3</v>
      </c>
      <c r="I14" s="2">
        <v>-7.5982599999999997E-2</v>
      </c>
      <c r="J14" s="2">
        <v>5.2812800000000002E-3</v>
      </c>
      <c r="K14" s="2">
        <v>-5.7118099999999998E-2</v>
      </c>
      <c r="L14" s="2">
        <v>-8.2429999999999995E-5</v>
      </c>
      <c r="M14" s="2">
        <v>-1.7048E-3</v>
      </c>
      <c r="N14" s="2">
        <v>-2.25899E-2</v>
      </c>
      <c r="O14" s="2">
        <v>-8.2554100000000005E-2</v>
      </c>
      <c r="P14" s="2">
        <v>2.3974349999999998E-2</v>
      </c>
      <c r="Q14" s="2">
        <v>7.2968950000000005E-2</v>
      </c>
      <c r="R14" s="2">
        <v>-8.6902999999999998E-3</v>
      </c>
      <c r="S14" s="2">
        <v>-5.2826499999999998E-2</v>
      </c>
      <c r="T14" s="2">
        <v>-3.8028600000000003E-2</v>
      </c>
      <c r="U14" s="2">
        <v>-4.0015700000000001E-2</v>
      </c>
      <c r="V14" s="2">
        <v>-3.4169900000000003E-2</v>
      </c>
      <c r="W14" s="2">
        <v>3.3595899999999998E-2</v>
      </c>
      <c r="X14" s="2">
        <v>-1.3359999999999999E-4</v>
      </c>
      <c r="Y14" s="2">
        <v>-4.0615E-3</v>
      </c>
      <c r="Z14" s="2">
        <v>-1.6989000000000001E-2</v>
      </c>
      <c r="AA14" s="2">
        <v>-5.1262E-3</v>
      </c>
      <c r="AB14" s="2">
        <v>-3.1934299999999999E-2</v>
      </c>
      <c r="AC14" s="2">
        <v>-1.98482E-2</v>
      </c>
      <c r="AD14" s="2">
        <v>2.1475609999999999E-2</v>
      </c>
      <c r="AE14" s="2">
        <v>3.3828959999999998E-2</v>
      </c>
      <c r="AF14" s="2">
        <v>-5.3351799999999998E-2</v>
      </c>
      <c r="AG14" s="2">
        <v>-1.5534600000000001E-2</v>
      </c>
      <c r="AH14" s="2">
        <v>-2.72E-4</v>
      </c>
      <c r="AI14" s="2">
        <v>-1.20467E-2</v>
      </c>
      <c r="AJ14" s="2">
        <v>-8.4852499999999997E-2</v>
      </c>
      <c r="AK14" s="2">
        <v>-2.8406600000000001E-2</v>
      </c>
    </row>
    <row r="15" spans="1:44" x14ac:dyDescent="0.2">
      <c r="A15">
        <f t="shared" si="0"/>
        <v>1.3</v>
      </c>
      <c r="B15" s="2">
        <v>1.3729480000000001E-2</v>
      </c>
      <c r="C15" s="2">
        <v>-1.2627999999999999E-3</v>
      </c>
      <c r="D15" s="2">
        <v>-4.3811799999999998E-2</v>
      </c>
      <c r="E15" s="2">
        <v>3.2200000000000002E-4</v>
      </c>
      <c r="F15" s="2">
        <v>-4.5970000000000004E-3</v>
      </c>
      <c r="G15" s="2">
        <v>-4.94676E-2</v>
      </c>
      <c r="H15" s="2">
        <v>-5.2486E-3</v>
      </c>
      <c r="I15" s="2">
        <v>-3.2815299999999999E-2</v>
      </c>
      <c r="J15" s="2">
        <v>2.8394260000000001E-2</v>
      </c>
      <c r="K15" s="2">
        <v>-2.8851600000000002E-2</v>
      </c>
      <c r="L15" s="2">
        <v>-2.55967E-2</v>
      </c>
      <c r="M15" s="2">
        <v>1.1139430000000001E-2</v>
      </c>
      <c r="N15" s="2">
        <v>1.5411050000000001E-2</v>
      </c>
      <c r="O15" s="2">
        <v>-6.4554E-2</v>
      </c>
      <c r="P15" s="2">
        <v>1.5458599999999999E-2</v>
      </c>
      <c r="Q15" s="2">
        <v>1.9385980000000001E-2</v>
      </c>
      <c r="R15" s="2">
        <v>1.7614109999999999E-2</v>
      </c>
      <c r="S15" s="2">
        <v>-5.35968E-2</v>
      </c>
      <c r="T15" s="2">
        <v>-5.8379E-3</v>
      </c>
      <c r="U15" s="2">
        <v>-3.6709899999999997E-2</v>
      </c>
      <c r="V15" s="2">
        <v>-2.8154200000000001E-2</v>
      </c>
      <c r="W15" s="2">
        <v>-1.38291E-2</v>
      </c>
      <c r="X15" s="2">
        <v>2.0229540000000001E-2</v>
      </c>
      <c r="Y15" s="2">
        <v>-1.3757000000000001E-3</v>
      </c>
      <c r="Z15" s="2">
        <v>-2.8284199999999999E-2</v>
      </c>
      <c r="AA15" s="2">
        <v>-2.7304700000000001E-2</v>
      </c>
      <c r="AB15" s="2">
        <v>-5.4767200000000002E-2</v>
      </c>
      <c r="AC15" s="2">
        <v>-9.2347999999999996E-3</v>
      </c>
      <c r="AD15" s="2">
        <v>-1.4030600000000001E-2</v>
      </c>
      <c r="AE15" s="2">
        <v>2.4621239999999999E-2</v>
      </c>
      <c r="AF15" s="2">
        <v>-2.2868900000000001E-2</v>
      </c>
      <c r="AG15" s="2">
        <v>-7.6314E-3</v>
      </c>
      <c r="AH15" s="2">
        <v>-2.6980299999999999E-2</v>
      </c>
      <c r="AI15" s="2">
        <v>-6.4834000000000003E-2</v>
      </c>
      <c r="AJ15" s="2">
        <v>-2.7581000000000001E-2</v>
      </c>
      <c r="AK15" s="2">
        <v>2.2074170000000001E-2</v>
      </c>
    </row>
    <row r="16" spans="1:44" x14ac:dyDescent="0.2">
      <c r="A16">
        <f t="shared" si="0"/>
        <v>1.4000000000000001</v>
      </c>
      <c r="B16" s="2">
        <v>1.44692E-3</v>
      </c>
      <c r="C16" s="2">
        <v>-2.4085599999999999E-2</v>
      </c>
      <c r="D16" s="2">
        <v>-3.7935499999999997E-2</v>
      </c>
      <c r="E16" s="2">
        <v>-1.6121E-3</v>
      </c>
      <c r="F16" s="2">
        <v>9.5566599999999998E-3</v>
      </c>
      <c r="G16" s="2">
        <v>-5.7959999999999999E-4</v>
      </c>
      <c r="H16" s="2">
        <v>1.25474E-2</v>
      </c>
      <c r="I16" s="2">
        <v>-5.2824000000000003E-2</v>
      </c>
      <c r="J16" s="2">
        <v>-9.5782000000000003E-3</v>
      </c>
      <c r="K16" s="2">
        <v>-5.7835499999999998E-2</v>
      </c>
      <c r="L16" s="2">
        <v>-2.0579099999999999E-2</v>
      </c>
      <c r="M16" s="2">
        <v>1.2725169999999999E-2</v>
      </c>
      <c r="N16" s="2">
        <v>1.0852590000000001E-2</v>
      </c>
      <c r="O16" s="2">
        <v>-2.6966199999999999E-2</v>
      </c>
      <c r="P16" s="2">
        <v>2.3425209999999998E-2</v>
      </c>
      <c r="Q16" s="2">
        <v>6.1230960000000001E-2</v>
      </c>
      <c r="R16" s="2">
        <v>2.9476840000000001E-2</v>
      </c>
      <c r="S16" s="2">
        <v>-6.2196799999999997E-2</v>
      </c>
      <c r="T16" s="2">
        <v>-6.8031999999999997E-3</v>
      </c>
      <c r="U16" s="2">
        <v>-7.4836E-3</v>
      </c>
      <c r="V16" s="2">
        <v>-3.6280600000000003E-2</v>
      </c>
      <c r="W16" s="2">
        <v>2.592881E-2</v>
      </c>
      <c r="X16" s="2">
        <v>6.8801599999999997E-3</v>
      </c>
      <c r="Y16" s="2">
        <v>-2.5982499999999999E-2</v>
      </c>
      <c r="Z16" s="2">
        <v>-8.6157000000000004E-3</v>
      </c>
      <c r="AA16" s="2">
        <v>-5.3578999999999996E-3</v>
      </c>
      <c r="AB16" s="2">
        <v>-2.2129099999999999E-2</v>
      </c>
      <c r="AC16" s="2">
        <v>2.6549299999999998E-3</v>
      </c>
      <c r="AD16" s="2">
        <v>-4.8690000000000002E-4</v>
      </c>
      <c r="AE16" s="2">
        <v>2.0644659999999999E-2</v>
      </c>
      <c r="AF16" s="2">
        <v>-2.64893E-2</v>
      </c>
      <c r="AG16" s="2">
        <v>-1.1725599999999999E-2</v>
      </c>
      <c r="AH16" s="2">
        <v>-2.9464000000000001E-3</v>
      </c>
      <c r="AI16" s="2">
        <v>6.2520099999999997E-3</v>
      </c>
      <c r="AJ16" s="2">
        <v>-7.9158300000000001E-2</v>
      </c>
      <c r="AK16" s="2">
        <v>1.472966E-2</v>
      </c>
    </row>
    <row r="17" spans="1:37" x14ac:dyDescent="0.2">
      <c r="A17">
        <f t="shared" si="0"/>
        <v>1.5000000000000002</v>
      </c>
      <c r="B17" s="2">
        <v>-2.39832E-2</v>
      </c>
      <c r="C17" s="2">
        <v>-1.3462500000000001E-2</v>
      </c>
      <c r="D17" s="2">
        <v>-1.18143E-2</v>
      </c>
      <c r="E17" s="2">
        <v>2.5510680000000001E-2</v>
      </c>
      <c r="F17" s="2">
        <v>-1.52193E-2</v>
      </c>
      <c r="G17" s="2">
        <v>-1.9288E-2</v>
      </c>
      <c r="H17" s="2">
        <v>7.6718999999999997E-3</v>
      </c>
      <c r="I17" s="2">
        <v>-3.0821899999999999E-2</v>
      </c>
      <c r="J17" s="2">
        <v>7.4173399999999997E-3</v>
      </c>
      <c r="K17" s="2">
        <v>-2.1976599999999999E-2</v>
      </c>
      <c r="L17" s="2">
        <v>4.9626E-4</v>
      </c>
      <c r="M17" s="2">
        <v>1.58753E-3</v>
      </c>
      <c r="N17" s="2">
        <v>3.8751130000000002E-2</v>
      </c>
      <c r="O17" s="2">
        <v>-3.9157999999999997E-3</v>
      </c>
      <c r="P17" s="2">
        <v>6.1724040000000001E-2</v>
      </c>
      <c r="Q17" s="2">
        <v>9.8797399999999997E-3</v>
      </c>
      <c r="R17" s="2">
        <v>2.2459070000000001E-2</v>
      </c>
      <c r="S17" s="2">
        <v>-3.07814E-2</v>
      </c>
      <c r="T17" s="2">
        <v>5.3276799999999996E-3</v>
      </c>
      <c r="U17" s="2">
        <v>-6.5077700000000002E-2</v>
      </c>
      <c r="V17" s="2">
        <v>-2.0460000000000001E-4</v>
      </c>
      <c r="W17" s="2">
        <v>3.2052959999999998E-2</v>
      </c>
      <c r="X17" s="2">
        <v>6.1803099999999996E-3</v>
      </c>
      <c r="Y17" s="2">
        <v>1.2636100000000001E-3</v>
      </c>
      <c r="Z17" s="2">
        <v>-2.7516200000000001E-2</v>
      </c>
      <c r="AA17" s="2">
        <v>-9.5682000000000007E-3</v>
      </c>
      <c r="AB17" s="2">
        <v>-2.0506999999999999E-3</v>
      </c>
      <c r="AC17" s="2">
        <v>-1.66695E-2</v>
      </c>
      <c r="AD17" s="2">
        <v>-1.6605000000000001E-3</v>
      </c>
      <c r="AE17" s="2">
        <v>-8.3508999999999996E-3</v>
      </c>
      <c r="AF17" s="2">
        <v>2.7197200000000001E-3</v>
      </c>
      <c r="AG17" s="2">
        <v>-1.2236199999999999E-2</v>
      </c>
      <c r="AH17" s="2">
        <v>-3.08796E-2</v>
      </c>
      <c r="AI17" s="2">
        <v>-1.4611300000000001E-2</v>
      </c>
      <c r="AJ17" s="2">
        <v>-1.0345099999999999E-2</v>
      </c>
      <c r="AK17" s="2">
        <v>-5.3549899999999998E-2</v>
      </c>
    </row>
    <row r="18" spans="1:37" x14ac:dyDescent="0.2">
      <c r="A18">
        <f t="shared" si="0"/>
        <v>1.6000000000000003</v>
      </c>
      <c r="B18" s="2">
        <v>-1.0193300000000001E-2</v>
      </c>
      <c r="C18" s="2">
        <v>-2.8506999999999998E-3</v>
      </c>
      <c r="D18" s="2">
        <v>-1.24977E-2</v>
      </c>
      <c r="E18" s="2">
        <v>7.9456300000000004E-3</v>
      </c>
      <c r="F18" s="2">
        <v>-5.3689000000000002E-3</v>
      </c>
      <c r="G18" s="2">
        <v>3.1536099999999998E-3</v>
      </c>
      <c r="H18" s="2">
        <v>8.5779299999999992E-3</v>
      </c>
      <c r="I18" s="2">
        <v>-2.5788700000000001E-2</v>
      </c>
      <c r="J18" s="2">
        <v>2.5499750000000002E-2</v>
      </c>
      <c r="K18" s="2">
        <v>-4.3946000000000002E-3</v>
      </c>
      <c r="L18" s="2">
        <v>2.5489709999999999E-2</v>
      </c>
      <c r="M18" s="2">
        <v>2.309632E-2</v>
      </c>
      <c r="N18" s="2">
        <v>2.0553709999999999E-2</v>
      </c>
      <c r="O18" s="2">
        <v>-3.5066E-2</v>
      </c>
      <c r="P18" s="2">
        <v>5.7895059999999998E-2</v>
      </c>
      <c r="Q18" s="2">
        <v>7.7900699999999996E-3</v>
      </c>
      <c r="R18" s="2">
        <v>3.6056169999999998E-2</v>
      </c>
      <c r="S18" s="2">
        <v>-6.05867E-2</v>
      </c>
      <c r="T18" s="2">
        <v>1.8216349999999999E-2</v>
      </c>
      <c r="U18" s="2">
        <v>-3.1884099999999999E-2</v>
      </c>
      <c r="V18" s="2">
        <v>1.439182E-2</v>
      </c>
      <c r="W18" s="2">
        <v>-2.8661099999999998E-2</v>
      </c>
      <c r="X18" s="2">
        <v>9.0689599999999992E-3</v>
      </c>
      <c r="Y18" s="2">
        <v>4.24026E-3</v>
      </c>
      <c r="Z18" s="2">
        <v>6.7252900000000001E-3</v>
      </c>
      <c r="AA18" s="2">
        <v>-1.4113199999999999E-2</v>
      </c>
      <c r="AB18" s="2">
        <v>3.2791649999999999E-2</v>
      </c>
      <c r="AC18" s="2">
        <v>-1.4220999999999999E-3</v>
      </c>
      <c r="AD18" s="2">
        <v>-2.209E-4</v>
      </c>
      <c r="AE18" s="2">
        <v>2.6309530000000001E-2</v>
      </c>
      <c r="AF18" s="2">
        <v>-2.4491099999999998E-2</v>
      </c>
      <c r="AG18" s="2">
        <v>-3.1548399999999997E-2</v>
      </c>
      <c r="AH18" s="2">
        <v>-4.6401400000000002E-2</v>
      </c>
      <c r="AI18" s="2">
        <v>-5.7560300000000002E-2</v>
      </c>
      <c r="AJ18" s="2">
        <v>-1.00629E-2</v>
      </c>
      <c r="AK18" s="2">
        <v>-1.60573E-2</v>
      </c>
    </row>
    <row r="19" spans="1:37" x14ac:dyDescent="0.2">
      <c r="A19">
        <f t="shared" si="0"/>
        <v>1.7000000000000004</v>
      </c>
      <c r="B19" s="2">
        <v>-1.78023E-2</v>
      </c>
      <c r="C19" s="2">
        <v>-4.3594000000000003E-3</v>
      </c>
      <c r="D19" s="2">
        <v>5.8352000000000002E-4</v>
      </c>
      <c r="E19" s="2">
        <v>-3.5666000000000001E-3</v>
      </c>
      <c r="F19" s="2">
        <v>-1.1187600000000001E-2</v>
      </c>
      <c r="G19" s="2">
        <v>-6.7903E-3</v>
      </c>
      <c r="H19" s="2">
        <v>-1.6989600000000001E-2</v>
      </c>
      <c r="I19" s="2">
        <v>-2.65489E-2</v>
      </c>
      <c r="J19" s="2">
        <v>2.9254430000000001E-2</v>
      </c>
      <c r="K19" s="2">
        <v>-3.9589600000000003E-2</v>
      </c>
      <c r="L19" s="2">
        <v>-1.6411700000000001E-2</v>
      </c>
      <c r="M19" s="2">
        <v>2.9201950000000001E-2</v>
      </c>
      <c r="N19" s="2">
        <v>-1.8876400000000002E-2</v>
      </c>
      <c r="O19" s="2">
        <v>-3.1896300000000002E-2</v>
      </c>
      <c r="P19" s="2">
        <v>3.5480339999999999E-2</v>
      </c>
      <c r="Q19" s="2">
        <v>-2.7794999999999999E-3</v>
      </c>
      <c r="R19" s="2">
        <v>1.9767529999999998E-2</v>
      </c>
      <c r="S19" s="2">
        <v>-4.2389400000000001E-2</v>
      </c>
      <c r="T19" s="2">
        <v>1.7371500000000002E-2</v>
      </c>
      <c r="U19" s="2">
        <v>-3.7518999999999997E-2</v>
      </c>
      <c r="V19" s="2">
        <v>1.552159E-2</v>
      </c>
      <c r="W19" s="2">
        <v>-7.9661000000000003E-3</v>
      </c>
      <c r="X19" s="2">
        <v>-4.0997000000000004E-3</v>
      </c>
      <c r="Y19" s="2">
        <v>1.1349400000000001E-3</v>
      </c>
      <c r="Z19" s="2">
        <v>-3.8911899999999999E-2</v>
      </c>
      <c r="AA19" s="2">
        <v>-1.54047E-2</v>
      </c>
      <c r="AB19" s="2">
        <v>-3.8180000000000002E-3</v>
      </c>
      <c r="AC19" s="2">
        <v>-1.1673E-3</v>
      </c>
      <c r="AD19" s="2">
        <v>-1.40553E-2</v>
      </c>
      <c r="AE19" s="2">
        <v>-2.2186299999999999E-2</v>
      </c>
      <c r="AF19" s="2">
        <v>-8.7500000000000008E-3</v>
      </c>
      <c r="AG19" s="2">
        <v>1.4284000000000001E-5</v>
      </c>
      <c r="AH19" s="2">
        <v>-2.5847100000000001E-2</v>
      </c>
      <c r="AI19" s="2">
        <v>3.7221699999999999E-3</v>
      </c>
      <c r="AJ19" s="2">
        <v>3.021223E-2</v>
      </c>
      <c r="AK19" s="2">
        <v>-2.7943599999999999E-2</v>
      </c>
    </row>
    <row r="20" spans="1:37" x14ac:dyDescent="0.2">
      <c r="A20">
        <f t="shared" si="0"/>
        <v>1.8000000000000005</v>
      </c>
      <c r="B20" s="2">
        <v>-7.0422999999999996E-3</v>
      </c>
      <c r="C20" s="2">
        <v>-2.2693399999999999E-2</v>
      </c>
      <c r="D20" s="2">
        <v>-2.34662E-2</v>
      </c>
      <c r="E20" s="2">
        <v>-2.7406E-2</v>
      </c>
      <c r="F20" s="2">
        <v>-4.2678800000000003E-2</v>
      </c>
      <c r="G20" s="2">
        <v>-8.2880999999999996E-3</v>
      </c>
      <c r="H20" s="2">
        <v>5.2502699999999996E-3</v>
      </c>
      <c r="I20" s="2">
        <v>-5.8608999999999996E-3</v>
      </c>
      <c r="J20" s="2">
        <v>2.626262E-2</v>
      </c>
      <c r="K20" s="2">
        <v>6.5132200000000001E-3</v>
      </c>
      <c r="L20" s="2">
        <v>7.8362599999999994E-3</v>
      </c>
      <c r="M20" s="2">
        <v>1.6982179999999999E-2</v>
      </c>
      <c r="N20" s="2">
        <v>2.3815500000000001E-3</v>
      </c>
      <c r="O20" s="2">
        <v>-7.8650999999999999E-3</v>
      </c>
      <c r="P20" s="2">
        <v>3.98284E-2</v>
      </c>
      <c r="Q20" s="2">
        <v>1.9805900000000001E-2</v>
      </c>
      <c r="R20" s="2">
        <v>-3.7637299999999999E-2</v>
      </c>
      <c r="S20" s="2">
        <v>-3.0365300000000001E-2</v>
      </c>
      <c r="T20" s="2">
        <v>1.4855459999999999E-2</v>
      </c>
      <c r="U20" s="2">
        <v>-3.1716599999999998E-2</v>
      </c>
      <c r="V20" s="2">
        <v>-2.0333E-3</v>
      </c>
      <c r="W20" s="2">
        <v>2.8474039999999999E-2</v>
      </c>
      <c r="X20" s="2">
        <v>-2.8536800000000001E-2</v>
      </c>
      <c r="Y20" s="2">
        <v>-1.56189E-2</v>
      </c>
      <c r="Z20" s="2">
        <v>-2.1470099999999999E-2</v>
      </c>
      <c r="AA20" s="2">
        <v>3.02914E-3</v>
      </c>
      <c r="AB20" s="2">
        <v>4.1502400000000004E-3</v>
      </c>
      <c r="AC20" s="2">
        <v>9.1055800000000003E-3</v>
      </c>
      <c r="AD20" s="2">
        <v>-9.5443000000000004E-3</v>
      </c>
      <c r="AE20" s="2">
        <v>7.7779600000000004E-3</v>
      </c>
      <c r="AF20" s="2">
        <v>1.7084450000000001E-2</v>
      </c>
      <c r="AG20" s="2">
        <v>-7.7570000000000004E-4</v>
      </c>
      <c r="AH20" s="2">
        <v>-6.9772999999999996E-3</v>
      </c>
      <c r="AI20" s="2">
        <v>9.8217500000000006E-3</v>
      </c>
      <c r="AJ20" s="2">
        <v>-2.8165300000000001E-2</v>
      </c>
      <c r="AK20" s="2">
        <v>-2.1113E-3</v>
      </c>
    </row>
    <row r="21" spans="1:37" x14ac:dyDescent="0.2">
      <c r="A21">
        <f t="shared" si="0"/>
        <v>1.9000000000000006</v>
      </c>
      <c r="B21" s="2">
        <v>-1.3428600000000001E-2</v>
      </c>
      <c r="C21" s="2">
        <v>-3.4286E-3</v>
      </c>
      <c r="D21" s="2">
        <v>-5.2723800000000001E-2</v>
      </c>
      <c r="E21" s="2">
        <v>-1.78929E-2</v>
      </c>
      <c r="F21" s="2">
        <v>-2.3080199999999999E-2</v>
      </c>
      <c r="G21" s="2">
        <v>-2.2176899999999999E-2</v>
      </c>
      <c r="H21" s="2">
        <v>1.0954820000000001E-2</v>
      </c>
      <c r="I21" s="2">
        <v>-1.61128E-2</v>
      </c>
      <c r="J21" s="2">
        <v>3.7762169999999998E-2</v>
      </c>
      <c r="K21" s="2">
        <v>2.7914599999999999E-3</v>
      </c>
      <c r="L21" s="2">
        <v>8.3400699999999998E-3</v>
      </c>
      <c r="M21" s="2">
        <v>1.30493E-2</v>
      </c>
      <c r="N21" s="2">
        <v>-1.09552E-2</v>
      </c>
      <c r="O21" s="2">
        <v>1.3365749999999999E-2</v>
      </c>
      <c r="P21" s="2">
        <v>6.3581910000000005E-2</v>
      </c>
      <c r="Q21" s="2">
        <v>-1.22188E-2</v>
      </c>
      <c r="R21" s="2">
        <v>3.4475949999999998E-2</v>
      </c>
      <c r="S21" s="2">
        <v>-1.5044699999999999E-2</v>
      </c>
      <c r="T21" s="2">
        <v>-1.05013E-2</v>
      </c>
      <c r="U21" s="2">
        <v>-2.87659E-2</v>
      </c>
      <c r="V21" s="2">
        <v>1.7207389999999999E-2</v>
      </c>
      <c r="W21" s="2">
        <v>3.6745550000000002E-2</v>
      </c>
      <c r="X21" s="2">
        <v>-4.7828900000000001E-2</v>
      </c>
      <c r="Y21" s="2">
        <v>2.2128999999999999E-4</v>
      </c>
      <c r="Z21" s="2">
        <v>6.8326999999999997E-3</v>
      </c>
      <c r="AA21" s="2">
        <v>-3.2841200000000001E-2</v>
      </c>
      <c r="AB21" s="2">
        <v>9.3880300000000003E-3</v>
      </c>
      <c r="AC21" s="2">
        <v>1.9972989999999999E-2</v>
      </c>
      <c r="AD21" s="2">
        <v>5.3114299999999998E-3</v>
      </c>
      <c r="AE21" s="2">
        <v>1.6035520000000001E-2</v>
      </c>
      <c r="AF21" s="2">
        <v>4.9896999999999995E-4</v>
      </c>
      <c r="AG21" s="2">
        <v>-8.8219999999999998E-4</v>
      </c>
      <c r="AH21" s="2">
        <v>-1.4161E-2</v>
      </c>
      <c r="AI21" s="2">
        <v>1.23022E-3</v>
      </c>
      <c r="AJ21" s="2">
        <v>1.69629E-3</v>
      </c>
      <c r="AK21" s="2">
        <v>-3.6218100000000003E-2</v>
      </c>
    </row>
    <row r="22" spans="1:37" x14ac:dyDescent="0.2">
      <c r="A22">
        <f t="shared" si="0"/>
        <v>2.0000000000000004</v>
      </c>
      <c r="B22" s="2">
        <v>2.3182299999999999E-2</v>
      </c>
      <c r="C22" s="2">
        <v>3.3654150000000001E-2</v>
      </c>
      <c r="D22" s="2">
        <v>1.2595780000000001E-2</v>
      </c>
      <c r="E22" s="2">
        <v>1.7645170000000002E-2</v>
      </c>
      <c r="F22" s="2">
        <v>2.6995410000000001E-2</v>
      </c>
      <c r="G22" s="2">
        <v>3.8092029999999999E-2</v>
      </c>
      <c r="H22" s="2">
        <v>2.4868769999999998E-2</v>
      </c>
      <c r="I22" s="2">
        <v>1.1292160000000001E-2</v>
      </c>
      <c r="J22" s="2">
        <v>5.5331569999999997E-2</v>
      </c>
      <c r="K22" s="2">
        <v>1.8089529999999999E-2</v>
      </c>
      <c r="L22" s="2">
        <v>4.270914E-2</v>
      </c>
      <c r="M22" s="2">
        <v>4.8298090000000002E-2</v>
      </c>
      <c r="N22" s="2">
        <v>2.6126949999999999E-2</v>
      </c>
      <c r="O22" s="2">
        <v>5.6979040000000002E-2</v>
      </c>
      <c r="P22" s="2">
        <v>9.7458520000000007E-2</v>
      </c>
      <c r="Q22" s="2">
        <v>4.6253030000000001E-2</v>
      </c>
      <c r="R22" s="2">
        <v>6.9070969999999995E-2</v>
      </c>
      <c r="S22" s="2">
        <v>4.086679E-2</v>
      </c>
      <c r="T22" s="2">
        <v>3.4943000000000002E-2</v>
      </c>
      <c r="U22" s="2">
        <v>2.523121E-2</v>
      </c>
      <c r="V22" s="2">
        <v>0.12325361</v>
      </c>
      <c r="W22" s="2">
        <v>7.1999170000000001E-2</v>
      </c>
      <c r="X22" s="2">
        <v>3.4160120000000002E-2</v>
      </c>
      <c r="Y22" s="2">
        <v>1.136994E-2</v>
      </c>
      <c r="Z22" s="2">
        <v>1.3048560000000001E-2</v>
      </c>
      <c r="AA22" s="2">
        <v>2.3416960000000001E-2</v>
      </c>
      <c r="AB22" s="2">
        <v>4.0917710000000003E-2</v>
      </c>
      <c r="AC22" s="2">
        <v>6.5132949999999995E-2</v>
      </c>
      <c r="AD22" s="2">
        <v>2.3373359999999999E-2</v>
      </c>
      <c r="AE22" s="2">
        <v>5.2970209999999997E-2</v>
      </c>
      <c r="AF22" s="2">
        <v>2.0154100000000001E-2</v>
      </c>
      <c r="AG22" s="2">
        <v>3.5834860000000003E-2</v>
      </c>
      <c r="AH22" s="2">
        <v>2.7316799999999999E-2</v>
      </c>
      <c r="AI22" s="2">
        <v>1.4503230000000001E-2</v>
      </c>
      <c r="AJ22" s="2">
        <v>3.3387430000000003E-2</v>
      </c>
      <c r="AK22" s="2">
        <v>5.765986E-2</v>
      </c>
    </row>
    <row r="23" spans="1:37" x14ac:dyDescent="0.2">
      <c r="A23">
        <f t="shared" si="0"/>
        <v>2.1000000000000005</v>
      </c>
      <c r="B23" s="2">
        <v>8.0069700000000004E-3</v>
      </c>
      <c r="C23" s="2">
        <v>1.0000999999999999E-2</v>
      </c>
      <c r="D23" s="2">
        <v>-3.7153400000000003E-2</v>
      </c>
      <c r="E23" s="2">
        <v>-2.5135000000000001E-3</v>
      </c>
      <c r="F23" s="2">
        <v>-3.2440999999999998E-2</v>
      </c>
      <c r="G23" s="2">
        <v>2.7671040000000001E-2</v>
      </c>
      <c r="H23" s="2">
        <v>3.5962689999999999E-2</v>
      </c>
      <c r="I23" s="2">
        <v>-4.8795199999999997E-2</v>
      </c>
      <c r="J23" s="2">
        <v>7.0124759999999994E-2</v>
      </c>
      <c r="K23" s="2">
        <v>-2.56797E-2</v>
      </c>
      <c r="L23" s="2">
        <v>1.341126E-2</v>
      </c>
      <c r="M23" s="2">
        <v>1.398169E-2</v>
      </c>
      <c r="N23" s="2">
        <v>5.5375840000000003E-2</v>
      </c>
      <c r="O23" s="2">
        <v>5.9257560000000001E-2</v>
      </c>
      <c r="P23" s="2">
        <v>7.1372149999999995E-2</v>
      </c>
      <c r="Q23" s="2">
        <v>4.4893700000000002E-2</v>
      </c>
      <c r="R23" s="2">
        <v>6.8375930000000001E-2</v>
      </c>
      <c r="S23" s="2">
        <v>8.5369130000000001E-2</v>
      </c>
      <c r="T23" s="2">
        <v>7.0625170000000001E-2</v>
      </c>
      <c r="U23" s="2">
        <v>-2.5731400000000001E-2</v>
      </c>
      <c r="V23" s="2">
        <v>5.600231E-2</v>
      </c>
      <c r="W23" s="2">
        <v>4.8648619999999997E-2</v>
      </c>
      <c r="X23" s="2">
        <v>4.5999400000000003E-3</v>
      </c>
      <c r="Y23" s="2">
        <v>3.2955789999999999E-2</v>
      </c>
      <c r="Z23" s="2">
        <v>2.14611E-2</v>
      </c>
      <c r="AA23" s="2">
        <v>1.3205679999999999E-2</v>
      </c>
      <c r="AB23" s="2">
        <v>1.384341E-2</v>
      </c>
      <c r="AC23" s="2">
        <v>2.3907660000000001E-2</v>
      </c>
      <c r="AD23" s="2">
        <v>5.3804699999999997E-2</v>
      </c>
      <c r="AE23" s="2">
        <v>2.4561409999999999E-2</v>
      </c>
      <c r="AF23" s="2">
        <v>2.0491220000000001E-2</v>
      </c>
      <c r="AG23" s="2">
        <v>-1.41069E-2</v>
      </c>
      <c r="AH23" s="2">
        <v>-6.2072999999999998E-3</v>
      </c>
      <c r="AI23" s="2">
        <v>-2.1919000000000001E-3</v>
      </c>
      <c r="AJ23" s="2">
        <v>-7.9582000000000003E-3</v>
      </c>
      <c r="AK23" s="2">
        <v>-5.3203800000000002E-2</v>
      </c>
    </row>
    <row r="24" spans="1:37" x14ac:dyDescent="0.2">
      <c r="A24">
        <f t="shared" si="0"/>
        <v>2.2000000000000006</v>
      </c>
      <c r="B24" s="2">
        <v>3.4864159999999998E-2</v>
      </c>
      <c r="C24" s="2">
        <v>2.0335059999999999E-2</v>
      </c>
      <c r="D24" s="2">
        <v>2.9116429999999999E-2</v>
      </c>
      <c r="E24" s="2">
        <v>5.9212099999999997E-3</v>
      </c>
      <c r="F24" s="2">
        <v>2.3690849999999999E-2</v>
      </c>
      <c r="G24" s="2">
        <v>-1.5083E-3</v>
      </c>
      <c r="H24" s="2">
        <v>1.6801880000000002E-2</v>
      </c>
      <c r="I24" s="2">
        <v>-1.5917500000000001E-2</v>
      </c>
      <c r="J24" s="2">
        <v>4.7720489999999997E-2</v>
      </c>
      <c r="K24" s="2">
        <v>-5.4532000000000001E-3</v>
      </c>
      <c r="L24" s="2">
        <v>1.8944559999999999E-2</v>
      </c>
      <c r="M24" s="2">
        <v>4.3582540000000003E-2</v>
      </c>
      <c r="N24" s="2">
        <v>9.3890399999999995E-3</v>
      </c>
      <c r="O24" s="2">
        <v>4.1924450000000002E-2</v>
      </c>
      <c r="P24" s="2">
        <v>5.8061399999999999E-2</v>
      </c>
      <c r="Q24" s="2">
        <v>5.8551599999999999E-3</v>
      </c>
      <c r="R24" s="2">
        <v>4.5900240000000002E-2</v>
      </c>
      <c r="S24" s="2">
        <v>0.11281808</v>
      </c>
      <c r="T24" s="2">
        <v>2.054156E-2</v>
      </c>
      <c r="U24" s="2">
        <v>-2.43541E-2</v>
      </c>
      <c r="V24" s="2">
        <v>7.9877799999999999E-3</v>
      </c>
      <c r="W24" s="2">
        <v>6.1680539999999999E-2</v>
      </c>
      <c r="X24" s="2">
        <v>8.5889699999999996E-3</v>
      </c>
      <c r="Y24" s="2">
        <v>2.4597819999999999E-2</v>
      </c>
      <c r="Z24" s="2">
        <v>1.9737939999999999E-2</v>
      </c>
      <c r="AA24" s="2">
        <v>3.4088069999999998E-2</v>
      </c>
      <c r="AB24" s="2">
        <v>4.3446819999999997E-2</v>
      </c>
      <c r="AC24" s="2">
        <v>4.3640709999999999E-2</v>
      </c>
      <c r="AD24" s="2">
        <v>5.7748790000000001E-2</v>
      </c>
      <c r="AE24" s="2">
        <v>-1.9445799999999999E-2</v>
      </c>
      <c r="AF24" s="2">
        <v>3.430076E-2</v>
      </c>
      <c r="AG24" s="2">
        <v>1.9439850000000002E-2</v>
      </c>
      <c r="AH24" s="2">
        <v>1.050655E-2</v>
      </c>
      <c r="AI24" s="2">
        <v>3.1079880000000001E-2</v>
      </c>
      <c r="AJ24" s="2">
        <v>-4.4778999999999999E-2</v>
      </c>
      <c r="AK24" s="2">
        <v>-4.4745600000000003E-2</v>
      </c>
    </row>
    <row r="25" spans="1:37" x14ac:dyDescent="0.2">
      <c r="A25">
        <f t="shared" si="0"/>
        <v>2.3000000000000007</v>
      </c>
      <c r="B25" s="2">
        <v>2.3040000000000001E-2</v>
      </c>
      <c r="C25" s="2">
        <v>4.0755769999999997E-2</v>
      </c>
      <c r="D25" s="2">
        <v>-5.1643799999999997E-2</v>
      </c>
      <c r="E25" s="2">
        <v>2.37653E-3</v>
      </c>
      <c r="F25" s="2">
        <v>2.6974970000000001E-2</v>
      </c>
      <c r="G25" s="2">
        <v>-1.17667E-2</v>
      </c>
      <c r="H25" s="2">
        <v>-2.41754E-2</v>
      </c>
      <c r="I25" s="2">
        <v>-2.3812E-2</v>
      </c>
      <c r="J25" s="2">
        <v>1.099844E-2</v>
      </c>
      <c r="K25" s="2">
        <v>2.2935029999999999E-2</v>
      </c>
      <c r="L25" s="2">
        <v>3.0456239999999999E-2</v>
      </c>
      <c r="M25" s="2">
        <v>4.183431E-2</v>
      </c>
      <c r="N25" s="2">
        <v>2.887617E-2</v>
      </c>
      <c r="O25" s="2">
        <v>4.1929220000000003E-2</v>
      </c>
      <c r="P25" s="2">
        <v>3.7784140000000001E-2</v>
      </c>
      <c r="Q25" s="2">
        <v>-5.94622E-2</v>
      </c>
      <c r="R25" s="2">
        <v>0.12574384</v>
      </c>
      <c r="S25" s="2">
        <v>9.5825499999999994E-2</v>
      </c>
      <c r="T25" s="2">
        <v>-2.7285400000000001E-2</v>
      </c>
      <c r="U25" s="2">
        <v>-3.1267299999999998E-2</v>
      </c>
      <c r="V25" s="2">
        <v>-3.2064099999999998E-2</v>
      </c>
      <c r="W25" s="2">
        <v>4.419294E-2</v>
      </c>
      <c r="X25" s="2">
        <v>2.577608E-2</v>
      </c>
      <c r="Y25" s="2">
        <v>1.694157E-2</v>
      </c>
      <c r="Z25" s="2">
        <v>3.024785E-2</v>
      </c>
      <c r="AA25" s="2">
        <v>-1.0333800000000001E-2</v>
      </c>
      <c r="AB25" s="2">
        <v>1.585777E-2</v>
      </c>
      <c r="AC25" s="2">
        <v>2.574568E-2</v>
      </c>
      <c r="AD25" s="2">
        <v>0.11749153</v>
      </c>
      <c r="AE25" s="2">
        <v>4.7208559999999997E-2</v>
      </c>
      <c r="AF25" s="2">
        <v>3.170953E-2</v>
      </c>
      <c r="AG25" s="2">
        <v>2.1243069999999999E-2</v>
      </c>
      <c r="AH25" s="2">
        <v>2.3602089999999999E-2</v>
      </c>
      <c r="AI25" s="2">
        <v>1.25182E-2</v>
      </c>
      <c r="AJ25" s="2">
        <v>-2.92912E-2</v>
      </c>
      <c r="AK25" s="2">
        <v>-1.1787600000000001E-2</v>
      </c>
    </row>
    <row r="26" spans="1:37" x14ac:dyDescent="0.2">
      <c r="A26">
        <f t="shared" si="0"/>
        <v>2.4000000000000008</v>
      </c>
      <c r="B26" s="2">
        <v>-8.0537000000000004E-3</v>
      </c>
      <c r="C26" s="2">
        <v>1.7948249999999999E-2</v>
      </c>
      <c r="D26" s="2">
        <v>-7.6729999999999995E-4</v>
      </c>
      <c r="E26" s="2">
        <v>1.93568E-2</v>
      </c>
      <c r="F26" s="2">
        <v>-3.3051299999999999E-2</v>
      </c>
      <c r="G26" s="2">
        <v>-1.3663E-3</v>
      </c>
      <c r="H26" s="2">
        <v>-4.9589999999999996E-4</v>
      </c>
      <c r="I26" s="2">
        <v>-4.9512199999999999E-2</v>
      </c>
      <c r="J26" s="2">
        <v>6.1080799999999998E-2</v>
      </c>
      <c r="K26" s="2">
        <v>-1.3669000000000001E-3</v>
      </c>
      <c r="L26" s="2">
        <v>4.7590000000000002E-3</v>
      </c>
      <c r="M26" s="2">
        <v>3.081747E-2</v>
      </c>
      <c r="N26" s="2">
        <v>2.9489689999999999E-2</v>
      </c>
      <c r="O26" s="2">
        <v>2.44797E-2</v>
      </c>
      <c r="P26" s="2">
        <v>6.5450200000000004E-3</v>
      </c>
      <c r="Q26" s="2">
        <v>-3.9967299999999997E-2</v>
      </c>
      <c r="R26" s="2">
        <v>9.0760229999999997E-2</v>
      </c>
      <c r="S26" s="2">
        <v>4.6227230000000001E-2</v>
      </c>
      <c r="T26" s="2">
        <v>9.1878900000000006E-3</v>
      </c>
      <c r="U26" s="2">
        <v>-4.8473700000000002E-2</v>
      </c>
      <c r="V26" s="2">
        <v>-1.9971699999999998E-2</v>
      </c>
      <c r="W26" s="2">
        <v>5.5497669999999999E-2</v>
      </c>
      <c r="X26" s="2">
        <v>3.9018789999999998E-2</v>
      </c>
      <c r="Y26" s="2">
        <v>1.3915179999999999E-2</v>
      </c>
      <c r="Z26" s="2">
        <v>8.4934999999999993E-3</v>
      </c>
      <c r="AA26" s="2">
        <v>-1.07589E-2</v>
      </c>
      <c r="AB26" s="2">
        <v>-1.08585E-2</v>
      </c>
      <c r="AC26" s="2">
        <v>5.0068410000000001E-2</v>
      </c>
      <c r="AD26" s="2">
        <v>7.5267780000000006E-2</v>
      </c>
      <c r="AE26" s="2">
        <v>1.654315E-2</v>
      </c>
      <c r="AF26" s="2">
        <v>1.311025E-2</v>
      </c>
      <c r="AG26" s="2">
        <v>-1.9629999999999999E-3</v>
      </c>
      <c r="AH26" s="2">
        <v>2.0438700000000001E-2</v>
      </c>
      <c r="AI26" s="2">
        <v>-9.9030000000000003E-3</v>
      </c>
      <c r="AJ26" s="2">
        <v>-3.0180599999999998E-2</v>
      </c>
      <c r="AK26" s="2">
        <v>-1.20795E-2</v>
      </c>
    </row>
    <row r="27" spans="1:37" x14ac:dyDescent="0.2">
      <c r="A27">
        <f t="shared" si="0"/>
        <v>2.5000000000000009</v>
      </c>
      <c r="B27" s="2">
        <v>1.143133E-2</v>
      </c>
      <c r="C27" s="2">
        <v>1.440048E-2</v>
      </c>
      <c r="D27" s="2">
        <v>-3.8754799999999999E-2</v>
      </c>
      <c r="E27" s="2">
        <v>3.8422680000000001E-2</v>
      </c>
      <c r="F27" s="2">
        <v>2.0425220000000001E-2</v>
      </c>
      <c r="G27" s="2">
        <v>-1.7276900000000001E-2</v>
      </c>
      <c r="H27" s="2">
        <v>3.6720999999999997E-2</v>
      </c>
      <c r="I27" s="2">
        <v>-5.8790000000000003E-4</v>
      </c>
      <c r="J27" s="2">
        <v>5.479535E-2</v>
      </c>
      <c r="K27" s="2">
        <v>2.6217069999999999E-2</v>
      </c>
      <c r="L27" s="2">
        <v>2.9028229999999999E-2</v>
      </c>
      <c r="M27" s="2">
        <v>2.1582029999999999E-2</v>
      </c>
      <c r="N27" s="2">
        <v>1.741939E-2</v>
      </c>
      <c r="O27" s="2">
        <v>5.5270159999999999E-2</v>
      </c>
      <c r="P27" s="2">
        <v>5.20609E-2</v>
      </c>
      <c r="Q27" s="2">
        <v>-0.1237378</v>
      </c>
      <c r="R27" s="2">
        <v>1.473703E-2</v>
      </c>
      <c r="S27" s="2">
        <v>9.4828330000000002E-2</v>
      </c>
      <c r="T27" s="2">
        <v>2.59487E-3</v>
      </c>
      <c r="U27" s="2">
        <v>-2.0162000000000001E-3</v>
      </c>
      <c r="V27" s="2">
        <v>-1.6276800000000001E-2</v>
      </c>
      <c r="W27" s="2">
        <v>3.1413110000000001E-2</v>
      </c>
      <c r="X27" s="2">
        <v>4.3741410000000001E-2</v>
      </c>
      <c r="Y27" s="2">
        <v>7.0022810000000005E-2</v>
      </c>
      <c r="Z27" s="2">
        <v>3.023052E-2</v>
      </c>
      <c r="AA27" s="2">
        <v>-1.43854E-2</v>
      </c>
      <c r="AB27" s="2">
        <v>3.2752759999999999E-2</v>
      </c>
      <c r="AC27" s="2">
        <v>2.1807179999999999E-2</v>
      </c>
      <c r="AD27" s="2">
        <v>0.13454585999999999</v>
      </c>
      <c r="AE27" s="2">
        <v>3.6283530000000001E-2</v>
      </c>
      <c r="AF27" s="2">
        <v>9.0225700000000006E-3</v>
      </c>
      <c r="AG27" s="2">
        <v>4.0809799999999997E-3</v>
      </c>
      <c r="AH27" s="2">
        <v>-1.43856E-2</v>
      </c>
      <c r="AI27" s="2">
        <v>3.8817079999999997E-2</v>
      </c>
      <c r="AJ27" s="2">
        <v>-3.68449E-2</v>
      </c>
      <c r="AK27" s="2">
        <v>-6.1404399999999998E-2</v>
      </c>
    </row>
    <row r="28" spans="1:37" x14ac:dyDescent="0.2">
      <c r="A28">
        <f t="shared" si="0"/>
        <v>2.600000000000001</v>
      </c>
      <c r="B28" s="2">
        <v>4.5714299999999996E-3</v>
      </c>
      <c r="C28" s="2">
        <v>-8.4809999999999996E-4</v>
      </c>
      <c r="D28" s="2">
        <v>-3.9698999999999998E-2</v>
      </c>
      <c r="E28" s="2">
        <v>-9.9059999999999999E-3</v>
      </c>
      <c r="F28" s="2">
        <v>-5.0707099999999998E-2</v>
      </c>
      <c r="G28" s="2">
        <v>1.32386E-2</v>
      </c>
      <c r="H28" s="2">
        <v>3.0471379999999999E-2</v>
      </c>
      <c r="I28" s="2">
        <v>-2.7042799999999999E-2</v>
      </c>
      <c r="J28" s="2">
        <v>0.11629212</v>
      </c>
      <c r="K28" s="2">
        <v>1.3802409999999999E-2</v>
      </c>
      <c r="L28" s="2">
        <v>3.1056199999999999E-2</v>
      </c>
      <c r="M28" s="2">
        <v>1.68869E-2</v>
      </c>
      <c r="N28" s="2">
        <v>3.1611239999999999E-2</v>
      </c>
      <c r="O28" s="2">
        <v>4.9972709999999997E-2</v>
      </c>
      <c r="P28" s="2">
        <v>1.351655E-2</v>
      </c>
      <c r="Q28" s="2">
        <v>-3.7057699999999999E-2</v>
      </c>
      <c r="R28" s="2">
        <v>5.0388919999999997E-2</v>
      </c>
      <c r="S28" s="2">
        <v>4.4924039999999998E-2</v>
      </c>
      <c r="T28" s="2">
        <v>-3.0018199999999998E-2</v>
      </c>
      <c r="U28" s="2">
        <v>-6.5565999999999999E-2</v>
      </c>
      <c r="V28" s="2">
        <v>1.12926E-3</v>
      </c>
      <c r="W28" s="2">
        <v>8.0842689999999995E-2</v>
      </c>
      <c r="X28" s="2">
        <v>-1.8152000000000001E-3</v>
      </c>
      <c r="Y28" s="2">
        <v>-7.4067999999999998E-3</v>
      </c>
      <c r="Z28" s="2">
        <v>2.7360510000000001E-2</v>
      </c>
      <c r="AA28" s="2">
        <v>-6.1964999999999998E-3</v>
      </c>
      <c r="AB28" s="2">
        <v>7.4022699999999999E-3</v>
      </c>
      <c r="AC28" s="2">
        <v>4.3700389999999999E-2</v>
      </c>
      <c r="AD28" s="2">
        <v>0.13455311</v>
      </c>
      <c r="AE28" s="2">
        <v>4.7955490000000003E-2</v>
      </c>
      <c r="AF28" s="2">
        <v>7.6997000000000003E-3</v>
      </c>
      <c r="AG28" s="2">
        <v>5.6323199999999997E-3</v>
      </c>
      <c r="AH28" s="2">
        <v>4.4576110000000002E-2</v>
      </c>
      <c r="AI28" s="2">
        <v>7.2413340000000007E-2</v>
      </c>
      <c r="AJ28" s="2">
        <v>-6.5306299999999998E-2</v>
      </c>
      <c r="AK28" s="2">
        <v>3.4649409999999999E-2</v>
      </c>
    </row>
    <row r="29" spans="1:37" x14ac:dyDescent="0.2">
      <c r="A29">
        <f t="shared" si="0"/>
        <v>2.7000000000000011</v>
      </c>
      <c r="B29" s="2">
        <v>4.5134900000000002E-3</v>
      </c>
      <c r="C29" s="2">
        <v>1.225093E-2</v>
      </c>
      <c r="D29" s="2">
        <v>-2.1081599999999999E-2</v>
      </c>
      <c r="E29" s="2">
        <v>1.5549840000000001E-2</v>
      </c>
      <c r="F29" s="2">
        <v>-3.9915999999999997E-3</v>
      </c>
      <c r="G29" s="2">
        <v>-3.2395100000000003E-2</v>
      </c>
      <c r="H29" s="2">
        <v>-2.24549E-2</v>
      </c>
      <c r="I29" s="2">
        <v>-1.52815E-2</v>
      </c>
      <c r="J29" s="2">
        <v>8.3458539999999998E-2</v>
      </c>
      <c r="K29" s="2">
        <v>-4.0374399999999998E-2</v>
      </c>
      <c r="L29" s="2">
        <v>4.3555049999999998E-2</v>
      </c>
      <c r="M29" s="2">
        <v>1.538027E-2</v>
      </c>
      <c r="N29" s="2">
        <v>2.7427770000000001E-2</v>
      </c>
      <c r="O29" s="2">
        <v>2.314484E-2</v>
      </c>
      <c r="P29" s="2">
        <v>5.0217049999999999E-2</v>
      </c>
      <c r="Q29" s="2">
        <v>-0.10846219999999999</v>
      </c>
      <c r="R29" s="2">
        <v>1.8634049999999999E-2</v>
      </c>
      <c r="S29" s="2">
        <v>2.5031640000000001E-2</v>
      </c>
      <c r="T29" s="2">
        <v>-6.1075000000000001E-3</v>
      </c>
      <c r="U29" s="2">
        <v>-1.4641999999999999E-3</v>
      </c>
      <c r="V29" s="2">
        <v>2.3775080000000001E-2</v>
      </c>
      <c r="W29" s="2">
        <v>4.3474119999999998E-2</v>
      </c>
      <c r="X29" s="2">
        <v>3.6034370000000003E-2</v>
      </c>
      <c r="Y29" s="2">
        <v>2.4379410000000001E-2</v>
      </c>
      <c r="Z29" s="2">
        <v>-6.1465000000000001E-3</v>
      </c>
      <c r="AA29" s="2">
        <v>3.0257999999999999E-4</v>
      </c>
      <c r="AB29" s="2">
        <v>3.75904E-3</v>
      </c>
      <c r="AC29" s="2">
        <v>2.1624299999999999E-2</v>
      </c>
      <c r="AD29" s="2">
        <v>9.3563839999999995E-2</v>
      </c>
      <c r="AE29" s="2">
        <v>1.5680090000000001E-2</v>
      </c>
      <c r="AF29" s="2">
        <v>-7.7419999999999998E-3</v>
      </c>
      <c r="AG29" s="2">
        <v>-1.1959E-3</v>
      </c>
      <c r="AH29" s="2">
        <v>-6.5294000000000003E-3</v>
      </c>
      <c r="AI29" s="2">
        <v>4.2077290000000003E-2</v>
      </c>
      <c r="AJ29" s="2">
        <v>-2.07887E-2</v>
      </c>
      <c r="AK29" s="2">
        <v>-6.8288999999999997E-3</v>
      </c>
    </row>
    <row r="30" spans="1:37" x14ac:dyDescent="0.2">
      <c r="A30">
        <f t="shared" si="0"/>
        <v>2.8000000000000012</v>
      </c>
      <c r="B30" s="2">
        <v>1.822414E-2</v>
      </c>
      <c r="C30" s="2">
        <v>9.5285100000000005E-3</v>
      </c>
      <c r="D30" s="2">
        <v>-4.6158999999999999E-2</v>
      </c>
      <c r="E30" s="2">
        <v>3.8724790000000002E-2</v>
      </c>
      <c r="F30" s="2">
        <v>-5.9899000000000003E-3</v>
      </c>
      <c r="G30" s="2">
        <v>-8.7857999999999999E-3</v>
      </c>
      <c r="H30" s="2">
        <v>3.0619090000000002E-2</v>
      </c>
      <c r="I30" s="2">
        <v>-3.9243699999999999E-2</v>
      </c>
      <c r="J30" s="2">
        <v>7.3716920000000005E-2</v>
      </c>
      <c r="K30" s="2">
        <v>-2.56154E-2</v>
      </c>
      <c r="L30" s="2">
        <v>-2.7682000000000002E-3</v>
      </c>
      <c r="M30" s="2">
        <v>3.1961690000000001E-2</v>
      </c>
      <c r="N30" s="2">
        <v>1.5727410000000001E-2</v>
      </c>
      <c r="O30" s="2">
        <v>5.7230940000000001E-2</v>
      </c>
      <c r="P30" s="2">
        <v>6.2596860000000004E-2</v>
      </c>
      <c r="Q30" s="2">
        <v>-8.7312100000000004E-2</v>
      </c>
      <c r="R30" s="2">
        <v>-9.6705000000000003E-3</v>
      </c>
      <c r="S30" s="2">
        <v>8.2828399999999996E-2</v>
      </c>
      <c r="T30" s="2">
        <v>-3.9603399999999997E-2</v>
      </c>
      <c r="U30" s="2">
        <v>-4.9594100000000002E-2</v>
      </c>
      <c r="V30" s="2">
        <v>7.9877799999999999E-3</v>
      </c>
      <c r="W30" s="2">
        <v>7.0235519999999996E-2</v>
      </c>
      <c r="X30" s="2">
        <v>-1.5953E-3</v>
      </c>
      <c r="Y30" s="2">
        <v>1.980577E-2</v>
      </c>
      <c r="Z30" s="2">
        <v>-1.2480099999999999E-2</v>
      </c>
      <c r="AA30" s="2">
        <v>-1.7473300000000001E-2</v>
      </c>
      <c r="AB30" s="2">
        <v>-1.9659999999999999E-3</v>
      </c>
      <c r="AC30" s="2">
        <v>3.1724210000000003E-2</v>
      </c>
      <c r="AD30" s="2">
        <v>0.10780563</v>
      </c>
      <c r="AE30" s="2">
        <v>9.3923400000000008E-3</v>
      </c>
      <c r="AF30" s="2">
        <v>2.8765599999999999E-2</v>
      </c>
      <c r="AG30" s="2">
        <v>-4.1187999999999997E-3</v>
      </c>
      <c r="AH30" s="2">
        <v>-3.9290999999999996E-3</v>
      </c>
      <c r="AI30" s="2">
        <v>-2.9607999999999999E-2</v>
      </c>
      <c r="AJ30" s="2">
        <v>-3.3197699999999997E-2</v>
      </c>
      <c r="AK30" s="2">
        <v>2.4958029999999999E-2</v>
      </c>
    </row>
    <row r="31" spans="1:37" x14ac:dyDescent="0.2">
      <c r="A31">
        <f t="shared" si="0"/>
        <v>2.9000000000000012</v>
      </c>
      <c r="B31" s="2">
        <v>-6.9315000000000002E-3</v>
      </c>
      <c r="C31" s="2">
        <v>-1.5471199999999999E-2</v>
      </c>
      <c r="D31" s="2">
        <v>-2.59443E-2</v>
      </c>
      <c r="E31" s="2">
        <v>3.0470710000000002E-2</v>
      </c>
      <c r="F31" s="2">
        <v>-2.0779200000000001E-2</v>
      </c>
      <c r="G31" s="2">
        <v>-1.0862500000000001E-2</v>
      </c>
      <c r="H31" s="2">
        <v>1.050649E-2</v>
      </c>
      <c r="I31" s="2">
        <v>-1.8664400000000001E-2</v>
      </c>
      <c r="J31" s="2">
        <v>5.951745E-2</v>
      </c>
      <c r="K31" s="2">
        <v>5.4357889999999999E-2</v>
      </c>
      <c r="L31" s="2">
        <v>3.5943580000000003E-2</v>
      </c>
      <c r="M31" s="2">
        <v>1.16924E-2</v>
      </c>
      <c r="N31" s="2">
        <v>2.7947300000000001E-2</v>
      </c>
      <c r="O31" s="2">
        <v>1.570914E-2</v>
      </c>
      <c r="P31" s="2">
        <v>8.5466529999999999E-2</v>
      </c>
      <c r="Q31" s="2">
        <v>-0.1181014</v>
      </c>
      <c r="R31" s="2">
        <v>-2.3208599999999999E-2</v>
      </c>
      <c r="S31" s="2">
        <v>4.8201309999999997E-2</v>
      </c>
      <c r="T31" s="2">
        <v>-6.3259999999999998E-4</v>
      </c>
      <c r="U31" s="2">
        <v>-3.5268800000000003E-2</v>
      </c>
      <c r="V31" s="2">
        <v>1.9175129999999999E-2</v>
      </c>
      <c r="W31" s="2">
        <v>4.0482400000000002E-2</v>
      </c>
      <c r="X31" s="2">
        <v>5.512185E-2</v>
      </c>
      <c r="Y31" s="2">
        <v>1.452608E-2</v>
      </c>
      <c r="Z31" s="2">
        <v>-1.0497100000000001E-2</v>
      </c>
      <c r="AA31" s="2">
        <v>-1.6345200000000001E-2</v>
      </c>
      <c r="AB31" s="2">
        <v>3.3127950000000003E-2</v>
      </c>
      <c r="AC31" s="2">
        <v>3.1593360000000001E-2</v>
      </c>
      <c r="AD31" s="2">
        <v>0.13201383999999999</v>
      </c>
      <c r="AE31" s="2">
        <v>1.66001E-3</v>
      </c>
      <c r="AF31" s="2">
        <v>-8.6520999999999994E-3</v>
      </c>
      <c r="AG31" s="2">
        <v>1.7216450000000001E-2</v>
      </c>
      <c r="AH31" s="2">
        <v>-4.6132999999999999E-3</v>
      </c>
      <c r="AI31" s="2">
        <v>-1.5902300000000001E-2</v>
      </c>
      <c r="AJ31" s="2">
        <v>-5.6479599999999998E-2</v>
      </c>
      <c r="AK31" s="2">
        <v>1.9754199999999999E-3</v>
      </c>
    </row>
    <row r="32" spans="1:37" x14ac:dyDescent="0.2">
      <c r="A32">
        <f t="shared" si="0"/>
        <v>3.0000000000000013</v>
      </c>
      <c r="B32" s="2">
        <v>1.006728E-2</v>
      </c>
      <c r="C32" s="2">
        <v>-1.9943599999999999E-2</v>
      </c>
      <c r="D32" s="2">
        <v>-1.8582399999999999E-2</v>
      </c>
      <c r="E32" s="2">
        <v>3.7712580000000002E-2</v>
      </c>
      <c r="F32" s="2">
        <v>-9.0784000000000004E-3</v>
      </c>
      <c r="G32" s="2">
        <v>1.3680400000000001E-2</v>
      </c>
      <c r="H32" s="2">
        <v>3.8904420000000002E-2</v>
      </c>
      <c r="I32" s="2">
        <v>-3.0919599999999998E-2</v>
      </c>
      <c r="J32" s="2">
        <v>1.660172E-2</v>
      </c>
      <c r="K32" s="2">
        <v>2.5603499999999999E-3</v>
      </c>
      <c r="L32" s="2">
        <v>6.8635310000000005E-2</v>
      </c>
      <c r="M32" s="2">
        <v>3.9948259999999999E-2</v>
      </c>
      <c r="N32" s="2">
        <v>1.031286E-2</v>
      </c>
      <c r="O32" s="2">
        <v>4.8091130000000003E-2</v>
      </c>
      <c r="P32" s="2">
        <v>4.9898390000000001E-2</v>
      </c>
      <c r="Q32" s="2">
        <v>-5.0305299999999997E-2</v>
      </c>
      <c r="R32" s="2">
        <v>3.9018160000000003E-2</v>
      </c>
      <c r="S32" s="2">
        <v>-8.3578999999999997E-3</v>
      </c>
      <c r="T32" s="2">
        <v>-1.10534E-2</v>
      </c>
      <c r="U32" s="2">
        <v>-1.27787E-2</v>
      </c>
      <c r="V32" s="2">
        <v>1.8245480000000001E-2</v>
      </c>
      <c r="W32" s="2">
        <v>2.8584399999999999E-2</v>
      </c>
      <c r="X32" s="2">
        <v>3.4859969999999997E-2</v>
      </c>
      <c r="Y32" s="2">
        <v>6.6060099999999998E-3</v>
      </c>
      <c r="Z32" s="2">
        <v>7.3697500000000004E-3</v>
      </c>
      <c r="AA32" s="2">
        <v>-2.3774300000000002E-2</v>
      </c>
      <c r="AB32" s="2">
        <v>4.6379700000000003E-2</v>
      </c>
      <c r="AC32" s="2">
        <v>4.5463419999999997E-2</v>
      </c>
      <c r="AD32" s="2">
        <v>0.10111713</v>
      </c>
      <c r="AE32" s="2">
        <v>-2.2382999999999999E-3</v>
      </c>
      <c r="AF32" s="2">
        <v>1.780764E-2</v>
      </c>
      <c r="AG32" s="2">
        <v>1.331806E-2</v>
      </c>
      <c r="AH32" s="2">
        <v>-9.8937999999999995E-3</v>
      </c>
      <c r="AI32" s="2">
        <v>-4.12118E-2</v>
      </c>
      <c r="AJ32" s="2">
        <v>-3.8709300000000002E-2</v>
      </c>
      <c r="AK32" s="2">
        <v>-1.8046199999999998E-2</v>
      </c>
    </row>
    <row r="33" spans="1:37" x14ac:dyDescent="0.2">
      <c r="A33">
        <f t="shared" si="0"/>
        <v>3.1000000000000014</v>
      </c>
      <c r="B33" s="2">
        <v>1.6263449999999999E-2</v>
      </c>
      <c r="C33" s="2">
        <v>1.50724E-3</v>
      </c>
      <c r="D33" s="2">
        <v>-3.5081899999999999E-2</v>
      </c>
      <c r="E33" s="2">
        <v>1.010605E-2</v>
      </c>
      <c r="F33" s="2">
        <v>1.2165270000000001E-2</v>
      </c>
      <c r="G33" s="2">
        <v>-2.4330000000000001E-2</v>
      </c>
      <c r="H33" s="2">
        <v>-1.2627899999999999E-2</v>
      </c>
      <c r="I33" s="2">
        <v>-4.9848499999999997E-2</v>
      </c>
      <c r="J33" s="2">
        <v>1.646131E-2</v>
      </c>
      <c r="K33" s="2">
        <v>-5.1120000000000002E-3</v>
      </c>
      <c r="L33" s="2">
        <v>5.2452409999999998E-2</v>
      </c>
      <c r="M33" s="2">
        <v>1.031933E-2</v>
      </c>
      <c r="N33" s="2">
        <v>-8.3485E-3</v>
      </c>
      <c r="O33" s="2">
        <v>-4.3519799999999997E-2</v>
      </c>
      <c r="P33" s="2">
        <v>7.2887309999999997E-2</v>
      </c>
      <c r="Q33" s="2">
        <v>-5.2714400000000002E-2</v>
      </c>
      <c r="R33" s="2">
        <v>-2.1623699999999999E-2</v>
      </c>
      <c r="S33" s="2">
        <v>7.741584E-2</v>
      </c>
      <c r="T33" s="2">
        <v>-4.5373000000000002E-3</v>
      </c>
      <c r="U33" s="2">
        <v>-1.5729400000000001E-2</v>
      </c>
      <c r="V33" s="2">
        <v>1.6665499999999999E-3</v>
      </c>
      <c r="W33" s="2">
        <v>3.938494E-2</v>
      </c>
      <c r="X33" s="2">
        <v>1.709273E-2</v>
      </c>
      <c r="Y33" s="2">
        <v>-4.1521000000000002E-2</v>
      </c>
      <c r="Z33" s="2">
        <v>2.1591610000000001E-2</v>
      </c>
      <c r="AA33" s="2">
        <v>-3.3065999999999998E-3</v>
      </c>
      <c r="AB33" s="2">
        <v>4.7885200000000001E-3</v>
      </c>
      <c r="AC33" s="2">
        <v>1.8932310000000001E-2</v>
      </c>
      <c r="AD33" s="2">
        <v>7.3781769999999997E-2</v>
      </c>
      <c r="AE33" s="2">
        <v>3.2874399999999998E-2</v>
      </c>
      <c r="AF33" s="2">
        <v>-1.0371099999999999E-2</v>
      </c>
      <c r="AG33" s="2">
        <v>4.4555589999999999E-2</v>
      </c>
      <c r="AH33" s="2">
        <v>1.2640159999999999E-2</v>
      </c>
      <c r="AI33" s="2">
        <v>-4.6300999999999998E-3</v>
      </c>
      <c r="AJ33" s="2">
        <v>-9.4719600000000001E-2</v>
      </c>
      <c r="AK33" s="2">
        <v>-5.1491000000000002E-2</v>
      </c>
    </row>
    <row r="34" spans="1:37" x14ac:dyDescent="0.2">
      <c r="A34">
        <f t="shared" si="0"/>
        <v>3.2000000000000015</v>
      </c>
      <c r="B34" s="2">
        <v>2.7923960000000001E-2</v>
      </c>
      <c r="C34" s="2">
        <v>2.9901569999999999E-2</v>
      </c>
      <c r="D34" s="2">
        <v>1.1945E-3</v>
      </c>
      <c r="E34" s="2">
        <v>-2.5592000000000002E-3</v>
      </c>
      <c r="F34" s="2">
        <v>1.52333E-2</v>
      </c>
      <c r="G34" s="2">
        <v>-4.4120899999999998E-2</v>
      </c>
      <c r="H34" s="2">
        <v>2.198321E-2</v>
      </c>
      <c r="I34" s="2">
        <v>-2.3236E-2</v>
      </c>
      <c r="J34" s="2">
        <v>1.522854E-2</v>
      </c>
      <c r="K34" s="2">
        <v>-3.1048999999999998E-3</v>
      </c>
      <c r="L34" s="2">
        <v>7.0138199999999998E-2</v>
      </c>
      <c r="M34" s="2">
        <v>7.9926100000000007E-3</v>
      </c>
      <c r="N34" s="2">
        <v>-3.7978400000000002E-2</v>
      </c>
      <c r="O34" s="2">
        <v>-2.98E-2</v>
      </c>
      <c r="P34" s="2">
        <v>2.9214270000000001E-2</v>
      </c>
      <c r="Q34" s="2">
        <v>-5.6947200000000003E-2</v>
      </c>
      <c r="R34" s="2">
        <v>-3.2724000000000003E-2</v>
      </c>
      <c r="S34" s="2">
        <v>6.1850009999999997E-2</v>
      </c>
      <c r="T34" s="2">
        <v>-4.5986199999999998E-2</v>
      </c>
      <c r="U34" s="2">
        <v>-1.5574E-3</v>
      </c>
      <c r="V34" s="2">
        <v>1.8280970000000001E-2</v>
      </c>
      <c r="W34" s="2">
        <v>5.1152339999999998E-2</v>
      </c>
      <c r="X34" s="2">
        <v>2.5099090000000001E-2</v>
      </c>
      <c r="Y34" s="2">
        <v>1.023248E-2</v>
      </c>
      <c r="Z34" s="2">
        <v>-2.3910500000000001E-2</v>
      </c>
      <c r="AA34" s="2">
        <v>-1.5900000000000001E-3</v>
      </c>
      <c r="AB34" s="2">
        <v>-3.3433E-3</v>
      </c>
      <c r="AC34" s="2">
        <v>-1.1372800000000001E-2</v>
      </c>
      <c r="AD34" s="2">
        <v>6.4954860000000003E-2</v>
      </c>
      <c r="AE34" s="2">
        <v>2.6784599999999999E-2</v>
      </c>
      <c r="AF34" s="2">
        <v>2.34922E-3</v>
      </c>
      <c r="AG34" s="2">
        <v>6.4748239999999999E-2</v>
      </c>
      <c r="AH34" s="2">
        <v>-2.79172E-2</v>
      </c>
      <c r="AI34" s="2">
        <v>-1.9077199999999999E-2</v>
      </c>
      <c r="AJ34" s="2">
        <v>-9.1598200000000005E-2</v>
      </c>
      <c r="AK34" s="2">
        <v>-3.0154400000000001E-2</v>
      </c>
    </row>
    <row r="35" spans="1:37" x14ac:dyDescent="0.2">
      <c r="A35">
        <f t="shared" si="0"/>
        <v>3.3000000000000016</v>
      </c>
      <c r="B35" s="2">
        <v>-1.9393000000000001E-2</v>
      </c>
      <c r="C35" s="2">
        <v>-1.7151E-3</v>
      </c>
      <c r="D35" s="2">
        <v>-4.7411200000000001E-2</v>
      </c>
      <c r="E35" s="2">
        <v>1.556538E-2</v>
      </c>
      <c r="F35" s="2">
        <v>-9.4161000000000002E-3</v>
      </c>
      <c r="G35" s="2">
        <v>-1.9257699999999999E-2</v>
      </c>
      <c r="H35" s="2">
        <v>2.3611150000000001E-2</v>
      </c>
      <c r="I35" s="2">
        <v>-4.5754200000000002E-2</v>
      </c>
      <c r="J35" s="2">
        <v>-1.2905099999999999E-2</v>
      </c>
      <c r="K35" s="2">
        <v>3.2746240000000003E-2</v>
      </c>
      <c r="L35" s="2">
        <v>6.4430440000000005E-2</v>
      </c>
      <c r="M35" s="2">
        <v>1.07481E-2</v>
      </c>
      <c r="N35" s="2">
        <v>-2.39796E-2</v>
      </c>
      <c r="O35" s="2">
        <v>-2.48337E-2</v>
      </c>
      <c r="P35" s="2">
        <v>2.9861619999999998E-2</v>
      </c>
      <c r="Q35" s="2">
        <v>-2.4346E-2</v>
      </c>
      <c r="R35" s="2">
        <v>4.9219440000000003E-2</v>
      </c>
      <c r="S35" s="2">
        <v>2.5192849999999999E-2</v>
      </c>
      <c r="T35" s="2">
        <v>-1.5101699999999999E-2</v>
      </c>
      <c r="U35" s="2">
        <v>-1.8526899999999999E-2</v>
      </c>
      <c r="V35" s="2">
        <v>1.285883E-2</v>
      </c>
      <c r="W35" s="2">
        <v>5.6479719999999997E-2</v>
      </c>
      <c r="X35" s="2">
        <v>1.6330839999999999E-2</v>
      </c>
      <c r="Y35" s="2">
        <v>-1.3275800000000001E-2</v>
      </c>
      <c r="Z35" s="2">
        <v>1.7811509999999999E-2</v>
      </c>
      <c r="AA35" s="2">
        <v>-1.7235899999999998E-2</v>
      </c>
      <c r="AB35" s="2">
        <v>2.7627200000000002E-3</v>
      </c>
      <c r="AC35" s="2">
        <v>2.4982009999999999E-2</v>
      </c>
      <c r="AD35" s="2">
        <v>7.7136529999999995E-2</v>
      </c>
      <c r="AE35" s="2">
        <v>3.8876220000000003E-2</v>
      </c>
      <c r="AF35" s="2">
        <v>-1.46768E-2</v>
      </c>
      <c r="AG35" s="2">
        <v>1.0466100000000001E-2</v>
      </c>
      <c r="AH35" s="2">
        <v>-8.2597999999999994E-3</v>
      </c>
      <c r="AI35" s="2">
        <v>-6.2427299999999998E-2</v>
      </c>
      <c r="AJ35" s="2">
        <v>-7.3445099999999999E-2</v>
      </c>
      <c r="AK35" s="2">
        <v>-6.3416299999999995E-2</v>
      </c>
    </row>
    <row r="36" spans="1:37" x14ac:dyDescent="0.2">
      <c r="A36">
        <f t="shared" si="0"/>
        <v>3.4000000000000017</v>
      </c>
      <c r="B36" s="2">
        <v>9.62411E-3</v>
      </c>
      <c r="C36" s="2">
        <v>2.1570039999999999E-2</v>
      </c>
      <c r="D36" s="2">
        <v>-2.7275000000000001E-2</v>
      </c>
      <c r="E36" s="2">
        <v>5.9935540000000002E-2</v>
      </c>
      <c r="F36" s="2">
        <v>5.812353E-2</v>
      </c>
      <c r="G36" s="2">
        <v>-7.2170000000000003E-4</v>
      </c>
      <c r="H36" s="2">
        <v>2.4914539999999999E-2</v>
      </c>
      <c r="I36" s="2">
        <v>-4.8376799999999998E-2</v>
      </c>
      <c r="J36" s="2">
        <v>4.376679E-2</v>
      </c>
      <c r="K36" s="2">
        <v>-4.2950799999999997E-2</v>
      </c>
      <c r="L36" s="2">
        <v>5.0832080000000002E-2</v>
      </c>
      <c r="M36" s="2">
        <v>-1.17603E-2</v>
      </c>
      <c r="N36" s="2">
        <v>1.9035570000000002E-2</v>
      </c>
      <c r="O36" s="2">
        <v>-2.6341300000000002E-2</v>
      </c>
      <c r="P36" s="2">
        <v>6.0105659999999998E-2</v>
      </c>
      <c r="Q36" s="2">
        <v>-8.2511899999999999E-2</v>
      </c>
      <c r="R36" s="2">
        <v>-2.29474E-2</v>
      </c>
      <c r="S36" s="2">
        <v>2.095605E-2</v>
      </c>
      <c r="T36" s="2">
        <v>-1.1849999999999999E-4</v>
      </c>
      <c r="U36" s="2">
        <v>-2.9890900000000001E-2</v>
      </c>
      <c r="V36" s="2">
        <v>1.2152970000000001E-2</v>
      </c>
      <c r="W36" s="2">
        <v>2.2769029999999999E-2</v>
      </c>
      <c r="X36" s="2">
        <v>-4.5068E-3</v>
      </c>
      <c r="Y36" s="2">
        <v>-1.8337099999999999E-2</v>
      </c>
      <c r="Z36" s="2">
        <v>-3.97712E-2</v>
      </c>
      <c r="AA36" s="2">
        <v>-8.8547000000000001E-3</v>
      </c>
      <c r="AB36" s="2">
        <v>-4.091E-5</v>
      </c>
      <c r="AC36" s="2">
        <v>3.053049E-2</v>
      </c>
      <c r="AD36" s="2">
        <v>7.6629829999999996E-2</v>
      </c>
      <c r="AE36" s="2">
        <v>4.0399110000000002E-2</v>
      </c>
      <c r="AF36" s="2">
        <v>-4.4054000000000003E-3</v>
      </c>
      <c r="AG36" s="2">
        <v>-1.7775200000000001E-2</v>
      </c>
      <c r="AH36" s="2">
        <v>1.549202E-2</v>
      </c>
      <c r="AI36" s="2">
        <v>-6.2496799999999998E-2</v>
      </c>
      <c r="AJ36" s="2">
        <v>-6.0753799999999997E-2</v>
      </c>
      <c r="AK36" s="2">
        <v>-7.6739399999999999E-2</v>
      </c>
    </row>
    <row r="37" spans="1:37" x14ac:dyDescent="0.2">
      <c r="A37">
        <f t="shared" si="0"/>
        <v>3.5000000000000018</v>
      </c>
      <c r="B37" s="2">
        <v>3.3551940000000002E-2</v>
      </c>
      <c r="C37" s="2">
        <v>1.3097569999999999E-2</v>
      </c>
      <c r="D37" s="2">
        <v>-1.17257E-2</v>
      </c>
      <c r="E37" s="2">
        <v>1.801722E-2</v>
      </c>
      <c r="F37" s="2">
        <v>2.3467950000000001E-2</v>
      </c>
      <c r="G37" s="2">
        <v>-1.16501E-2</v>
      </c>
      <c r="H37" s="2">
        <v>1.1356349999999999E-2</v>
      </c>
      <c r="I37" s="2">
        <v>-1.25501E-2</v>
      </c>
      <c r="J37" s="2">
        <v>2.3001049999999999E-2</v>
      </c>
      <c r="K37" s="2">
        <v>-7.0429999999999998E-3</v>
      </c>
      <c r="L37" s="2">
        <v>2.6546670000000001E-2</v>
      </c>
      <c r="M37" s="2">
        <v>1.5642300000000001E-2</v>
      </c>
      <c r="N37" s="2">
        <v>-2.1196099999999999E-2</v>
      </c>
      <c r="O37" s="2">
        <v>-3.7456200000000002E-2</v>
      </c>
      <c r="P37" s="2">
        <v>4.7001349999999997E-2</v>
      </c>
      <c r="Q37" s="2">
        <v>-3.8713900000000002E-2</v>
      </c>
      <c r="R37" s="2">
        <v>-2.4329099999999999E-2</v>
      </c>
      <c r="S37" s="2">
        <v>3.0898599999999998E-3</v>
      </c>
      <c r="T37" s="2">
        <v>-5.1228000000000003E-3</v>
      </c>
      <c r="U37" s="2">
        <v>-4.4565500000000001E-2</v>
      </c>
      <c r="V37" s="2">
        <v>3.4021940000000001E-2</v>
      </c>
      <c r="W37" s="2">
        <v>-1.82848E-2</v>
      </c>
      <c r="X37" s="2">
        <v>6.1046080000000003E-2</v>
      </c>
      <c r="Y37" s="2">
        <v>-1.49128E-2</v>
      </c>
      <c r="Z37" s="2">
        <v>2.9931389999999999E-2</v>
      </c>
      <c r="AA37" s="2">
        <v>-1.93949E-2</v>
      </c>
      <c r="AB37" s="2">
        <v>-2.9291999999999999E-3</v>
      </c>
      <c r="AC37" s="2">
        <v>3.5094159999999999E-2</v>
      </c>
      <c r="AD37" s="2">
        <v>7.9105309999999998E-2</v>
      </c>
      <c r="AE37" s="2">
        <v>-2.05807E-2</v>
      </c>
      <c r="AF37" s="2">
        <v>2.2184590000000001E-2</v>
      </c>
      <c r="AG37" s="2">
        <v>2.5478069999999998E-2</v>
      </c>
      <c r="AH37" s="2">
        <v>-1.5097899999999999E-2</v>
      </c>
      <c r="AI37" s="2">
        <v>-4.1995900000000003E-2</v>
      </c>
      <c r="AJ37" s="2">
        <v>-8.1433000000000005E-2</v>
      </c>
      <c r="AK37" s="2">
        <v>-1.6555299999999998E-2</v>
      </c>
    </row>
    <row r="38" spans="1:37" x14ac:dyDescent="0.2">
      <c r="A38">
        <f t="shared" si="0"/>
        <v>3.6000000000000019</v>
      </c>
      <c r="B38" s="2">
        <v>8.7770999999999997E-4</v>
      </c>
      <c r="C38" s="2">
        <v>3.484756E-2</v>
      </c>
      <c r="D38" s="2">
        <v>-6.4079999999999996E-3</v>
      </c>
      <c r="E38" s="2">
        <v>3.0158879999999999E-2</v>
      </c>
      <c r="F38" s="2">
        <v>2.8873030000000001E-2</v>
      </c>
      <c r="G38" s="2">
        <v>2.1364379999999999E-2</v>
      </c>
      <c r="H38" s="2">
        <v>8.2207000000000005E-4</v>
      </c>
      <c r="I38" s="2">
        <v>-3.11915E-2</v>
      </c>
      <c r="J38" s="2">
        <v>1.910595E-2</v>
      </c>
      <c r="K38" s="2">
        <v>1.6788190000000001E-2</v>
      </c>
      <c r="L38" s="2">
        <v>1.5013719999999999E-2</v>
      </c>
      <c r="M38" s="2">
        <v>-3.5534E-3</v>
      </c>
      <c r="N38" s="2">
        <v>-2.0276300000000001E-2</v>
      </c>
      <c r="O38" s="2">
        <v>-3.9136400000000002E-2</v>
      </c>
      <c r="P38" s="2">
        <v>7.2529560000000007E-2</v>
      </c>
      <c r="Q38" s="2">
        <v>-8.3114599999999997E-2</v>
      </c>
      <c r="R38" s="2">
        <v>-2.0436E-3</v>
      </c>
      <c r="S38" s="2">
        <v>1.3135010000000001E-2</v>
      </c>
      <c r="T38" s="2">
        <v>-2.8274799999999999E-2</v>
      </c>
      <c r="U38" s="2">
        <v>-1.6055E-2</v>
      </c>
      <c r="V38" s="2">
        <v>-1.31497E-2</v>
      </c>
      <c r="W38" s="2">
        <v>1.90095E-3</v>
      </c>
      <c r="X38" s="2">
        <v>2.3259680000000001E-2</v>
      </c>
      <c r="Y38" s="2">
        <v>1.243496E-2</v>
      </c>
      <c r="Z38" s="2">
        <v>-2.10913E-2</v>
      </c>
      <c r="AA38" s="2">
        <v>1.9125699999999999E-3</v>
      </c>
      <c r="AB38" s="2">
        <v>-3.6394999999999999E-3</v>
      </c>
      <c r="AC38" s="2">
        <v>3.6007049999999999E-2</v>
      </c>
      <c r="AD38" s="2">
        <v>7.5048139999999999E-2</v>
      </c>
      <c r="AE38" s="2">
        <v>4.5958400000000003E-2</v>
      </c>
      <c r="AF38" s="2">
        <v>2.8610200000000001E-3</v>
      </c>
      <c r="AG38" s="2">
        <v>1.9244069999999999E-2</v>
      </c>
      <c r="AH38" s="2">
        <v>-1.3027800000000001E-2</v>
      </c>
      <c r="AI38" s="2">
        <v>-3.9570300000000003E-2</v>
      </c>
      <c r="AJ38" s="2">
        <v>-6.7534300000000005E-2</v>
      </c>
      <c r="AK38" s="2">
        <v>-5.3211000000000001E-2</v>
      </c>
    </row>
    <row r="39" spans="1:37" x14ac:dyDescent="0.2">
      <c r="A39">
        <f t="shared" si="0"/>
        <v>3.700000000000002</v>
      </c>
      <c r="B39" s="2">
        <v>1.71017E-3</v>
      </c>
      <c r="C39" s="2">
        <v>3.1488380000000003E-2</v>
      </c>
      <c r="D39" s="2">
        <v>-7.6762999999999996E-3</v>
      </c>
      <c r="E39" s="2">
        <v>3.9474710000000003E-2</v>
      </c>
      <c r="F39" s="2">
        <v>3.1914779999999997E-2</v>
      </c>
      <c r="G39" s="2">
        <v>1.4259340000000001E-2</v>
      </c>
      <c r="H39" s="2">
        <v>5.1888999999999998E-3</v>
      </c>
      <c r="I39" s="2">
        <v>-2.8471199999999999E-2</v>
      </c>
      <c r="J39" s="2">
        <v>2.0166239999999998E-2</v>
      </c>
      <c r="K39" s="2">
        <v>1.43351E-3</v>
      </c>
      <c r="L39" s="2">
        <v>3.7763049999999999E-2</v>
      </c>
      <c r="M39" s="2">
        <v>2.2002290000000001E-2</v>
      </c>
      <c r="N39" s="2">
        <v>-3.9290000000000001E-4</v>
      </c>
      <c r="O39" s="2">
        <v>-3.6176600000000003E-2</v>
      </c>
      <c r="P39" s="2">
        <v>5.4678350000000001E-2</v>
      </c>
      <c r="Q39" s="2">
        <v>-3.8390800000000003E-2</v>
      </c>
      <c r="R39" s="2">
        <v>-2.6429000000000001E-2</v>
      </c>
      <c r="S39" s="2">
        <v>4.8310400000000003E-2</v>
      </c>
      <c r="T39" s="2">
        <v>-7.7397999999999998E-3</v>
      </c>
      <c r="U39" s="2">
        <v>-3.4292200000000002E-2</v>
      </c>
      <c r="V39" s="2">
        <v>2.9284300000000001E-3</v>
      </c>
      <c r="W39" s="2">
        <v>-1.0826199999999999E-2</v>
      </c>
      <c r="X39" s="2">
        <v>2.2120109999999998E-2</v>
      </c>
      <c r="Y39" s="2">
        <v>5.1539000000000003E-3</v>
      </c>
      <c r="Z39" s="2">
        <v>-9.7579999999999997E-4</v>
      </c>
      <c r="AA39" s="2">
        <v>1.6412920000000001E-2</v>
      </c>
      <c r="AB39" s="2">
        <v>1.3926910000000001E-2</v>
      </c>
      <c r="AC39" s="2">
        <v>3.8770190000000003E-2</v>
      </c>
      <c r="AD39" s="2">
        <v>5.2985579999999997E-2</v>
      </c>
      <c r="AE39" s="2">
        <v>2.2001899999999999E-3</v>
      </c>
      <c r="AF39" s="2">
        <v>-1.4124999999999999E-3</v>
      </c>
      <c r="AG39" s="2">
        <v>-3.9849000000000004E-3</v>
      </c>
      <c r="AH39" s="2">
        <v>-1.5708E-2</v>
      </c>
      <c r="AI39" s="2">
        <v>-2.16387E-2</v>
      </c>
      <c r="AJ39" s="2">
        <v>-4.1003699999999997E-2</v>
      </c>
      <c r="AK39" s="2">
        <v>1.38657E-2</v>
      </c>
    </row>
    <row r="40" spans="1:37" x14ac:dyDescent="0.2">
      <c r="A40">
        <f t="shared" si="0"/>
        <v>3.800000000000002</v>
      </c>
      <c r="B40" s="2">
        <v>1.378742E-2</v>
      </c>
      <c r="C40" s="2">
        <v>1.7423029999999999E-2</v>
      </c>
      <c r="D40" s="2">
        <v>1.0101529999999999E-2</v>
      </c>
      <c r="E40" s="2">
        <v>5.2771700000000003E-3</v>
      </c>
      <c r="F40" s="2">
        <v>1.319995E-2</v>
      </c>
      <c r="G40" s="2">
        <v>-1.82516E-2</v>
      </c>
      <c r="H40" s="2">
        <v>-1.8689299999999999E-2</v>
      </c>
      <c r="I40" s="2">
        <v>-4.0080499999999998E-2</v>
      </c>
      <c r="J40" s="2">
        <v>3.0925020000000001E-2</v>
      </c>
      <c r="K40" s="2">
        <v>-5.7380199999999999E-2</v>
      </c>
      <c r="L40" s="2">
        <v>1.902796E-2</v>
      </c>
      <c r="M40" s="2">
        <v>2.5650099999999999E-3</v>
      </c>
      <c r="N40" s="2">
        <v>-6.6575000000000002E-3</v>
      </c>
      <c r="O40" s="2">
        <v>-3.8421799999999999E-2</v>
      </c>
      <c r="P40" s="2">
        <v>9.1566239999999993E-2</v>
      </c>
      <c r="Q40" s="2">
        <v>-5.9913800000000003E-2</v>
      </c>
      <c r="R40" s="2">
        <v>-3.6683800000000003E-2</v>
      </c>
      <c r="S40" s="2">
        <v>4.5113250000000001E-2</v>
      </c>
      <c r="T40" s="2">
        <v>-2.1330700000000001E-2</v>
      </c>
      <c r="U40" s="2">
        <v>-4.5414499999999997E-2</v>
      </c>
      <c r="V40" s="2">
        <v>2.221646E-2</v>
      </c>
      <c r="W40" s="2">
        <v>-1.8001300000000001E-2</v>
      </c>
      <c r="X40" s="2">
        <v>2.4557699999999999E-3</v>
      </c>
      <c r="Y40" s="2">
        <v>-1.6981199999999998E-2</v>
      </c>
      <c r="Z40" s="2">
        <v>2.0874400000000001E-2</v>
      </c>
      <c r="AA40" s="2">
        <v>-7.6928999999999999E-3</v>
      </c>
      <c r="AB40" s="2">
        <v>-1.28729E-2</v>
      </c>
      <c r="AC40" s="2">
        <v>3.1926990000000002E-2</v>
      </c>
      <c r="AD40" s="2">
        <v>3.5144019999999998E-2</v>
      </c>
      <c r="AE40" s="2">
        <v>7.5791299999999999E-3</v>
      </c>
      <c r="AF40" s="2">
        <v>2.7480549999999999E-2</v>
      </c>
      <c r="AG40" s="2">
        <v>-2.232E-3</v>
      </c>
      <c r="AH40" s="2">
        <v>3.1911499999999998E-3</v>
      </c>
      <c r="AI40" s="2">
        <v>1.1224059999999999E-2</v>
      </c>
      <c r="AJ40" s="2">
        <v>-5.1907399999999999E-2</v>
      </c>
      <c r="AK40" s="2">
        <v>8.0741000000000007E-3</v>
      </c>
    </row>
    <row r="41" spans="1:37" x14ac:dyDescent="0.2">
      <c r="A41">
        <f t="shared" si="0"/>
        <v>3.9000000000000021</v>
      </c>
      <c r="B41" s="2">
        <v>2.0731679999999999E-2</v>
      </c>
      <c r="C41" s="2">
        <v>9.1604500000000005E-3</v>
      </c>
      <c r="D41" s="2">
        <v>-3.05735E-2</v>
      </c>
      <c r="E41" s="2">
        <v>1.9130459999999998E-2</v>
      </c>
      <c r="F41" s="2">
        <v>-2.3971999999999999E-3</v>
      </c>
      <c r="G41" s="2">
        <v>-3.03585E-2</v>
      </c>
      <c r="H41" s="2">
        <v>-2.4913899999999999E-2</v>
      </c>
      <c r="I41" s="2">
        <v>-2.1461299999999999E-2</v>
      </c>
      <c r="J41" s="2">
        <v>8.48316E-3</v>
      </c>
      <c r="K41" s="2">
        <v>-5.06758E-2</v>
      </c>
      <c r="L41" s="2">
        <v>4.9441520000000003E-2</v>
      </c>
      <c r="M41" s="2">
        <v>-1.0888E-3</v>
      </c>
      <c r="N41" s="2">
        <v>1.4769399999999999E-3</v>
      </c>
      <c r="O41" s="2">
        <v>-4.5083600000000001E-2</v>
      </c>
      <c r="P41" s="2">
        <v>3.8226059999999999E-2</v>
      </c>
      <c r="Q41" s="2">
        <v>-3.9998100000000002E-2</v>
      </c>
      <c r="R41" s="2">
        <v>-2.54986E-2</v>
      </c>
      <c r="S41" s="2">
        <v>-5.6473000000000001E-3</v>
      </c>
      <c r="T41" s="2">
        <v>2.224609E-2</v>
      </c>
      <c r="U41" s="2">
        <v>-2.2133400000000001E-2</v>
      </c>
      <c r="V41" s="2">
        <v>3.1287210000000003E-2</v>
      </c>
      <c r="W41" s="2">
        <v>9.4171800000000007E-3</v>
      </c>
      <c r="X41" s="2">
        <v>5.9376000000000003E-3</v>
      </c>
      <c r="Y41" s="2">
        <v>1.7390280000000001E-2</v>
      </c>
      <c r="Z41" s="2">
        <v>1.366414E-2</v>
      </c>
      <c r="AA41" s="2">
        <v>1.88941E-3</v>
      </c>
      <c r="AB41" s="2">
        <v>1.54048E-2</v>
      </c>
      <c r="AC41" s="2">
        <v>1.38376E-2</v>
      </c>
      <c r="AD41" s="2">
        <v>8.3169010000000002E-2</v>
      </c>
      <c r="AE41" s="2">
        <v>-5.1494000000000002E-3</v>
      </c>
      <c r="AF41" s="2">
        <v>5.9215139999999999E-2</v>
      </c>
      <c r="AG41" s="2">
        <v>-1.7668699999999999E-2</v>
      </c>
      <c r="AH41" s="2">
        <v>2.6727299999999999E-3</v>
      </c>
      <c r="AI41" s="2">
        <v>-2.8642299999999999E-2</v>
      </c>
      <c r="AJ41" s="2">
        <v>-5.3675199999999999E-2</v>
      </c>
      <c r="AK41" s="2">
        <v>-6.8518999999999997E-2</v>
      </c>
    </row>
    <row r="42" spans="1:37" x14ac:dyDescent="0.2">
      <c r="A42">
        <f t="shared" si="0"/>
        <v>4.0000000000000018</v>
      </c>
      <c r="B42" s="2">
        <v>-1.4719400000000001E-2</v>
      </c>
      <c r="C42" s="2">
        <v>-5.8205000000000002E-3</v>
      </c>
      <c r="D42" s="2">
        <v>-2.6419399999999999E-2</v>
      </c>
      <c r="E42" s="2">
        <v>1.47992E-3</v>
      </c>
      <c r="F42" s="2">
        <v>-1.1641200000000001E-2</v>
      </c>
      <c r="G42" s="2">
        <v>-1.04765E-2</v>
      </c>
      <c r="H42" s="2">
        <v>1.2904189999999999E-2</v>
      </c>
      <c r="I42" s="2">
        <v>-5.1119299999999999E-2</v>
      </c>
      <c r="J42" s="2">
        <v>3.0827730000000001E-2</v>
      </c>
      <c r="K42" s="2">
        <v>2.7803020000000001E-2</v>
      </c>
      <c r="L42" s="2">
        <v>5.0149569999999997E-2</v>
      </c>
      <c r="M42" s="2">
        <v>-4.3562799999999999E-2</v>
      </c>
      <c r="N42" s="2">
        <v>-1.20135E-2</v>
      </c>
      <c r="O42" s="2">
        <v>-7.6831099999999999E-2</v>
      </c>
      <c r="P42" s="2">
        <v>6.0159780000000003E-2</v>
      </c>
      <c r="Q42" s="2">
        <v>-2.6107999999999999E-2</v>
      </c>
      <c r="R42" s="2">
        <v>1.3928499999999999E-3</v>
      </c>
      <c r="S42" s="2">
        <v>8.3798299999999996E-3</v>
      </c>
      <c r="T42" s="2">
        <v>2.384965E-2</v>
      </c>
      <c r="U42" s="2">
        <v>-2.5785599999999999E-2</v>
      </c>
      <c r="V42" s="2">
        <v>1.013987E-2</v>
      </c>
      <c r="W42" s="2">
        <v>7.8266599999999992E-3</v>
      </c>
      <c r="X42" s="2">
        <v>3.4002299999999999E-2</v>
      </c>
      <c r="Y42" s="2">
        <v>-1.5742099999999998E-2</v>
      </c>
      <c r="Z42" s="2">
        <v>-4.6715800000000002E-2</v>
      </c>
      <c r="AA42" s="2">
        <v>-1.1733E-2</v>
      </c>
      <c r="AB42" s="2">
        <v>-1.65504E-2</v>
      </c>
      <c r="AC42" s="2">
        <v>4.394373E-2</v>
      </c>
      <c r="AD42" s="2">
        <v>5.4095379999999998E-2</v>
      </c>
      <c r="AE42" s="2">
        <v>-6.9810999999999996E-3</v>
      </c>
      <c r="AF42" s="2">
        <v>-1.4955E-2</v>
      </c>
      <c r="AG42" s="2">
        <v>1.7036699999999998E-2</v>
      </c>
      <c r="AH42" s="2">
        <v>1.895517E-2</v>
      </c>
      <c r="AI42" s="2">
        <v>-2.3419200000000001E-2</v>
      </c>
      <c r="AJ42" s="2">
        <v>-2.66062E-2</v>
      </c>
      <c r="AK42" s="2">
        <v>-8.94427E-2</v>
      </c>
    </row>
    <row r="43" spans="1:37" x14ac:dyDescent="0.2">
      <c r="A43">
        <f t="shared" si="0"/>
        <v>4.1000000000000014</v>
      </c>
      <c r="B43" s="2">
        <v>3.069069E-2</v>
      </c>
      <c r="C43" s="2">
        <v>6.78986E-3</v>
      </c>
      <c r="D43" s="2">
        <v>-6.3749700000000006E-2</v>
      </c>
      <c r="E43" s="2">
        <v>1.126397E-2</v>
      </c>
      <c r="F43" s="2">
        <v>-3.2783600000000003E-2</v>
      </c>
      <c r="G43" s="2">
        <v>-2.9767000000000001E-3</v>
      </c>
      <c r="H43" s="2">
        <v>-1.16668E-2</v>
      </c>
      <c r="I43" s="2">
        <v>-2.1059499999999998E-2</v>
      </c>
      <c r="J43" s="2">
        <v>-1.5972E-2</v>
      </c>
      <c r="K43" s="2">
        <v>-1.7731299999999998E-2</v>
      </c>
      <c r="L43" s="2">
        <v>6.483042E-2</v>
      </c>
      <c r="M43" s="2">
        <v>-5.5137699999999998E-2</v>
      </c>
      <c r="N43" s="2">
        <v>1.017944E-2</v>
      </c>
      <c r="O43" s="2">
        <v>-8.8235099999999997E-2</v>
      </c>
      <c r="P43" s="2">
        <v>4.6986319999999998E-2</v>
      </c>
      <c r="Q43" s="2">
        <v>-7.9541700000000007E-2</v>
      </c>
      <c r="R43" s="2">
        <v>-1.4953899999999999E-2</v>
      </c>
      <c r="S43" s="2">
        <v>2.3269930000000001E-2</v>
      </c>
      <c r="T43" s="2">
        <v>1.471094E-2</v>
      </c>
      <c r="U43" s="2">
        <v>-6.1628200000000001E-2</v>
      </c>
      <c r="V43" s="2">
        <v>3.569787E-2</v>
      </c>
      <c r="W43" s="2">
        <v>2.8405199999999999E-2</v>
      </c>
      <c r="X43" s="2">
        <v>3.8483290000000003E-2</v>
      </c>
      <c r="Y43" s="2">
        <v>2.40215E-3</v>
      </c>
      <c r="Z43" s="2">
        <v>-3.3668499999999997E-2</v>
      </c>
      <c r="AA43" s="2">
        <v>-4.0096000000000003E-3</v>
      </c>
      <c r="AB43" s="2">
        <v>2.525353E-2</v>
      </c>
      <c r="AC43" s="2">
        <v>-2.4119499999999999E-2</v>
      </c>
      <c r="AD43" s="2">
        <v>4.8613080000000003E-2</v>
      </c>
      <c r="AE43" s="2">
        <v>4.7484810000000002E-2</v>
      </c>
      <c r="AF43" s="2">
        <v>3.1906459999999998E-2</v>
      </c>
      <c r="AG43" s="2">
        <v>1.1536589999999999E-2</v>
      </c>
      <c r="AH43" s="2">
        <v>2.224433E-2</v>
      </c>
      <c r="AI43" s="2">
        <v>-1.6670600000000001E-2</v>
      </c>
      <c r="AJ43" s="2">
        <v>-2.4339400000000001E-2</v>
      </c>
      <c r="AK43" s="2">
        <v>1.6741599999999999E-2</v>
      </c>
    </row>
    <row r="44" spans="1:37" x14ac:dyDescent="0.2">
      <c r="A44">
        <f t="shared" si="0"/>
        <v>4.2000000000000011</v>
      </c>
      <c r="B44" s="2">
        <v>1.3249399999999999E-3</v>
      </c>
      <c r="C44" s="2">
        <v>4.60787E-3</v>
      </c>
      <c r="D44" s="2">
        <v>-5.0391600000000002E-2</v>
      </c>
      <c r="E44" s="2">
        <v>3.0516359999999999E-2</v>
      </c>
      <c r="F44" s="2">
        <v>9.63258E-3</v>
      </c>
      <c r="G44" s="2">
        <v>8.9019100000000007E-3</v>
      </c>
      <c r="H44" s="2">
        <v>2.3097280000000001E-2</v>
      </c>
      <c r="I44" s="2">
        <v>-2.23514E-2</v>
      </c>
      <c r="J44" s="2">
        <v>3.5122899999999999E-3</v>
      </c>
      <c r="K44" s="2">
        <v>-2.6306400000000001E-2</v>
      </c>
      <c r="L44" s="2">
        <v>1.822035E-2</v>
      </c>
      <c r="M44" s="2">
        <v>-6.7098900000000003E-2</v>
      </c>
      <c r="N44" s="2">
        <v>-3.5309100000000003E-2</v>
      </c>
      <c r="O44" s="2">
        <v>-4.2370999999999999E-2</v>
      </c>
      <c r="P44" s="2">
        <v>6.1880360000000002E-2</v>
      </c>
      <c r="Q44" s="2">
        <v>-5.7460299999999999E-2</v>
      </c>
      <c r="R44" s="2">
        <v>-1.2696199999999999E-2</v>
      </c>
      <c r="S44" s="2">
        <v>1.944918E-2</v>
      </c>
      <c r="T44" s="2">
        <v>-2.0972E-3</v>
      </c>
      <c r="U44" s="2">
        <v>-5.0324099999999997E-2</v>
      </c>
      <c r="V44" s="2">
        <v>-2.5804999999999999E-3</v>
      </c>
      <c r="W44" s="2">
        <v>5.0428460000000001E-2</v>
      </c>
      <c r="X44" s="2">
        <v>3.5153839999999999E-2</v>
      </c>
      <c r="Y44" s="2">
        <v>-2.8278000000000001E-3</v>
      </c>
      <c r="Z44" s="2">
        <v>-2.3825000000000001E-3</v>
      </c>
      <c r="AA44" s="2">
        <v>-1.16484E-2</v>
      </c>
      <c r="AB44" s="2">
        <v>-9.2022000000000007E-3</v>
      </c>
      <c r="AC44" s="2">
        <v>-1.2069099999999999E-2</v>
      </c>
      <c r="AD44" s="2">
        <v>2.602933E-2</v>
      </c>
      <c r="AE44" s="2">
        <v>3.0738310000000001E-2</v>
      </c>
      <c r="AF44" s="2">
        <v>2.0790510000000002E-2</v>
      </c>
      <c r="AG44" s="2">
        <v>-1.2796E-2</v>
      </c>
      <c r="AH44" s="2">
        <v>-7.0866000000000002E-3</v>
      </c>
      <c r="AI44" s="2">
        <v>-2.22948E-2</v>
      </c>
      <c r="AJ44" s="2">
        <v>-2.2622099999999999E-2</v>
      </c>
      <c r="AK44" s="2">
        <v>-8.6161799999999997E-2</v>
      </c>
    </row>
    <row r="45" spans="1:37" x14ac:dyDescent="0.2">
      <c r="A45">
        <f t="shared" si="0"/>
        <v>4.3000000000000007</v>
      </c>
      <c r="B45" s="2">
        <v>7.2422999999999997E-4</v>
      </c>
      <c r="C45" s="2">
        <v>9.7069600000000006E-3</v>
      </c>
      <c r="D45" s="2">
        <v>-5.7383200000000002E-2</v>
      </c>
      <c r="E45" s="2">
        <v>-2.6363600000000001E-2</v>
      </c>
      <c r="F45" s="2">
        <v>7.131941E-2</v>
      </c>
      <c r="G45" s="2">
        <v>-1.2193799999999999E-2</v>
      </c>
      <c r="H45" s="2">
        <v>-8.8780000000000005E-3</v>
      </c>
      <c r="I45" s="2">
        <v>-3.6360200000000002E-2</v>
      </c>
      <c r="J45" s="2">
        <v>2.140011E-2</v>
      </c>
      <c r="K45" s="2">
        <v>-2.1669500000000001E-2</v>
      </c>
      <c r="L45" s="2">
        <v>-1.9231999999999999E-3</v>
      </c>
      <c r="M45" s="2">
        <v>-5.8362799999999999E-2</v>
      </c>
      <c r="N45" s="2">
        <v>1.0738000000000001E-4</v>
      </c>
      <c r="O45" s="2">
        <v>-5.4718700000000002E-2</v>
      </c>
      <c r="P45" s="2">
        <v>4.9796180000000002E-2</v>
      </c>
      <c r="Q45" s="2">
        <v>-4.8897099999999999E-2</v>
      </c>
      <c r="R45" s="2">
        <v>2.6541619999999998E-2</v>
      </c>
      <c r="S45" s="2">
        <v>3.7127130000000001E-2</v>
      </c>
      <c r="T45" s="2">
        <v>2.0728679999999999E-2</v>
      </c>
      <c r="U45" s="2">
        <v>-3.7509500000000001E-2</v>
      </c>
      <c r="V45" s="2">
        <v>8.5556199999999999E-3</v>
      </c>
      <c r="W45" s="2">
        <v>-1.6941299999999999E-2</v>
      </c>
      <c r="X45" s="2">
        <v>5.2131980000000001E-2</v>
      </c>
      <c r="Y45" s="2">
        <v>-9.9964000000000008E-3</v>
      </c>
      <c r="Z45" s="2">
        <v>-1.09313E-2</v>
      </c>
      <c r="AA45" s="2">
        <v>-7.1485000000000003E-3</v>
      </c>
      <c r="AB45" s="2">
        <v>-1.1698099999999999E-2</v>
      </c>
      <c r="AC45" s="2">
        <v>2.5086839999999999E-2</v>
      </c>
      <c r="AD45" s="2">
        <v>3.6469830000000002E-2</v>
      </c>
      <c r="AE45" s="2">
        <v>6.8322000000000001E-3</v>
      </c>
      <c r="AF45" s="2">
        <v>1.978361E-2</v>
      </c>
      <c r="AG45" s="2">
        <v>-9.2330999999999993E-3</v>
      </c>
      <c r="AH45" s="2">
        <v>-6.9169999999999995E-4</v>
      </c>
      <c r="AI45" s="2">
        <v>-1.4256E-2</v>
      </c>
      <c r="AJ45" s="2">
        <v>1.1881289999999999E-2</v>
      </c>
      <c r="AK45" s="2">
        <v>-8.2020999999999997E-2</v>
      </c>
    </row>
    <row r="46" spans="1:37" x14ac:dyDescent="0.2">
      <c r="A46">
        <f t="shared" si="0"/>
        <v>4.4000000000000004</v>
      </c>
      <c r="B46" s="2">
        <v>-1.0926099999999999E-2</v>
      </c>
      <c r="C46" s="2">
        <v>-1.2911000000000001E-2</v>
      </c>
      <c r="D46" s="2">
        <v>-5.4310200000000003E-2</v>
      </c>
      <c r="E46" s="2">
        <v>-7.3530999999999996E-3</v>
      </c>
      <c r="F46" s="2">
        <v>3.0305820000000001E-2</v>
      </c>
      <c r="G46" s="2">
        <v>3.9500300000000002E-3</v>
      </c>
      <c r="H46" s="2">
        <v>7.3265500000000002E-3</v>
      </c>
      <c r="I46" s="2">
        <v>-2.5234800000000002E-2</v>
      </c>
      <c r="J46" s="2">
        <v>3.0178730000000001E-2</v>
      </c>
      <c r="K46" s="2">
        <v>-1.6202000000000001E-2</v>
      </c>
      <c r="L46" s="2">
        <v>4.8679859999999998E-2</v>
      </c>
      <c r="M46" s="2">
        <v>-6.7740300000000003E-2</v>
      </c>
      <c r="N46" s="2">
        <v>-1.44706E-2</v>
      </c>
      <c r="O46" s="2">
        <v>-8.7026199999999998E-2</v>
      </c>
      <c r="P46" s="2">
        <v>9.4816010000000006E-2</v>
      </c>
      <c r="Q46" s="2">
        <v>-5.6442199999999998E-2</v>
      </c>
      <c r="R46" s="2">
        <v>-1.03748E-2</v>
      </c>
      <c r="S46" s="2">
        <v>2.475749E-2</v>
      </c>
      <c r="T46" s="2">
        <v>4.0864400000000002E-2</v>
      </c>
      <c r="U46" s="2">
        <v>-4.82958E-2</v>
      </c>
      <c r="V46" s="2">
        <v>-9.6894000000000008E-3</v>
      </c>
      <c r="W46" s="2">
        <v>-4.2504999999999999E-3</v>
      </c>
      <c r="X46" s="2">
        <v>7.7770610000000004E-2</v>
      </c>
      <c r="Y46" s="2">
        <v>7.8894399999999993E-3</v>
      </c>
      <c r="Z46" s="2">
        <v>-2.1023199999999999E-2</v>
      </c>
      <c r="AA46" s="2">
        <v>-1.9640999999999999E-3</v>
      </c>
      <c r="AB46" s="2">
        <v>-3.5700000000000003E-2</v>
      </c>
      <c r="AC46" s="2">
        <v>3.9761900000000003E-2</v>
      </c>
      <c r="AD46" s="2">
        <v>6.0095959999999997E-2</v>
      </c>
      <c r="AE46" s="2">
        <v>2.4477840000000001E-2</v>
      </c>
      <c r="AF46" s="2">
        <v>2.5156330000000001E-2</v>
      </c>
      <c r="AG46" s="2">
        <v>1.8744899999999998E-2</v>
      </c>
      <c r="AH46" s="2">
        <v>6.08298E-3</v>
      </c>
      <c r="AI46" s="2">
        <v>-8.3616999999999997E-3</v>
      </c>
      <c r="AJ46" s="2">
        <v>-5.8077499999999997E-2</v>
      </c>
      <c r="AK46" s="2">
        <v>-3.7241999999999997E-2</v>
      </c>
    </row>
    <row r="47" spans="1:37" x14ac:dyDescent="0.2">
      <c r="A47">
        <f t="shared" si="0"/>
        <v>4.5</v>
      </c>
      <c r="B47" s="2">
        <v>-2.0683900000000002E-2</v>
      </c>
      <c r="C47" s="2">
        <v>2.571704E-2</v>
      </c>
      <c r="D47" s="2">
        <v>-8.1724999999999992E-3</v>
      </c>
      <c r="E47" s="2">
        <v>3.2455299999999999E-2</v>
      </c>
      <c r="F47" s="2">
        <v>1.3295339999999999E-2</v>
      </c>
      <c r="G47" s="2">
        <v>-1.7185800000000001E-2</v>
      </c>
      <c r="H47" s="2">
        <v>1.312784E-2</v>
      </c>
      <c r="I47" s="2">
        <v>-3.4096099999999997E-2</v>
      </c>
      <c r="J47" s="2">
        <v>3.4251829999999997E-2</v>
      </c>
      <c r="K47" s="2">
        <v>-2.9368100000000001E-2</v>
      </c>
      <c r="L47" s="2">
        <v>3.9853140000000002E-2</v>
      </c>
      <c r="M47" s="2">
        <v>-5.1271200000000003E-2</v>
      </c>
      <c r="N47" s="2">
        <v>-1.60433E-2</v>
      </c>
      <c r="O47" s="2">
        <v>-5.5185199999999997E-2</v>
      </c>
      <c r="P47" s="2">
        <v>5.8272839999999999E-2</v>
      </c>
      <c r="Q47" s="2">
        <v>-1.97594E-2</v>
      </c>
      <c r="R47" s="2">
        <v>-5.7551E-3</v>
      </c>
      <c r="S47" s="2">
        <v>3.7736249999999999E-2</v>
      </c>
      <c r="T47" s="2">
        <v>-5.4089999999999997E-4</v>
      </c>
      <c r="U47" s="2">
        <v>-5.2519999999999997E-2</v>
      </c>
      <c r="V47" s="2">
        <v>3.2458700000000001E-3</v>
      </c>
      <c r="W47" s="2">
        <v>4.495934E-2</v>
      </c>
      <c r="X47" s="2">
        <v>2.803889E-2</v>
      </c>
      <c r="Y47" s="2">
        <v>-9.6331000000000003E-3</v>
      </c>
      <c r="Z47" s="2">
        <v>-2.44418E-2</v>
      </c>
      <c r="AA47" s="2">
        <v>-1.9099499999999998E-2</v>
      </c>
      <c r="AB47" s="2">
        <v>-1.9582800000000001E-2</v>
      </c>
      <c r="AC47" s="2">
        <v>3.270137E-2</v>
      </c>
      <c r="AD47" s="2">
        <v>3.8952559999999997E-2</v>
      </c>
      <c r="AE47" s="2">
        <v>5.5767600000000001E-3</v>
      </c>
      <c r="AF47" s="2">
        <v>3.6745140000000003E-2</v>
      </c>
      <c r="AG47" s="2">
        <v>4.1989000000000002E-3</v>
      </c>
      <c r="AH47" s="2">
        <v>-1.7732299999999999E-2</v>
      </c>
      <c r="AI47" s="2">
        <v>-1.7750000000000001E-3</v>
      </c>
      <c r="AJ47" s="2">
        <v>-3.8311E-3</v>
      </c>
      <c r="AK47" s="2">
        <v>-1.9661100000000001E-2</v>
      </c>
    </row>
    <row r="48" spans="1:37" x14ac:dyDescent="0.2">
      <c r="A48">
        <f t="shared" si="0"/>
        <v>4.5999999999999996</v>
      </c>
      <c r="B48" s="2">
        <v>2.3688200000000002E-3</v>
      </c>
      <c r="C48" s="2">
        <v>1.7244579999999999E-2</v>
      </c>
      <c r="D48" s="2">
        <v>-5.87501E-2</v>
      </c>
      <c r="E48" s="2">
        <v>-1.3869299999999999E-2</v>
      </c>
      <c r="F48" s="2">
        <v>1.6161890000000002E-2</v>
      </c>
      <c r="G48" s="2">
        <v>1.6782789999999999E-2</v>
      </c>
      <c r="H48" s="2">
        <v>3.0430809999999999E-2</v>
      </c>
      <c r="I48" s="2">
        <v>-4.2485599999999998E-2</v>
      </c>
      <c r="J48" s="2">
        <v>1.0310740000000001E-2</v>
      </c>
      <c r="K48" s="2">
        <v>-2.0508499999999999E-2</v>
      </c>
      <c r="L48" s="2">
        <v>-5.0898199999999998E-2</v>
      </c>
      <c r="M48" s="2">
        <v>-4.94396E-2</v>
      </c>
      <c r="N48" s="2">
        <v>-2.4083799999999999E-2</v>
      </c>
      <c r="O48" s="2">
        <v>-8.2334699999999997E-2</v>
      </c>
      <c r="P48" s="2">
        <v>9.0678389999999998E-2</v>
      </c>
      <c r="Q48" s="2">
        <v>-3.9820700000000001E-2</v>
      </c>
      <c r="R48" s="2">
        <v>1.6331100000000001E-2</v>
      </c>
      <c r="S48" s="2">
        <v>6.270046E-2</v>
      </c>
      <c r="T48" s="2">
        <v>2.6595999999999998E-4</v>
      </c>
      <c r="U48" s="2">
        <v>-3.3833500000000002E-2</v>
      </c>
      <c r="V48" s="2">
        <v>-1.62413E-2</v>
      </c>
      <c r="W48" s="2">
        <v>3.2630039999999999E-2</v>
      </c>
      <c r="X48" s="2">
        <v>6.5069940000000007E-2</v>
      </c>
      <c r="Y48" s="2">
        <v>-1.7429900000000002E-2</v>
      </c>
      <c r="Z48" s="2">
        <v>-1.03389E-2</v>
      </c>
      <c r="AA48" s="2">
        <v>-1.6311599999999999E-2</v>
      </c>
      <c r="AB48" s="2">
        <v>-3.5510100000000003E-2</v>
      </c>
      <c r="AC48" s="2">
        <v>3.698038E-2</v>
      </c>
      <c r="AD48" s="2">
        <v>-2.3262000000000001E-2</v>
      </c>
      <c r="AE48" s="2">
        <v>4.697718E-2</v>
      </c>
      <c r="AF48" s="2">
        <v>3.0796090000000002E-2</v>
      </c>
      <c r="AG48" s="2">
        <v>-1.50755E-2</v>
      </c>
      <c r="AH48" s="2">
        <v>-4.0677999999999999E-3</v>
      </c>
      <c r="AI48" s="2">
        <v>1.665486E-2</v>
      </c>
      <c r="AJ48" s="2">
        <v>1.9462719999999999E-2</v>
      </c>
      <c r="AK48" s="2">
        <v>-8.2005099999999997E-2</v>
      </c>
    </row>
    <row r="49" spans="1:37" x14ac:dyDescent="0.2">
      <c r="A49">
        <f t="shared" si="0"/>
        <v>4.6999999999999993</v>
      </c>
      <c r="B49" s="2">
        <v>-5.0400000000000002E-3</v>
      </c>
      <c r="C49" s="2">
        <v>3.8527140000000001E-2</v>
      </c>
      <c r="D49" s="2">
        <v>-3.7424100000000002E-2</v>
      </c>
      <c r="E49" s="2">
        <v>3.415721E-2</v>
      </c>
      <c r="F49" s="2">
        <v>5.7473330000000003E-2</v>
      </c>
      <c r="G49" s="2">
        <v>-7.3280999999999997E-3</v>
      </c>
      <c r="H49" s="2">
        <v>2.9153419999999999E-2</v>
      </c>
      <c r="I49" s="2">
        <v>-3.4921800000000003E-2</v>
      </c>
      <c r="J49" s="2">
        <v>-3.9829999999999998E-4</v>
      </c>
      <c r="K49" s="2">
        <v>-6.9065000000000003E-3</v>
      </c>
      <c r="L49" s="2">
        <v>-2.0184199999999999E-2</v>
      </c>
      <c r="M49" s="2">
        <v>1.052265E-2</v>
      </c>
      <c r="N49" s="2">
        <v>1.6598800000000001E-3</v>
      </c>
      <c r="O49" s="2">
        <v>-7.1093799999999999E-2</v>
      </c>
      <c r="P49" s="2">
        <v>5.6649459999999999E-2</v>
      </c>
      <c r="Q49" s="2">
        <v>-2.70157E-2</v>
      </c>
      <c r="R49" s="2">
        <v>2.307288E-2</v>
      </c>
      <c r="S49" s="2">
        <v>3.515691E-2</v>
      </c>
      <c r="T49" s="2">
        <v>1.7111100000000001E-3</v>
      </c>
      <c r="U49" s="2">
        <v>-6.4973900000000001E-2</v>
      </c>
      <c r="V49" s="2">
        <v>-1.49538E-2</v>
      </c>
      <c r="W49" s="2">
        <v>1.833866E-2</v>
      </c>
      <c r="X49" s="2">
        <v>7.1327219999999997E-2</v>
      </c>
      <c r="Y49" s="2">
        <v>1.259715E-2</v>
      </c>
      <c r="Z49" s="2">
        <v>-7.8130000000000005E-3</v>
      </c>
      <c r="AA49" s="2">
        <v>-1.3676499999999999E-2</v>
      </c>
      <c r="AB49" s="2">
        <v>1.7189240000000001E-2</v>
      </c>
      <c r="AC49" s="2">
        <v>2.5225339999999999E-2</v>
      </c>
      <c r="AD49" s="2">
        <v>1.31206E-2</v>
      </c>
      <c r="AE49" s="2">
        <v>2.7241209999999998E-2</v>
      </c>
      <c r="AF49" s="2">
        <v>4.3445190000000002E-2</v>
      </c>
      <c r="AG49" s="2">
        <v>1.0909179999999999E-2</v>
      </c>
      <c r="AH49" s="2">
        <v>-2.21488E-2</v>
      </c>
      <c r="AI49" s="2">
        <v>1.3657580000000001E-2</v>
      </c>
      <c r="AJ49" s="2">
        <v>-9.1883999999999993E-3</v>
      </c>
      <c r="AK49" s="2">
        <v>-5.9193500000000003E-2</v>
      </c>
    </row>
    <row r="50" spans="1:37" x14ac:dyDescent="0.2">
      <c r="A50">
        <f t="shared" si="0"/>
        <v>4.7999999999999989</v>
      </c>
      <c r="B50" s="2">
        <v>7.6014100000000003E-3</v>
      </c>
      <c r="C50" s="2">
        <v>2.355229E-2</v>
      </c>
      <c r="D50" s="2">
        <v>-1.9693599999999999E-2</v>
      </c>
      <c r="E50" s="2">
        <v>-8.6072000000000006E-3</v>
      </c>
      <c r="F50" s="2">
        <v>3.8923970000000002E-2</v>
      </c>
      <c r="G50" s="2">
        <v>-1.1629499999999999E-2</v>
      </c>
      <c r="H50" s="2">
        <v>5.1413029999999998E-2</v>
      </c>
      <c r="I50" s="2">
        <v>-5.8807400000000003E-2</v>
      </c>
      <c r="J50" s="2">
        <v>8.6069900000000001E-3</v>
      </c>
      <c r="K50" s="2">
        <v>-3.6390600000000002E-2</v>
      </c>
      <c r="L50" s="2">
        <v>-4.2375299999999998E-2</v>
      </c>
      <c r="M50" s="2">
        <v>1.5455139999999999E-2</v>
      </c>
      <c r="N50" s="2">
        <v>-1.9281699999999999E-2</v>
      </c>
      <c r="O50" s="2">
        <v>-5.4536399999999999E-2</v>
      </c>
      <c r="P50" s="2">
        <v>4.7653710000000002E-2</v>
      </c>
      <c r="Q50" s="2">
        <v>-6.5461500000000006E-2</v>
      </c>
      <c r="R50" s="2">
        <v>1.8115309999999999E-2</v>
      </c>
      <c r="S50" s="2">
        <v>5.1081840000000003E-2</v>
      </c>
      <c r="T50" s="2">
        <v>-4.4616999999999997E-2</v>
      </c>
      <c r="U50" s="2">
        <v>-4.9445599999999999E-2</v>
      </c>
      <c r="V50" s="2">
        <v>-7.1529999999999999E-4</v>
      </c>
      <c r="W50" s="2">
        <v>2.9303220000000001E-2</v>
      </c>
      <c r="X50" s="2">
        <v>4.3746859999999999E-2</v>
      </c>
      <c r="Y50" s="2">
        <v>2.6486740000000002E-2</v>
      </c>
      <c r="Z50" s="2">
        <v>-5.4428499999999998E-2</v>
      </c>
      <c r="AA50" s="2">
        <v>-2.9713900000000001E-2</v>
      </c>
      <c r="AB50" s="2">
        <v>-3.7116099999999999E-2</v>
      </c>
      <c r="AC50" s="2">
        <v>1.6004649999999999E-2</v>
      </c>
      <c r="AD50" s="2">
        <v>4.0796659999999998E-2</v>
      </c>
      <c r="AE50" s="2">
        <v>-5.6984000000000002E-3</v>
      </c>
      <c r="AF50" s="2">
        <v>-6.1365999999999999E-3</v>
      </c>
      <c r="AG50" s="2">
        <v>-2.71577E-2</v>
      </c>
      <c r="AH50" s="2">
        <v>-3.1138200000000001E-2</v>
      </c>
      <c r="AI50" s="2">
        <v>-4.0197999999999996E-3</v>
      </c>
      <c r="AJ50" s="2">
        <v>-4.08139E-2</v>
      </c>
      <c r="AK50" s="2">
        <v>-6.3315300000000005E-2</v>
      </c>
    </row>
    <row r="51" spans="1:37" x14ac:dyDescent="0.2">
      <c r="A51">
        <f t="shared" si="0"/>
        <v>4.8999999999999986</v>
      </c>
      <c r="B51" s="2">
        <v>-5.3245999999999996E-3</v>
      </c>
      <c r="C51" s="2">
        <v>3.8710660000000001E-2</v>
      </c>
      <c r="D51" s="2">
        <v>-1.4047799999999999E-2</v>
      </c>
      <c r="E51" s="2">
        <v>-6.6178000000000001E-3</v>
      </c>
      <c r="F51" s="2">
        <v>4.717905E-2</v>
      </c>
      <c r="G51" s="2">
        <v>-1.93282E-2</v>
      </c>
      <c r="H51" s="2">
        <v>3.0140589999999998E-2</v>
      </c>
      <c r="I51" s="2">
        <v>-6.0528800000000001E-2</v>
      </c>
      <c r="J51" s="2">
        <v>-1.23147E-2</v>
      </c>
      <c r="K51" s="2">
        <v>-4.0279799999999998E-2</v>
      </c>
      <c r="L51" s="2">
        <v>-3.75126E-2</v>
      </c>
      <c r="M51" s="2">
        <v>-1.9335999999999999E-3</v>
      </c>
      <c r="N51" s="2">
        <v>1.2053360000000001E-2</v>
      </c>
      <c r="O51" s="2">
        <v>-4.9802899999999997E-2</v>
      </c>
      <c r="P51" s="2">
        <v>-1.04133E-2</v>
      </c>
      <c r="Q51" s="2">
        <v>-5.49416E-2</v>
      </c>
      <c r="R51" s="2">
        <v>7.1552999999999999E-3</v>
      </c>
      <c r="S51" s="2">
        <v>4.0990350000000002E-2</v>
      </c>
      <c r="T51" s="2">
        <v>-5.5738999999999997E-3</v>
      </c>
      <c r="U51" s="2">
        <v>-4.2295300000000001E-2</v>
      </c>
      <c r="V51" s="2">
        <v>-1.00877E-2</v>
      </c>
      <c r="W51" s="2">
        <v>2.6248299999999999E-3</v>
      </c>
      <c r="X51" s="2">
        <v>7.8204889999999999E-2</v>
      </c>
      <c r="Y51" s="2">
        <v>2.2844050000000001E-2</v>
      </c>
      <c r="Z51" s="2">
        <v>2.2453E-3</v>
      </c>
      <c r="AA51" s="2">
        <v>1.8731900000000001E-3</v>
      </c>
      <c r="AB51" s="2">
        <v>-3.1050100000000001E-2</v>
      </c>
      <c r="AC51" s="2">
        <v>3.4270040000000002E-2</v>
      </c>
      <c r="AD51" s="2">
        <v>8.8575600000000004E-3</v>
      </c>
      <c r="AE51" s="2">
        <v>-9.1348000000000002E-3</v>
      </c>
      <c r="AF51" s="2">
        <v>4.6907589999999999E-2</v>
      </c>
      <c r="AG51" s="2">
        <v>2.3646219999999999E-2</v>
      </c>
      <c r="AH51" s="2">
        <v>3.9270399999999997E-3</v>
      </c>
      <c r="AI51" s="2">
        <v>-7.4536999999999997E-3</v>
      </c>
      <c r="AJ51" s="2">
        <v>-3.6756400000000002E-2</v>
      </c>
      <c r="AK51" s="2">
        <v>-1.5652300000000001E-2</v>
      </c>
    </row>
    <row r="52" spans="1:37" x14ac:dyDescent="0.2">
      <c r="A52">
        <f t="shared" si="0"/>
        <v>4.9999999999999982</v>
      </c>
      <c r="B52" s="2">
        <v>-2.0147200000000001E-2</v>
      </c>
      <c r="C52" s="2">
        <v>2.297333E-2</v>
      </c>
      <c r="D52" s="2">
        <v>-2.0809899999999999E-2</v>
      </c>
      <c r="E52" s="2">
        <v>4.7714220000000002E-2</v>
      </c>
      <c r="F52" s="2">
        <v>4.4338780000000001E-2</v>
      </c>
      <c r="G52" s="2">
        <v>-2.3208400000000001E-2</v>
      </c>
      <c r="H52" s="2">
        <v>3.293981E-2</v>
      </c>
      <c r="I52" s="2">
        <v>-5.1868400000000002E-2</v>
      </c>
      <c r="J52" s="2">
        <v>3.4971589999999997E-2</v>
      </c>
      <c r="K52" s="2">
        <v>1.5980089999999999E-2</v>
      </c>
      <c r="L52" s="2">
        <v>-5.7817800000000003E-2</v>
      </c>
      <c r="M52" s="2">
        <v>1.0286150000000001E-2</v>
      </c>
      <c r="N52" s="2">
        <v>-1.1276599999999999E-2</v>
      </c>
      <c r="O52" s="2">
        <v>-7.0585200000000001E-2</v>
      </c>
      <c r="P52" s="2">
        <v>2.4793059999999999E-2</v>
      </c>
      <c r="Q52" s="2">
        <v>-3.9015300000000003E-2</v>
      </c>
      <c r="R52" s="2">
        <v>-1.1852E-3</v>
      </c>
      <c r="S52" s="2">
        <v>4.5703059999999997E-2</v>
      </c>
      <c r="T52" s="2">
        <v>-4.8587999999999999E-3</v>
      </c>
      <c r="U52" s="2">
        <v>-3.1706100000000001E-2</v>
      </c>
      <c r="V52" s="2">
        <v>-7.4149999999999997E-3</v>
      </c>
      <c r="W52" s="2">
        <v>4.0765879999999997E-2</v>
      </c>
      <c r="X52" s="2">
        <v>7.5089859999999994E-2</v>
      </c>
      <c r="Y52" s="2">
        <v>4.7764429999999997E-2</v>
      </c>
      <c r="Z52" s="2">
        <v>-2.6668500000000001E-2</v>
      </c>
      <c r="AA52" s="2">
        <v>-3.01436E-2</v>
      </c>
      <c r="AB52" s="2">
        <v>-5.9673E-3</v>
      </c>
      <c r="AC52" s="2">
        <v>4.5033379999999998E-2</v>
      </c>
      <c r="AD52" s="2">
        <v>8.4182800000000002E-3</v>
      </c>
      <c r="AE52" s="2">
        <v>2.5784900000000001E-3</v>
      </c>
      <c r="AF52" s="2">
        <v>2.0327669999999999E-2</v>
      </c>
      <c r="AG52" s="2">
        <v>9.6429199999999993E-3</v>
      </c>
      <c r="AH52" s="2">
        <v>-2.4196599999999999E-2</v>
      </c>
      <c r="AI52" s="2">
        <v>5.5800700000000003E-3</v>
      </c>
      <c r="AJ52" s="2">
        <v>-5.6332599999999997E-2</v>
      </c>
      <c r="AK52" s="2">
        <v>-3.5992900000000001E-2</v>
      </c>
    </row>
    <row r="53" spans="1:37" x14ac:dyDescent="0.2">
      <c r="A53">
        <f t="shared" si="0"/>
        <v>5.0999999999999979</v>
      </c>
      <c r="B53" s="2">
        <v>-2.5737599999999999E-2</v>
      </c>
      <c r="C53" s="2">
        <v>3.7475679999999997E-2</v>
      </c>
      <c r="D53" s="2">
        <v>8.6148500000000003E-3</v>
      </c>
      <c r="E53" s="2">
        <v>4.5767799999999999E-3</v>
      </c>
      <c r="F53" s="2">
        <v>6.21121E-3</v>
      </c>
      <c r="G53" s="2">
        <v>1.1334250000000001E-2</v>
      </c>
      <c r="H53" s="2">
        <v>3.4751869999999997E-2</v>
      </c>
      <c r="I53" s="2">
        <v>-2.3736500000000001E-2</v>
      </c>
      <c r="J53" s="2">
        <v>-1.42782E-2</v>
      </c>
      <c r="K53" s="2">
        <v>-1.5793999999999999E-3</v>
      </c>
      <c r="L53" s="2">
        <v>-3.1929100000000002E-2</v>
      </c>
      <c r="M53" s="2">
        <v>2.3366850000000002E-2</v>
      </c>
      <c r="N53" s="2">
        <v>1.1989680000000001E-2</v>
      </c>
      <c r="O53" s="2">
        <v>-4.1265099999999999E-2</v>
      </c>
      <c r="P53" s="2">
        <v>-2.4015999999999998E-3</v>
      </c>
      <c r="Q53" s="2">
        <v>-5.8611499999999997E-2</v>
      </c>
      <c r="R53" s="2">
        <v>-4.4821199999999999E-2</v>
      </c>
      <c r="S53" s="2">
        <v>6.6846520000000006E-2</v>
      </c>
      <c r="T53" s="2">
        <v>2.2413760000000001E-2</v>
      </c>
      <c r="U53" s="2">
        <v>-2.48671E-2</v>
      </c>
      <c r="V53" s="2">
        <v>-1.19539E-2</v>
      </c>
      <c r="W53" s="2">
        <v>5.2864899999999996E-3</v>
      </c>
      <c r="X53" s="2">
        <v>9.3839930000000002E-2</v>
      </c>
      <c r="Y53" s="2">
        <v>4.5858210000000003E-2</v>
      </c>
      <c r="Z53" s="2">
        <v>7.2738899999999999E-3</v>
      </c>
      <c r="AA53" s="2">
        <v>-1.06674E-2</v>
      </c>
      <c r="AB53" s="2">
        <v>3.00109E-2</v>
      </c>
      <c r="AC53" s="2">
        <v>3.6782200000000001E-2</v>
      </c>
      <c r="AD53" s="2">
        <v>1.91752E-3</v>
      </c>
      <c r="AE53" s="2">
        <v>4.0444859999999999E-2</v>
      </c>
      <c r="AF53" s="2">
        <v>2.0867279999999998E-2</v>
      </c>
      <c r="AG53" s="2">
        <v>-3.5818999999999998E-3</v>
      </c>
      <c r="AH53" s="2">
        <v>-2.29941E-2</v>
      </c>
      <c r="AI53" s="2">
        <v>-4.2551000000000004E-3</v>
      </c>
      <c r="AJ53" s="2">
        <v>-2.4324399999999999E-2</v>
      </c>
      <c r="AK53" s="2">
        <v>-4.1106700000000003E-2</v>
      </c>
    </row>
    <row r="54" spans="1:37" x14ac:dyDescent="0.2">
      <c r="A54">
        <f t="shared" si="0"/>
        <v>5.1999999999999975</v>
      </c>
      <c r="B54" s="2">
        <v>5.3459500000000004E-3</v>
      </c>
      <c r="C54" s="2">
        <v>3.0390279999999999E-2</v>
      </c>
      <c r="D54" s="2">
        <v>-2.7384700000000001E-2</v>
      </c>
      <c r="E54" s="2">
        <v>4.2023699999999997E-2</v>
      </c>
      <c r="F54" s="2">
        <v>1.534427E-2</v>
      </c>
      <c r="G54" s="2">
        <v>5.7485699999999997E-3</v>
      </c>
      <c r="H54" s="2">
        <v>-2.0570000000000001E-4</v>
      </c>
      <c r="I54" s="2">
        <v>-5.1472200000000003E-2</v>
      </c>
      <c r="J54" s="2">
        <v>-7.2299E-3</v>
      </c>
      <c r="K54" s="2">
        <v>-2.0230000000000001E-3</v>
      </c>
      <c r="L54" s="2">
        <v>-3.56514E-2</v>
      </c>
      <c r="M54" s="2">
        <v>1.506381E-2</v>
      </c>
      <c r="N54" s="2">
        <v>-2.0478400000000001E-2</v>
      </c>
      <c r="O54" s="2">
        <v>-7.6564900000000005E-2</v>
      </c>
      <c r="P54" s="2">
        <v>6.0944409999999997E-2</v>
      </c>
      <c r="Q54" s="2">
        <v>-2.9681900000000001E-2</v>
      </c>
      <c r="R54" s="2">
        <v>3.3698760000000001E-2</v>
      </c>
      <c r="S54" s="2">
        <v>9.3959539999999994E-2</v>
      </c>
      <c r="T54" s="2">
        <v>2.32066E-3</v>
      </c>
      <c r="U54" s="2">
        <v>-1.40903E-2</v>
      </c>
      <c r="V54" s="2">
        <v>-8.0199999999999998E-4</v>
      </c>
      <c r="W54" s="2">
        <v>1.435579E-2</v>
      </c>
      <c r="X54" s="2">
        <v>6.6023380000000007E-2</v>
      </c>
      <c r="Y54" s="2">
        <v>8.2947930000000003E-2</v>
      </c>
      <c r="Z54" s="2">
        <v>-1.56042E-2</v>
      </c>
      <c r="AA54" s="2">
        <v>-2.1722999999999999E-2</v>
      </c>
      <c r="AB54" s="2">
        <v>-2.0058699999999999E-2</v>
      </c>
      <c r="AC54" s="2">
        <v>-1.9126E-3</v>
      </c>
      <c r="AD54" s="2">
        <v>-6.8577399999999997E-2</v>
      </c>
      <c r="AE54" s="2">
        <v>6.2225199999999996E-3</v>
      </c>
      <c r="AF54" s="2">
        <v>-1.5890700000000001E-2</v>
      </c>
      <c r="AG54" s="2">
        <v>-1.03093E-2</v>
      </c>
      <c r="AH54" s="2">
        <v>7.4014000000000003E-4</v>
      </c>
      <c r="AI54" s="2">
        <v>-2.0267199999999999E-2</v>
      </c>
      <c r="AJ54" s="2">
        <v>-4.6631400000000003E-2</v>
      </c>
      <c r="AK54" s="2">
        <v>-1.8310300000000002E-2</v>
      </c>
    </row>
    <row r="55" spans="1:37" x14ac:dyDescent="0.2">
      <c r="A55">
        <f t="shared" si="0"/>
        <v>5.2999999999999972</v>
      </c>
      <c r="B55" s="2">
        <v>1.4255699999999999E-3</v>
      </c>
      <c r="C55" s="2">
        <v>2.750969E-2</v>
      </c>
      <c r="D55" s="2">
        <v>1.0132739999999999E-2</v>
      </c>
      <c r="E55" s="2">
        <v>1.506122E-2</v>
      </c>
      <c r="F55" s="2">
        <v>1.7110920000000002E-2</v>
      </c>
      <c r="G55" s="2">
        <v>2.025155E-2</v>
      </c>
      <c r="H55" s="2">
        <v>-7.4633E-3</v>
      </c>
      <c r="I55" s="2">
        <v>-5.26176E-2</v>
      </c>
      <c r="J55" s="2">
        <v>9.7059699999999995E-3</v>
      </c>
      <c r="K55" s="2">
        <v>2.9509959999999998E-2</v>
      </c>
      <c r="L55" s="2">
        <v>2.45153E-2</v>
      </c>
      <c r="M55" s="2">
        <v>9.4949800000000001E-3</v>
      </c>
      <c r="N55" s="2">
        <v>7.4645800000000002E-3</v>
      </c>
      <c r="O55" s="2">
        <v>-6.1370000000000001E-2</v>
      </c>
      <c r="P55" s="2">
        <v>7.6603050000000006E-2</v>
      </c>
      <c r="Q55" s="2">
        <v>-4.5399200000000001E-2</v>
      </c>
      <c r="R55" s="2">
        <v>-8.0312000000000005E-3</v>
      </c>
      <c r="S55" s="2">
        <v>3.6097129999999998E-2</v>
      </c>
      <c r="T55" s="2">
        <v>-3.2870499999999997E-2</v>
      </c>
      <c r="U55" s="2">
        <v>-9.077E-3</v>
      </c>
      <c r="V55" s="2">
        <v>-1.5939600000000002E-2</v>
      </c>
      <c r="W55" s="2">
        <v>4.4754830000000002E-2</v>
      </c>
      <c r="X55" s="2">
        <v>9.358089E-2</v>
      </c>
      <c r="Y55" s="2">
        <v>6.5857879999999994E-2</v>
      </c>
      <c r="Z55" s="2">
        <v>4.6583239999999998E-2</v>
      </c>
      <c r="AA55" s="2">
        <v>-2.2494400000000001E-2</v>
      </c>
      <c r="AB55" s="2">
        <v>-1.2498799999999999E-2</v>
      </c>
      <c r="AC55" s="2">
        <v>3.5280869999999999E-2</v>
      </c>
      <c r="AD55" s="2">
        <v>-2.6244199999999999E-2</v>
      </c>
      <c r="AE55" s="2">
        <v>4.684874E-2</v>
      </c>
      <c r="AF55" s="2">
        <v>4.1361299999999997E-2</v>
      </c>
      <c r="AG55" s="2">
        <v>2.3670599999999998E-3</v>
      </c>
      <c r="AH55" s="2">
        <v>-2.63761E-2</v>
      </c>
      <c r="AI55" s="2">
        <v>2.08081E-2</v>
      </c>
      <c r="AJ55" s="2">
        <v>-5.1361799999999999E-2</v>
      </c>
      <c r="AK55" s="2">
        <v>-2.9586399999999999E-2</v>
      </c>
    </row>
    <row r="56" spans="1:37" x14ac:dyDescent="0.2">
      <c r="A56">
        <f t="shared" si="0"/>
        <v>5.3999999999999968</v>
      </c>
      <c r="B56" s="2">
        <v>1.50993E-3</v>
      </c>
      <c r="C56" s="2">
        <v>2.726837E-2</v>
      </c>
      <c r="D56" s="2">
        <v>3.3452679999999999E-2</v>
      </c>
      <c r="E56" s="2">
        <v>1.9518049999999999E-2</v>
      </c>
      <c r="F56" s="2">
        <v>1.141383E-2</v>
      </c>
      <c r="G56" s="2">
        <v>-1.18333E-2</v>
      </c>
      <c r="H56" s="2">
        <v>-3.5894999999999998E-3</v>
      </c>
      <c r="I56" s="2">
        <v>-2.6912999999999999E-2</v>
      </c>
      <c r="J56" s="2">
        <v>3.747582E-2</v>
      </c>
      <c r="K56" s="2">
        <v>2.2938130000000001E-2</v>
      </c>
      <c r="L56" s="2">
        <v>-1.34561E-2</v>
      </c>
      <c r="M56" s="2">
        <v>1.344914E-2</v>
      </c>
      <c r="N56" s="2">
        <v>3.7781830000000002E-2</v>
      </c>
      <c r="O56" s="2">
        <v>-6.6738099999999995E-2</v>
      </c>
      <c r="P56" s="2">
        <v>1.69191E-3</v>
      </c>
      <c r="Q56" s="2">
        <v>-5.3617600000000001E-2</v>
      </c>
      <c r="R56" s="2">
        <v>-4.2586600000000002E-2</v>
      </c>
      <c r="S56" s="2">
        <v>4.6015500000000003E-3</v>
      </c>
      <c r="T56" s="2">
        <v>-1.2883E-2</v>
      </c>
      <c r="U56" s="2">
        <v>-1.9740500000000001E-2</v>
      </c>
      <c r="V56" s="2">
        <v>-4.9316999999999998E-3</v>
      </c>
      <c r="W56" s="2">
        <v>3.9353550000000001E-2</v>
      </c>
      <c r="X56" s="2">
        <v>6.7524299999999995E-2</v>
      </c>
      <c r="Y56" s="2">
        <v>8.9904620000000005E-2</v>
      </c>
      <c r="Z56" s="2">
        <v>4.1384879999999999E-2</v>
      </c>
      <c r="AA56" s="2">
        <v>-3.6326499999999998E-2</v>
      </c>
      <c r="AB56" s="2">
        <v>1.179474E-2</v>
      </c>
      <c r="AC56" s="2">
        <v>1.8666789999999999E-2</v>
      </c>
      <c r="AD56" s="2">
        <v>6.6662400000000004E-3</v>
      </c>
      <c r="AE56" s="2">
        <v>5.4016899999999998E-3</v>
      </c>
      <c r="AF56" s="2">
        <v>3.0790519999999998E-2</v>
      </c>
      <c r="AG56" s="2">
        <v>-8.6228999999999993E-3</v>
      </c>
      <c r="AH56" s="2">
        <v>-1.2463500000000001E-2</v>
      </c>
      <c r="AI56" s="2">
        <v>5.5388989999999999E-2</v>
      </c>
      <c r="AJ56" s="2">
        <v>-5.1590000000000002E-4</v>
      </c>
      <c r="AK56" s="2">
        <v>-3.3447200000000003E-2</v>
      </c>
    </row>
    <row r="57" spans="1:37" x14ac:dyDescent="0.2">
      <c r="A57">
        <f t="shared" si="0"/>
        <v>5.4999999999999964</v>
      </c>
      <c r="B57" s="2">
        <v>-2.1179900000000002E-2</v>
      </c>
      <c r="C57" s="2">
        <v>2.8934270000000002E-2</v>
      </c>
      <c r="D57" s="2">
        <v>-3.9569100000000003E-2</v>
      </c>
      <c r="E57" s="2">
        <v>6.3647300000000004E-2</v>
      </c>
      <c r="F57" s="2">
        <v>4.8213730000000003E-2</v>
      </c>
      <c r="G57" s="2">
        <v>-7.8560999999999995E-3</v>
      </c>
      <c r="H57" s="2">
        <v>-2.1391799999999999E-2</v>
      </c>
      <c r="I57" s="2">
        <v>-2.4746500000000001E-2</v>
      </c>
      <c r="J57" s="2">
        <v>-2.7108899999999998E-2</v>
      </c>
      <c r="K57" s="2">
        <v>-3.3237999999999997E-2</v>
      </c>
      <c r="L57" s="2">
        <v>1.5372E-2</v>
      </c>
      <c r="M57" s="2">
        <v>-9.1468999999999995E-3</v>
      </c>
      <c r="N57" s="2">
        <v>1.4122500000000001E-3</v>
      </c>
      <c r="O57" s="2">
        <v>-4.9457500000000001E-2</v>
      </c>
      <c r="P57" s="2">
        <v>6.8431019999999995E-2</v>
      </c>
      <c r="Q57" s="2">
        <v>-5.6889200000000001E-2</v>
      </c>
      <c r="R57" s="2">
        <v>-2.27166E-2</v>
      </c>
      <c r="S57" s="2">
        <v>9.6733600000000006E-3</v>
      </c>
      <c r="T57" s="2">
        <v>3.7479419999999999E-2</v>
      </c>
      <c r="U57" s="2">
        <v>-2.6402399999999999E-2</v>
      </c>
      <c r="V57" s="2">
        <v>-5.3861999999999998E-3</v>
      </c>
      <c r="W57" s="2">
        <v>3.3422769999999997E-2</v>
      </c>
      <c r="X57" s="2">
        <v>6.2006060000000002E-2</v>
      </c>
      <c r="Y57" s="2">
        <v>6.2590370000000006E-2</v>
      </c>
      <c r="Z57" s="2">
        <v>3.134965E-2</v>
      </c>
      <c r="AA57" s="2">
        <v>-3.1277600000000003E-2</v>
      </c>
      <c r="AB57" s="2">
        <v>-1.04273E-2</v>
      </c>
      <c r="AC57" s="2">
        <v>5.8375450000000002E-2</v>
      </c>
      <c r="AD57" s="2">
        <v>-4.8664899999999997E-2</v>
      </c>
      <c r="AE57" s="2">
        <v>3.4060340000000001E-2</v>
      </c>
      <c r="AF57" s="2">
        <v>-2.2917799999999999E-2</v>
      </c>
      <c r="AG57" s="2">
        <v>-5.5130000000000001E-4</v>
      </c>
      <c r="AH57" s="2">
        <v>-1.021E-2</v>
      </c>
      <c r="AI57" s="2">
        <v>-2.87E-2</v>
      </c>
      <c r="AJ57" s="2">
        <v>1.8449119999999999E-2</v>
      </c>
      <c r="AK57" s="2">
        <v>-1.9428000000000001E-2</v>
      </c>
    </row>
    <row r="58" spans="1:37" x14ac:dyDescent="0.2">
      <c r="A58">
        <f t="shared" si="0"/>
        <v>5.5999999999999961</v>
      </c>
      <c r="B58" s="2">
        <v>-1.22536E-2</v>
      </c>
      <c r="C58" s="2">
        <v>1.7864089999999999E-2</v>
      </c>
      <c r="D58" s="2">
        <v>-3.7215E-3</v>
      </c>
      <c r="E58" s="2">
        <v>2.7232989999999999E-2</v>
      </c>
      <c r="F58" s="2">
        <v>-4.2797E-3</v>
      </c>
      <c r="G58" s="2">
        <v>3.4523900000000001E-3</v>
      </c>
      <c r="H58" s="2">
        <v>1.116287E-2</v>
      </c>
      <c r="I58" s="2">
        <v>-9.6944000000000006E-3</v>
      </c>
      <c r="J58" s="2">
        <v>1.66259E-3</v>
      </c>
      <c r="K58" s="2">
        <v>3.0572430000000001E-2</v>
      </c>
      <c r="L58" s="2">
        <v>3.8163019999999999E-2</v>
      </c>
      <c r="M58" s="2">
        <v>3.5637500000000001E-3</v>
      </c>
      <c r="N58" s="2">
        <v>6.1597099999999997E-3</v>
      </c>
      <c r="O58" s="2">
        <v>-6.8115899999999993E-2</v>
      </c>
      <c r="P58" s="2">
        <v>6.6974980000000003E-2</v>
      </c>
      <c r="Q58" s="2">
        <v>-3.1488299999999997E-2</v>
      </c>
      <c r="R58" s="2">
        <v>2.9436219999999999E-2</v>
      </c>
      <c r="S58" s="2">
        <v>4.9721700000000001E-2</v>
      </c>
      <c r="T58" s="2">
        <v>4.5875000000000004E-3</v>
      </c>
      <c r="U58" s="2">
        <v>-2.81491E-2</v>
      </c>
      <c r="V58" s="2">
        <v>-3.9949900000000003E-2</v>
      </c>
      <c r="W58" s="2">
        <v>3.2761659999999998E-2</v>
      </c>
      <c r="X58" s="2">
        <v>6.6294400000000003E-2</v>
      </c>
      <c r="Y58" s="2">
        <v>5.571802E-2</v>
      </c>
      <c r="Z58" s="2">
        <v>3.6643870000000002E-2</v>
      </c>
      <c r="AA58" s="2">
        <v>-4.6895000000000001E-3</v>
      </c>
      <c r="AB58" s="2">
        <v>8.3310899999999993E-3</v>
      </c>
      <c r="AC58" s="2">
        <v>7.4237330000000004E-2</v>
      </c>
      <c r="AD58" s="2">
        <v>-3.8961599999999999E-2</v>
      </c>
      <c r="AE58" s="2">
        <v>2.6891060000000001E-2</v>
      </c>
      <c r="AF58" s="2">
        <v>3.6647230000000003E-2</v>
      </c>
      <c r="AG58" s="2">
        <v>6.1314999999999998E-3</v>
      </c>
      <c r="AH58" s="2">
        <v>-3.0327099999999999E-2</v>
      </c>
      <c r="AI58" s="2">
        <v>2.2028809999999999E-2</v>
      </c>
      <c r="AJ58" s="2">
        <v>-2.2568399999999999E-2</v>
      </c>
      <c r="AK58" s="2">
        <v>-3.3120200000000002E-2</v>
      </c>
    </row>
    <row r="59" spans="1:37" x14ac:dyDescent="0.2">
      <c r="A59">
        <f t="shared" si="0"/>
        <v>5.6999999999999957</v>
      </c>
      <c r="B59" s="2">
        <v>-4.5381100000000001E-2</v>
      </c>
      <c r="C59" s="2">
        <v>1.123091E-2</v>
      </c>
      <c r="D59" s="2">
        <v>-5.9501999999999999E-2</v>
      </c>
      <c r="E59" s="2">
        <v>1.481448E-2</v>
      </c>
      <c r="F59" s="2">
        <v>5.26218E-3</v>
      </c>
      <c r="G59" s="2">
        <v>-2.5889599999999999E-2</v>
      </c>
      <c r="H59" s="2">
        <v>9.3112799999999999E-3</v>
      </c>
      <c r="I59" s="2">
        <v>-2.9926299999999999E-2</v>
      </c>
      <c r="J59" s="2">
        <v>1.059821E-2</v>
      </c>
      <c r="K59" s="2">
        <v>4.4800279999999998E-2</v>
      </c>
      <c r="L59" s="2">
        <v>1.4776289999999999E-2</v>
      </c>
      <c r="M59" s="2">
        <v>3.937827E-2</v>
      </c>
      <c r="N59" s="2">
        <v>-2.1082000000000002E-3</v>
      </c>
      <c r="O59" s="2">
        <v>-6.9207400000000002E-2</v>
      </c>
      <c r="P59" s="2">
        <v>5.9777980000000001E-2</v>
      </c>
      <c r="Q59" s="2">
        <v>-3.2900100000000002E-2</v>
      </c>
      <c r="R59" s="2">
        <v>-5.6655000000000004E-3</v>
      </c>
      <c r="S59" s="2">
        <v>5.9545790000000001E-2</v>
      </c>
      <c r="T59" s="2">
        <v>-2.5826E-3</v>
      </c>
      <c r="U59" s="2">
        <v>-3.2880699999999999E-2</v>
      </c>
      <c r="V59" s="2">
        <v>1.561821E-2</v>
      </c>
      <c r="W59" s="2">
        <v>1.6423159999999999E-2</v>
      </c>
      <c r="X59" s="2">
        <v>4.490384E-2</v>
      </c>
      <c r="Y59" s="2">
        <v>7.1754949999999998E-2</v>
      </c>
      <c r="Z59" s="2">
        <v>6.2963679999999994E-2</v>
      </c>
      <c r="AA59" s="2">
        <v>-3.6246500000000001E-2</v>
      </c>
      <c r="AB59" s="2">
        <v>-5.313E-3</v>
      </c>
      <c r="AC59" s="2">
        <v>1.8392199999999999E-3</v>
      </c>
      <c r="AD59" s="2">
        <v>3.5395000000000001E-4</v>
      </c>
      <c r="AE59" s="2">
        <v>7.7638799999999999E-3</v>
      </c>
      <c r="AF59" s="2">
        <v>4.438756E-2</v>
      </c>
      <c r="AG59" s="2">
        <v>-1.5199E-3</v>
      </c>
      <c r="AH59" s="2">
        <v>-2.2142999999999999E-2</v>
      </c>
      <c r="AI59" s="2">
        <v>2.2148040000000001E-2</v>
      </c>
      <c r="AJ59" s="2">
        <v>-1.5636899999999999E-2</v>
      </c>
      <c r="AK59" s="2">
        <v>-3.2630199999999998E-2</v>
      </c>
    </row>
    <row r="60" spans="1:37" x14ac:dyDescent="0.2">
      <c r="A60">
        <f t="shared" si="0"/>
        <v>5.7999999999999954</v>
      </c>
      <c r="B60" s="2">
        <v>-3.0917300000000002E-2</v>
      </c>
      <c r="C60" s="2">
        <v>1.0121659999999999E-2</v>
      </c>
      <c r="D60" s="2">
        <v>3.9182399999999999E-3</v>
      </c>
      <c r="E60" s="2">
        <v>5.6239599999999999E-3</v>
      </c>
      <c r="F60" s="2">
        <v>5.5503000000000002E-3</v>
      </c>
      <c r="G60" s="2">
        <v>-1.1584499999999999E-2</v>
      </c>
      <c r="H60" s="2">
        <v>3.9006359999999997E-2</v>
      </c>
      <c r="I60" s="2">
        <v>-4.0193699999999999E-2</v>
      </c>
      <c r="J60" s="2">
        <v>2.7506450000000002E-2</v>
      </c>
      <c r="K60" s="2">
        <v>-8.3444000000000001E-3</v>
      </c>
      <c r="L60" s="2">
        <v>3.3266289999999997E-2</v>
      </c>
      <c r="M60" s="2">
        <v>1.3482310000000001E-2</v>
      </c>
      <c r="N60" s="2">
        <v>2.3501040000000001E-2</v>
      </c>
      <c r="O60" s="2">
        <v>-7.1224499999999996E-2</v>
      </c>
      <c r="P60" s="2">
        <v>6.7700490000000002E-2</v>
      </c>
      <c r="Q60" s="2">
        <v>-4.0218900000000002E-2</v>
      </c>
      <c r="R60" s="2">
        <v>7.3768200000000001E-3</v>
      </c>
      <c r="S60" s="2">
        <v>2.133349E-2</v>
      </c>
      <c r="T60" s="2">
        <v>2.2798209999999999E-2</v>
      </c>
      <c r="U60" s="2">
        <v>-3.8273799999999997E-2</v>
      </c>
      <c r="V60" s="2">
        <v>-9.6282999999999994E-3</v>
      </c>
      <c r="W60" s="2">
        <v>2.2380259999999999E-2</v>
      </c>
      <c r="X60" s="2">
        <v>5.4496009999999998E-2</v>
      </c>
      <c r="Y60" s="2">
        <v>6.1979470000000002E-2</v>
      </c>
      <c r="Z60" s="2">
        <v>6.2907089999999999E-2</v>
      </c>
      <c r="AA60" s="2">
        <v>-3.4059699999999998E-2</v>
      </c>
      <c r="AB60" s="2">
        <v>8.0440999999999998E-4</v>
      </c>
      <c r="AC60" s="2">
        <v>5.7325700000000002E-3</v>
      </c>
      <c r="AD60" s="2">
        <v>-2.8120200000000001E-2</v>
      </c>
      <c r="AE60" s="2">
        <v>9.4380899999999997E-3</v>
      </c>
      <c r="AF60" s="2">
        <v>1.9179470000000001E-2</v>
      </c>
      <c r="AG60" s="2">
        <v>3.3699899999999998E-3</v>
      </c>
      <c r="AH60" s="2">
        <v>-3.5779199999999997E-2</v>
      </c>
      <c r="AI60" s="2">
        <v>1.8934409999999999E-2</v>
      </c>
      <c r="AJ60" s="2">
        <v>4.7954940000000001E-2</v>
      </c>
      <c r="AK60" s="2">
        <v>-2.3623700000000001E-2</v>
      </c>
    </row>
    <row r="61" spans="1:37" x14ac:dyDescent="0.2">
      <c r="A61">
        <f t="shared" si="0"/>
        <v>5.899999999999995</v>
      </c>
      <c r="B61" s="2">
        <v>-3.2260999999999998E-2</v>
      </c>
      <c r="C61" s="2">
        <v>-2.4826000000000002E-3</v>
      </c>
      <c r="D61" s="2">
        <v>-3.2675999999999998E-3</v>
      </c>
      <c r="E61" s="2">
        <v>1.7020549999999999E-2</v>
      </c>
      <c r="F61" s="2">
        <v>-3.2869299999999997E-2</v>
      </c>
      <c r="G61" s="2">
        <v>-1.92675E-2</v>
      </c>
      <c r="H61" s="2">
        <v>5.1729259999999999E-2</v>
      </c>
      <c r="I61" s="2">
        <v>-1.6172700000000002E-2</v>
      </c>
      <c r="J61" s="2">
        <v>-1.25148E-2</v>
      </c>
      <c r="K61" s="2">
        <v>-1.226E-2</v>
      </c>
      <c r="L61" s="2">
        <v>3.150128E-2</v>
      </c>
      <c r="M61" s="2">
        <v>2.2688819999999998E-2</v>
      </c>
      <c r="N61" s="2">
        <v>-1.4357399999999999E-2</v>
      </c>
      <c r="O61" s="2">
        <v>-1.04651E-2</v>
      </c>
      <c r="P61" s="2">
        <v>3.0617200000000001E-2</v>
      </c>
      <c r="Q61" s="2">
        <v>-5.5618599999999997E-2</v>
      </c>
      <c r="R61" s="2">
        <v>5.1815920000000001E-2</v>
      </c>
      <c r="S61" s="2">
        <v>3.1502200000000001E-2</v>
      </c>
      <c r="T61" s="2">
        <v>-1.40021E-2</v>
      </c>
      <c r="U61" s="2">
        <v>-4.9420800000000001E-2</v>
      </c>
      <c r="V61" s="2">
        <v>2.2334099999999999E-3</v>
      </c>
      <c r="W61" s="2">
        <v>1.942601E-2</v>
      </c>
      <c r="X61" s="2">
        <v>8.1894610000000007E-2</v>
      </c>
      <c r="Y61" s="2">
        <v>8.0465410000000001E-2</v>
      </c>
      <c r="Z61" s="2">
        <v>6.8088120000000002E-2</v>
      </c>
      <c r="AA61" s="2">
        <v>-1.7014700000000001E-2</v>
      </c>
      <c r="AB61" s="2">
        <v>-2.3069300000000001E-2</v>
      </c>
      <c r="AC61" s="2">
        <v>3.9035720000000003E-2</v>
      </c>
      <c r="AD61" s="2">
        <v>-4.4834600000000002E-2</v>
      </c>
      <c r="AE61" s="2">
        <v>9.4292999999999998E-3</v>
      </c>
      <c r="AF61" s="2">
        <v>4.2868870000000003E-2</v>
      </c>
      <c r="AG61" s="2">
        <v>4.2992790000000003E-2</v>
      </c>
      <c r="AH61" s="2">
        <v>-3.5953000000000001E-3</v>
      </c>
      <c r="AI61" s="2">
        <v>1.9451590000000001E-2</v>
      </c>
      <c r="AJ61" s="2">
        <v>1.256994E-2</v>
      </c>
      <c r="AK61" s="2">
        <v>1.3697839999999999E-2</v>
      </c>
    </row>
    <row r="62" spans="1:37" x14ac:dyDescent="0.2">
      <c r="A62">
        <f t="shared" si="0"/>
        <v>5.9999999999999947</v>
      </c>
      <c r="B62" s="2">
        <v>-1.6359E-3</v>
      </c>
      <c r="C62" s="2">
        <v>-2.5105599999999999E-2</v>
      </c>
      <c r="D62" s="2">
        <v>1.7412170000000001E-2</v>
      </c>
      <c r="E62" s="2">
        <v>1.7795740000000001E-2</v>
      </c>
      <c r="F62" s="2">
        <v>1.636922E-2</v>
      </c>
      <c r="G62" s="2">
        <v>3.1585099999999998E-3</v>
      </c>
      <c r="H62" s="2">
        <v>6.0179500000000002E-3</v>
      </c>
      <c r="I62" s="2">
        <v>-3.2135999999999998E-2</v>
      </c>
      <c r="J62" s="2">
        <v>7.6451000000000002E-3</v>
      </c>
      <c r="K62" s="2">
        <v>-1.20591E-2</v>
      </c>
      <c r="L62" s="2">
        <v>-5.488E-4</v>
      </c>
      <c r="M62" s="2">
        <v>-1.71334E-2</v>
      </c>
      <c r="N62" s="2">
        <v>1.3443129999999999E-2</v>
      </c>
      <c r="O62" s="2">
        <v>-3.5019300000000003E-2</v>
      </c>
      <c r="P62" s="2">
        <v>4.9247029999999997E-2</v>
      </c>
      <c r="Q62" s="2">
        <v>-5.0459999999999998E-2</v>
      </c>
      <c r="R62" s="2">
        <v>4.9381899999999999E-2</v>
      </c>
      <c r="S62" s="2">
        <v>3.5468710000000001E-2</v>
      </c>
      <c r="T62" s="2">
        <v>1.3896500000000001E-3</v>
      </c>
      <c r="U62" s="2">
        <v>-1.16232E-2</v>
      </c>
      <c r="V62" s="2">
        <v>-2.1704899999999999E-2</v>
      </c>
      <c r="W62" s="2">
        <v>1.0240279999999999E-2</v>
      </c>
      <c r="X62" s="2">
        <v>5.5759660000000003E-2</v>
      </c>
      <c r="Y62" s="2">
        <v>2.1930399999999999E-2</v>
      </c>
      <c r="Z62" s="2">
        <v>3.7085060000000003E-2</v>
      </c>
      <c r="AA62" s="2">
        <v>-3.0127399999999999E-2</v>
      </c>
      <c r="AB62" s="2">
        <v>-2.82911E-2</v>
      </c>
      <c r="AC62" s="2">
        <v>3.1754820000000003E-2</v>
      </c>
      <c r="AD62" s="2">
        <v>-4.2788199999999998E-2</v>
      </c>
      <c r="AE62" s="2">
        <v>3.4064740000000003E-2</v>
      </c>
      <c r="AF62" s="2">
        <v>1.9256240000000001E-2</v>
      </c>
      <c r="AG62" s="2">
        <v>2.9589420000000002E-2</v>
      </c>
      <c r="AH62" s="2">
        <v>3.2369999999999999E-3</v>
      </c>
      <c r="AI62" s="2">
        <v>2.4315460000000001E-2</v>
      </c>
      <c r="AJ62" s="2">
        <v>1.9763949999999999E-2</v>
      </c>
      <c r="AK62" s="2">
        <v>-3.8887900000000003E-2</v>
      </c>
    </row>
    <row r="63" spans="1:37" x14ac:dyDescent="0.2">
      <c r="A63">
        <f t="shared" si="0"/>
        <v>6.0999999999999943</v>
      </c>
      <c r="B63" s="2">
        <v>5.0135800000000001E-3</v>
      </c>
      <c r="C63" s="2">
        <v>1.0658030000000001E-2</v>
      </c>
      <c r="D63" s="2">
        <v>1.29823E-2</v>
      </c>
      <c r="E63" s="2">
        <v>4.9103340000000002E-2</v>
      </c>
      <c r="F63" s="2">
        <v>2.2600680000000001E-2</v>
      </c>
      <c r="G63" s="2">
        <v>-2.3985200000000002E-2</v>
      </c>
      <c r="H63" s="2">
        <v>5.9296840000000003E-2</v>
      </c>
      <c r="I63" s="2">
        <v>-2.3307000000000001E-2</v>
      </c>
      <c r="J63" s="2">
        <v>2.579716E-2</v>
      </c>
      <c r="K63" s="2">
        <v>-2.79148E-2</v>
      </c>
      <c r="L63" s="2">
        <v>4.8675610000000001E-2</v>
      </c>
      <c r="M63" s="2">
        <v>2.571058E-2</v>
      </c>
      <c r="N63" s="2">
        <v>1.125285E-2</v>
      </c>
      <c r="O63" s="2">
        <v>-8.9613999999999996E-3</v>
      </c>
      <c r="P63" s="2">
        <v>4.0009780000000002E-2</v>
      </c>
      <c r="Q63" s="2">
        <v>-3.9714800000000001E-2</v>
      </c>
      <c r="R63" s="2">
        <v>-1.77812E-2</v>
      </c>
      <c r="S63" s="2">
        <v>3.1468410000000002E-2</v>
      </c>
      <c r="T63" s="2">
        <v>-6.7022000000000002E-3</v>
      </c>
      <c r="U63" s="2">
        <v>-3.0137500000000001E-2</v>
      </c>
      <c r="V63" s="2">
        <v>-1.35736E-2</v>
      </c>
      <c r="W63" s="2">
        <v>-8.2132000000000004E-3</v>
      </c>
      <c r="X63" s="2">
        <v>5.0168490000000003E-2</v>
      </c>
      <c r="Y63" s="2">
        <v>7.5392239999999999E-2</v>
      </c>
      <c r="Z63" s="2">
        <v>8.0754099999999999E-3</v>
      </c>
      <c r="AA63" s="2">
        <v>2.2635300000000001E-3</v>
      </c>
      <c r="AB63" s="2">
        <v>-4.7486399999999998E-2</v>
      </c>
      <c r="AC63" s="2">
        <v>2.5798479999999999E-2</v>
      </c>
      <c r="AD63" s="2">
        <v>-4.0156900000000002E-2</v>
      </c>
      <c r="AE63" s="2">
        <v>2.6941199999999998E-2</v>
      </c>
      <c r="AF63" s="2">
        <v>6.125564E-2</v>
      </c>
      <c r="AG63" s="2">
        <v>1.363634E-2</v>
      </c>
      <c r="AH63" s="2">
        <v>1.71232E-3</v>
      </c>
      <c r="AI63" s="2">
        <v>-8.4541000000000009E-3</v>
      </c>
      <c r="AJ63" s="2">
        <v>-2.1221899999999998E-2</v>
      </c>
      <c r="AK63" s="2">
        <v>-5.5297699999999998E-2</v>
      </c>
    </row>
    <row r="64" spans="1:37" x14ac:dyDescent="0.2">
      <c r="A64">
        <f t="shared" si="0"/>
        <v>6.199999999999994</v>
      </c>
      <c r="B64" s="2">
        <v>-2.3223899999999999E-2</v>
      </c>
      <c r="C64" s="2">
        <v>8.9444799999999994E-3</v>
      </c>
      <c r="D64" s="2">
        <v>-7.3420999999999998E-3</v>
      </c>
      <c r="E64" s="2">
        <v>1.7136149999999999E-2</v>
      </c>
      <c r="F64" s="2">
        <v>-7.9170999999999998E-3</v>
      </c>
      <c r="G64" s="2">
        <v>-1.9729799999999999E-2</v>
      </c>
      <c r="H64" s="2">
        <v>-4.6838000000000001E-3</v>
      </c>
      <c r="I64" s="2">
        <v>-4.8453999999999997E-3</v>
      </c>
      <c r="J64" s="2">
        <v>1.3876370000000001E-2</v>
      </c>
      <c r="K64" s="2">
        <v>-1.7352099999999999E-2</v>
      </c>
      <c r="L64" s="2">
        <v>2.0038960000000001E-2</v>
      </c>
      <c r="M64" s="2">
        <v>9.7501E-4</v>
      </c>
      <c r="N64" s="2">
        <v>1.7014080000000001E-2</v>
      </c>
      <c r="O64" s="2">
        <v>-4.4499700000000003E-2</v>
      </c>
      <c r="P64" s="2">
        <v>7.0500800000000002E-3</v>
      </c>
      <c r="Q64" s="2">
        <v>-3.8895800000000001E-2</v>
      </c>
      <c r="R64" s="2">
        <v>-1.37032E-2</v>
      </c>
      <c r="S64" s="2">
        <v>9.4408409999999998E-2</v>
      </c>
      <c r="T64" s="2">
        <v>1.5493730000000001E-2</v>
      </c>
      <c r="U64" s="2">
        <v>-6.3133999999999996E-2</v>
      </c>
      <c r="V64" s="2">
        <v>-4.1805000000000002E-3</v>
      </c>
      <c r="W64" s="2">
        <v>1.6864569999999999E-2</v>
      </c>
      <c r="X64" s="2">
        <v>5.3000529999999997E-2</v>
      </c>
      <c r="Y64" s="2">
        <v>8.4023760000000003E-2</v>
      </c>
      <c r="Z64" s="2">
        <v>1.291805E-2</v>
      </c>
      <c r="AA64" s="2">
        <v>-2.0114199999999999E-2</v>
      </c>
      <c r="AB64" s="2">
        <v>-4.2711899999999997E-2</v>
      </c>
      <c r="AC64" s="2">
        <v>4.776209E-2</v>
      </c>
      <c r="AD64" s="2">
        <v>-5.7083700000000001E-2</v>
      </c>
      <c r="AE64" s="2">
        <v>-1.7956300000000001E-2</v>
      </c>
      <c r="AF64" s="2">
        <v>-1.42963E-2</v>
      </c>
      <c r="AG64" s="2">
        <v>1.7741960000000001E-2</v>
      </c>
      <c r="AH64" s="2">
        <v>1.4468119999999999E-2</v>
      </c>
      <c r="AI64" s="2">
        <v>3.074352E-2</v>
      </c>
      <c r="AJ64" s="2">
        <v>2.269643E-2</v>
      </c>
      <c r="AK64" s="2">
        <v>-2.1673100000000001E-2</v>
      </c>
    </row>
    <row r="65" spans="1:37" x14ac:dyDescent="0.2">
      <c r="A65">
        <f t="shared" si="0"/>
        <v>6.2999999999999936</v>
      </c>
      <c r="B65" s="2">
        <v>-6.215E-3</v>
      </c>
      <c r="C65" s="2">
        <v>-3.8281000000000001E-3</v>
      </c>
      <c r="D65" s="2">
        <v>-1.9103800000000001E-2</v>
      </c>
      <c r="E65" s="2">
        <v>2.0862479999999999E-2</v>
      </c>
      <c r="F65" s="2">
        <v>1.3073410000000001E-2</v>
      </c>
      <c r="G65" s="2">
        <v>-1.329E-2</v>
      </c>
      <c r="H65" s="2">
        <v>2.066525E-2</v>
      </c>
      <c r="I65" s="2">
        <v>-3.4910700000000003E-2</v>
      </c>
      <c r="J65" s="2">
        <v>1.364308E-2</v>
      </c>
      <c r="K65" s="2">
        <v>-9.0013700000000002E-2</v>
      </c>
      <c r="L65" s="2">
        <v>4.037396E-2</v>
      </c>
      <c r="M65" s="2">
        <v>-1.3213300000000001E-2</v>
      </c>
      <c r="N65" s="2">
        <v>-3.503E-3</v>
      </c>
      <c r="O65" s="2">
        <v>-5.88826E-2</v>
      </c>
      <c r="P65" s="2">
        <v>2.312558E-2</v>
      </c>
      <c r="Q65" s="2">
        <v>-2.9947100000000001E-2</v>
      </c>
      <c r="R65" s="2">
        <v>-5.0147999999999998E-3</v>
      </c>
      <c r="S65" s="2">
        <v>6.0089999999999996E-3</v>
      </c>
      <c r="T65" s="2">
        <v>-2.86685E-2</v>
      </c>
      <c r="U65" s="2">
        <v>-5.8855499999999998E-2</v>
      </c>
      <c r="V65" s="2">
        <v>-2.9329399999999999E-2</v>
      </c>
      <c r="W65" s="2">
        <v>3.2357700000000003E-2</v>
      </c>
      <c r="X65" s="2">
        <v>3.299879E-2</v>
      </c>
      <c r="Y65" s="2">
        <v>6.6429849999999999E-2</v>
      </c>
      <c r="Z65" s="2">
        <v>3.6141479999999997E-2</v>
      </c>
      <c r="AA65" s="2">
        <v>-2.40859E-2</v>
      </c>
      <c r="AB65" s="2">
        <v>-3.5577600000000001E-2</v>
      </c>
      <c r="AC65" s="2">
        <v>6.1134769999999998E-2</v>
      </c>
      <c r="AD65" s="2">
        <v>-3.5205899999999998E-2</v>
      </c>
      <c r="AE65" s="2">
        <v>2.176109E-2</v>
      </c>
      <c r="AF65" s="2">
        <v>2.803017E-2</v>
      </c>
      <c r="AG65" s="2">
        <v>1.634174E-2</v>
      </c>
      <c r="AH65" s="2">
        <v>-3.3202000000000001E-3</v>
      </c>
      <c r="AI65" s="2">
        <v>2.7154830000000001E-2</v>
      </c>
      <c r="AJ65" s="2">
        <v>-5.0275500000000001E-2</v>
      </c>
      <c r="AK65" s="2">
        <v>-3.7772000000000001E-3</v>
      </c>
    </row>
    <row r="66" spans="1:37" x14ac:dyDescent="0.2">
      <c r="A66">
        <f t="shared" si="0"/>
        <v>6.3999999999999932</v>
      </c>
      <c r="B66" s="2">
        <v>-1.5302E-3</v>
      </c>
      <c r="C66" s="2">
        <v>-1.4145899999999999E-2</v>
      </c>
      <c r="D66" s="2">
        <v>-1.7194299999999999E-2</v>
      </c>
      <c r="E66" s="2">
        <v>1.8485439999999999E-2</v>
      </c>
      <c r="F66" s="2">
        <v>3.035156E-2</v>
      </c>
      <c r="G66" s="2">
        <v>-1.4296E-2</v>
      </c>
      <c r="H66" s="2">
        <v>2.4868769999999998E-2</v>
      </c>
      <c r="I66" s="2">
        <v>-2.84868E-2</v>
      </c>
      <c r="J66" s="2">
        <v>1.2402400000000001E-3</v>
      </c>
      <c r="K66" s="2">
        <v>-2.6237300000000002E-2</v>
      </c>
      <c r="L66" s="2">
        <v>-3.06968E-2</v>
      </c>
      <c r="M66" s="2">
        <v>-4.8606700000000003E-2</v>
      </c>
      <c r="N66" s="2">
        <v>1.8694949999999998E-2</v>
      </c>
      <c r="O66" s="2">
        <v>-3.93091E-2</v>
      </c>
      <c r="P66" s="2">
        <v>4.4594330000000001E-2</v>
      </c>
      <c r="Q66" s="2">
        <v>-5.0438299999999998E-2</v>
      </c>
      <c r="R66" s="2">
        <v>3.331017E-2</v>
      </c>
      <c r="S66" s="2">
        <v>6.0154899999999997E-2</v>
      </c>
      <c r="T66" s="2">
        <v>1.7203699999999999E-3</v>
      </c>
      <c r="U66" s="2">
        <v>-1.4090000000000001E-3</v>
      </c>
      <c r="V66" s="2">
        <v>3.8334300000000001E-3</v>
      </c>
      <c r="W66" s="2">
        <v>4.8349950000000003E-2</v>
      </c>
      <c r="X66" s="2">
        <v>4.5038799999999997E-2</v>
      </c>
      <c r="Y66" s="2">
        <v>9.5969289999999999E-2</v>
      </c>
      <c r="Z66" s="2">
        <v>1.263047E-2</v>
      </c>
      <c r="AA66" s="2">
        <v>-1.0242299999999999E-2</v>
      </c>
      <c r="AB66" s="2">
        <v>-4.2841200000000003E-2</v>
      </c>
      <c r="AC66" s="2">
        <v>7.345836E-2</v>
      </c>
      <c r="AD66" s="2">
        <v>1.7393789999999999E-2</v>
      </c>
      <c r="AE66" s="2">
        <v>3.8853350000000002E-2</v>
      </c>
      <c r="AF66" s="2">
        <v>-9.7179999999999992E-3</v>
      </c>
      <c r="AG66" s="2">
        <v>-7.0153999999999998E-3</v>
      </c>
      <c r="AH66" s="2">
        <v>-1.1395000000000001E-3</v>
      </c>
      <c r="AI66" s="2">
        <v>1.280008E-2</v>
      </c>
      <c r="AJ66" s="2">
        <v>-1.9682600000000001E-2</v>
      </c>
      <c r="AK66" s="2">
        <v>-2.14869E-2</v>
      </c>
    </row>
    <row r="67" spans="1:37" x14ac:dyDescent="0.2">
      <c r="A67">
        <f t="shared" ref="A67:A102" si="1">A66+0.1</f>
        <v>6.4999999999999929</v>
      </c>
      <c r="B67" s="2">
        <v>-8.7770000000000003E-4</v>
      </c>
      <c r="C67" s="2">
        <v>-2.0248800000000001E-2</v>
      </c>
      <c r="D67" s="2">
        <v>-7.3846400000000006E-2</v>
      </c>
      <c r="E67" s="2">
        <v>3.8060339999999998E-2</v>
      </c>
      <c r="F67" s="2">
        <v>3.1081300000000002E-3</v>
      </c>
      <c r="G67" s="2">
        <v>-1.00152E-2</v>
      </c>
      <c r="H67" s="2">
        <v>-1.5642E-3</v>
      </c>
      <c r="I67" s="2">
        <v>-3.7512299999999998E-2</v>
      </c>
      <c r="J67" s="2">
        <v>9.3588100000000004E-3</v>
      </c>
      <c r="K67" s="2">
        <v>-0.14404320000000001</v>
      </c>
      <c r="L67" s="2">
        <v>-1.9696600000000002E-2</v>
      </c>
      <c r="M67" s="2">
        <v>-5.00759E-2</v>
      </c>
      <c r="N67" s="2">
        <v>-1.61969E-2</v>
      </c>
      <c r="O67" s="2">
        <v>-3.5298799999999998E-2</v>
      </c>
      <c r="P67" s="2">
        <v>1.7860609999999999E-2</v>
      </c>
      <c r="Q67" s="2">
        <v>-4.6763100000000002E-2</v>
      </c>
      <c r="R67" s="2">
        <v>6.2188880000000002E-2</v>
      </c>
      <c r="S67" s="2">
        <v>3.0198050000000001E-2</v>
      </c>
      <c r="T67" s="2">
        <v>-2.25507E-2</v>
      </c>
      <c r="U67" s="2">
        <v>-4.39639E-2</v>
      </c>
      <c r="V67" s="2">
        <v>-3.6283999999999999E-3</v>
      </c>
      <c r="W67" s="2">
        <v>4.9583080000000002E-2</v>
      </c>
      <c r="X67" s="2">
        <v>-2.5769999999999999E-3</v>
      </c>
      <c r="Y67" s="2">
        <v>7.1524649999999995E-2</v>
      </c>
      <c r="Z67" s="2">
        <v>9.8505499999999996E-3</v>
      </c>
      <c r="AA67" s="2">
        <v>-3.5493700000000003E-2</v>
      </c>
      <c r="AB67" s="2">
        <v>-8.2675999999999999E-3</v>
      </c>
      <c r="AC67" s="2">
        <v>4.454288E-2</v>
      </c>
      <c r="AD67" s="2">
        <v>-2.3300499999999998E-2</v>
      </c>
      <c r="AE67" s="2">
        <v>4.2599430000000001E-2</v>
      </c>
      <c r="AF67" s="2">
        <v>1.7671900000000001E-2</v>
      </c>
      <c r="AG67" s="2">
        <v>1.2129650000000001E-2</v>
      </c>
      <c r="AH67" s="2">
        <v>-1.9992900000000001E-2</v>
      </c>
      <c r="AI67" s="2">
        <v>-2.2384100000000001E-2</v>
      </c>
      <c r="AJ67" s="2">
        <v>-2.8430000000000003E-4</v>
      </c>
      <c r="AK67" s="2">
        <v>8.7630499999999997E-3</v>
      </c>
    </row>
    <row r="68" spans="1:37" x14ac:dyDescent="0.2">
      <c r="A68">
        <f t="shared" si="1"/>
        <v>6.5999999999999925</v>
      </c>
      <c r="B68" s="2">
        <v>6.0411900000000001E-3</v>
      </c>
      <c r="C68" s="2">
        <v>-4.4587999999999997E-3</v>
      </c>
      <c r="D68" s="2">
        <v>-1.1971300000000001E-2</v>
      </c>
      <c r="E68" s="2">
        <v>7.8047799999999999E-3</v>
      </c>
      <c r="F68" s="2">
        <v>3.042651E-2</v>
      </c>
      <c r="G68" s="2">
        <v>-1.6195399999999999E-2</v>
      </c>
      <c r="H68" s="2">
        <v>3.2751530000000001E-2</v>
      </c>
      <c r="I68" s="2">
        <v>-3.0643299999999998E-2</v>
      </c>
      <c r="J68" s="2">
        <v>3.1801780000000002E-2</v>
      </c>
      <c r="K68" s="2">
        <v>-9.3379500000000004E-2</v>
      </c>
      <c r="L68" s="2">
        <v>5.3467670000000002E-2</v>
      </c>
      <c r="M68" s="2">
        <v>-3.4959499999999998E-2</v>
      </c>
      <c r="N68" s="2">
        <v>1.908106E-2</v>
      </c>
      <c r="O68" s="2">
        <v>-6.3737299999999997E-2</v>
      </c>
      <c r="P68" s="2">
        <v>5.6179479999999997E-2</v>
      </c>
      <c r="Q68" s="2">
        <v>-4.28715E-2</v>
      </c>
      <c r="R68" s="2">
        <v>5.5406490000000003E-2</v>
      </c>
      <c r="S68" s="2">
        <v>3.5460020000000002E-2</v>
      </c>
      <c r="T68" s="2">
        <v>2.7639449999999999E-2</v>
      </c>
      <c r="U68" s="2">
        <v>-4.3282399999999999E-2</v>
      </c>
      <c r="V68" s="2">
        <v>-3.7812000000000002E-3</v>
      </c>
      <c r="W68" s="2">
        <v>8.2674159999999997E-2</v>
      </c>
      <c r="X68" s="2">
        <v>3.4668409999999997E-2</v>
      </c>
      <c r="Y68" s="2">
        <v>6.5650280000000005E-2</v>
      </c>
      <c r="Z68" s="2">
        <v>7.0140300000000001E-3</v>
      </c>
      <c r="AA68" s="2">
        <v>-5.8455E-3</v>
      </c>
      <c r="AB68" s="2">
        <v>-3.6870199999999999E-2</v>
      </c>
      <c r="AC68" s="2">
        <v>3.9286700000000001E-2</v>
      </c>
      <c r="AD68" s="2">
        <v>1.5877E-3</v>
      </c>
      <c r="AE68" s="2">
        <v>2.7125960000000001E-2</v>
      </c>
      <c r="AF68" s="2">
        <v>1.129783E-2</v>
      </c>
      <c r="AG68" s="2">
        <v>2.3281299999999999E-3</v>
      </c>
      <c r="AH68" s="2">
        <v>-1.6115999999999998E-2</v>
      </c>
      <c r="AI68" s="2">
        <v>1.3198039999999999E-2</v>
      </c>
      <c r="AJ68" s="2">
        <v>-6.9921300000000006E-2</v>
      </c>
      <c r="AK68" s="2">
        <v>2.4374099999999999E-2</v>
      </c>
    </row>
    <row r="69" spans="1:37" x14ac:dyDescent="0.2">
      <c r="A69">
        <f t="shared" si="1"/>
        <v>6.6999999999999922</v>
      </c>
      <c r="B69" s="2">
        <v>1.3824009999999999E-2</v>
      </c>
      <c r="C69" s="2">
        <v>-5.0052999999999999E-3</v>
      </c>
      <c r="D69" s="2">
        <v>-1.91249E-2</v>
      </c>
      <c r="E69" s="2">
        <v>2.9675119999999999E-2</v>
      </c>
      <c r="F69" s="2">
        <v>1.6141450000000002E-2</v>
      </c>
      <c r="G69" s="2">
        <v>3.1222699999999999E-3</v>
      </c>
      <c r="H69" s="2">
        <v>1.136675E-2</v>
      </c>
      <c r="I69" s="2">
        <v>-3.0420200000000001E-2</v>
      </c>
      <c r="J69" s="2">
        <v>1.175579E-2</v>
      </c>
      <c r="K69" s="2">
        <v>-0.1066092</v>
      </c>
      <c r="L69" s="2">
        <v>-4.2626000000000001E-3</v>
      </c>
      <c r="M69" s="2">
        <v>-1.7312999999999999E-2</v>
      </c>
      <c r="N69" s="2">
        <v>1.5920460000000001E-2</v>
      </c>
      <c r="O69" s="2">
        <v>-2.5243999999999999E-2</v>
      </c>
      <c r="P69" s="2">
        <v>4.684402E-2</v>
      </c>
      <c r="Q69" s="2">
        <v>-1.7111299999999999E-2</v>
      </c>
      <c r="R69" s="2">
        <v>4.210291E-2</v>
      </c>
      <c r="S69" s="2">
        <v>1.8353540000000002E-2</v>
      </c>
      <c r="T69" s="2">
        <v>-1.0866300000000001E-2</v>
      </c>
      <c r="U69" s="2">
        <v>4.4972299999999996E-3</v>
      </c>
      <c r="V69" s="2">
        <v>3.0960890000000001E-2</v>
      </c>
      <c r="W69" s="2">
        <v>7.0156549999999998E-2</v>
      </c>
      <c r="X69" s="2">
        <v>3.2682059999999999E-2</v>
      </c>
      <c r="Y69" s="2">
        <v>4.3863319999999997E-2</v>
      </c>
      <c r="Z69" s="2">
        <v>1.672703E-2</v>
      </c>
      <c r="AA69" s="2">
        <v>8.4174000000000002E-3</v>
      </c>
      <c r="AB69" s="2">
        <v>1.111756E-2</v>
      </c>
      <c r="AC69" s="2">
        <v>4.3502209999999999E-2</v>
      </c>
      <c r="AD69" s="2">
        <v>2.4140699999999999E-3</v>
      </c>
      <c r="AE69" s="2">
        <v>2.0741430000000002E-2</v>
      </c>
      <c r="AF69" s="2">
        <v>-2.6852999999999998E-3</v>
      </c>
      <c r="AG69" s="2">
        <v>-1.7316100000000001E-2</v>
      </c>
      <c r="AH69" s="2">
        <v>-1.6334600000000001E-2</v>
      </c>
      <c r="AI69" s="2">
        <v>-0.1118541</v>
      </c>
      <c r="AJ69" s="2">
        <v>-9.3393999999999994E-3</v>
      </c>
      <c r="AK69" s="2">
        <v>5.6056040000000001E-2</v>
      </c>
    </row>
    <row r="70" spans="1:37" x14ac:dyDescent="0.2">
      <c r="A70">
        <f t="shared" si="1"/>
        <v>6.7999999999999918</v>
      </c>
      <c r="B70" s="2">
        <v>1.0746250000000001E-2</v>
      </c>
      <c r="C70" s="2">
        <v>-1.7120799999999999E-2</v>
      </c>
      <c r="D70" s="2">
        <v>-1.29044E-2</v>
      </c>
      <c r="E70" s="2">
        <v>1.7558710000000002E-2</v>
      </c>
      <c r="F70" s="2">
        <v>-9.9155000000000007E-3</v>
      </c>
      <c r="G70" s="2">
        <v>-1.39404E-2</v>
      </c>
      <c r="H70" s="2">
        <v>9.9874200000000003E-3</v>
      </c>
      <c r="I70" s="2">
        <v>1.8595110000000001E-2</v>
      </c>
      <c r="J70" s="2">
        <v>1.15953E-3</v>
      </c>
      <c r="K70" s="2">
        <v>-0.1147065</v>
      </c>
      <c r="L70" s="2">
        <v>3.2821200000000002E-2</v>
      </c>
      <c r="M70" s="2">
        <v>4.6875600000000003E-3</v>
      </c>
      <c r="N70" s="2">
        <v>2.6424110000000001E-2</v>
      </c>
      <c r="O70" s="2">
        <v>-4.1904400000000001E-2</v>
      </c>
      <c r="P70" s="2">
        <v>1.5786290000000001E-2</v>
      </c>
      <c r="Q70" s="2">
        <v>-6.9446300000000002E-2</v>
      </c>
      <c r="R70" s="2">
        <v>4.0210709999999997E-2</v>
      </c>
      <c r="S70" s="2">
        <v>2.1636599999999999E-2</v>
      </c>
      <c r="T70" s="2">
        <v>-1.26292E-2</v>
      </c>
      <c r="U70" s="2">
        <v>-2.49214E-2</v>
      </c>
      <c r="V70" s="2">
        <v>-1.3721499999999999E-2</v>
      </c>
      <c r="W70" s="2">
        <v>7.1610389999999996E-2</v>
      </c>
      <c r="X70" s="2">
        <v>-1.2004900000000001E-2</v>
      </c>
      <c r="Y70" s="2">
        <v>5.8661150000000002E-2</v>
      </c>
      <c r="Z70" s="2">
        <v>-9.5026999999999993E-3</v>
      </c>
      <c r="AA70" s="2">
        <v>-2.9933999999999999E-2</v>
      </c>
      <c r="AB70" s="2">
        <v>-2.6180700000000001E-2</v>
      </c>
      <c r="AC70" s="2">
        <v>4.3277240000000002E-2</v>
      </c>
      <c r="AD70" s="2">
        <v>2.4720909999999999E-2</v>
      </c>
      <c r="AE70" s="2">
        <v>9.7565700000000009E-3</v>
      </c>
      <c r="AF70" s="2">
        <v>-2.4861500000000002E-2</v>
      </c>
      <c r="AG70" s="2">
        <v>-1.22018E-2</v>
      </c>
      <c r="AH70" s="2">
        <v>1.4664440000000001E-2</v>
      </c>
      <c r="AI70" s="2">
        <v>-4.8690799999999999E-2</v>
      </c>
      <c r="AJ70" s="2">
        <v>-7.4790999999999998E-3</v>
      </c>
      <c r="AK70" s="2">
        <v>4.6068720000000001E-2</v>
      </c>
    </row>
    <row r="71" spans="1:37" x14ac:dyDescent="0.2">
      <c r="A71">
        <f t="shared" si="1"/>
        <v>6.8999999999999915</v>
      </c>
      <c r="B71" s="2">
        <v>-5.1974999999999999E-3</v>
      </c>
      <c r="C71" s="2">
        <v>2.1201979999999999E-2</v>
      </c>
      <c r="D71" s="2">
        <v>-2.6878000000000002E-3</v>
      </c>
      <c r="E71" s="2">
        <v>1.9481399999999999E-3</v>
      </c>
      <c r="F71" s="2">
        <v>2.2085770000000001E-2</v>
      </c>
      <c r="G71" s="2">
        <v>-1.7505199999999999E-2</v>
      </c>
      <c r="H71" s="2">
        <v>2.5514740000000001E-2</v>
      </c>
      <c r="I71" s="2">
        <v>-3.3320299999999997E-2</v>
      </c>
      <c r="J71" s="2">
        <v>-6.0778999999999998E-3</v>
      </c>
      <c r="K71" s="2">
        <v>-0.1259633</v>
      </c>
      <c r="L71" s="2">
        <v>1.355253E-2</v>
      </c>
      <c r="M71" s="2">
        <v>-1.3125700000000001E-2</v>
      </c>
      <c r="N71" s="2">
        <v>1.085765E-2</v>
      </c>
      <c r="O71" s="2">
        <v>-6.0329099999999997E-2</v>
      </c>
      <c r="P71" s="2">
        <v>-1.8766700000000001E-2</v>
      </c>
      <c r="Q71" s="2">
        <v>-5.6304600000000003E-2</v>
      </c>
      <c r="R71" s="2">
        <v>2.8650699999999999E-3</v>
      </c>
      <c r="S71" s="2">
        <v>2.5820309999999999E-2</v>
      </c>
      <c r="T71" s="2">
        <v>-4.9952900000000001E-2</v>
      </c>
      <c r="U71" s="2">
        <v>9.9446199999999995E-3</v>
      </c>
      <c r="V71" s="2">
        <v>-1.0063000000000001E-2</v>
      </c>
      <c r="W71" s="2">
        <v>0.11058062</v>
      </c>
      <c r="X71" s="2">
        <v>4.8187580000000001E-2</v>
      </c>
      <c r="Y71" s="2">
        <v>4.8986229999999999E-2</v>
      </c>
      <c r="Z71" s="2">
        <v>1.37831E-2</v>
      </c>
      <c r="AA71" s="2">
        <v>-2.4959200000000001E-2</v>
      </c>
      <c r="AB71" s="2">
        <v>-3.4267800000000001E-2</v>
      </c>
      <c r="AC71" s="2">
        <v>5.7394460000000001E-2</v>
      </c>
      <c r="AD71" s="2">
        <v>3.0494609999999998E-2</v>
      </c>
      <c r="AE71" s="2">
        <v>3.7654220000000002E-2</v>
      </c>
      <c r="AF71" s="2">
        <v>1.2506110000000001E-2</v>
      </c>
      <c r="AG71" s="2">
        <v>-1.1663700000000001E-2</v>
      </c>
      <c r="AH71" s="2">
        <v>1.834506E-2</v>
      </c>
      <c r="AI71" s="2">
        <v>-4.8744500000000003E-2</v>
      </c>
      <c r="AJ71" s="2">
        <v>-8.6855999999999999E-3</v>
      </c>
      <c r="AK71" s="2">
        <v>-2.6367600000000001E-2</v>
      </c>
    </row>
    <row r="72" spans="1:37" x14ac:dyDescent="0.2">
      <c r="A72">
        <f t="shared" si="1"/>
        <v>6.9999999999999911</v>
      </c>
      <c r="B72" s="2">
        <v>-8.7022000000000002E-3</v>
      </c>
      <c r="C72" s="2">
        <v>1.7013400000000001E-2</v>
      </c>
      <c r="D72" s="2">
        <v>-4.5006499999999998E-2</v>
      </c>
      <c r="E72" s="2">
        <v>-7.3375999999999997E-3</v>
      </c>
      <c r="F72" s="2">
        <v>-1.8044999999999999E-2</v>
      </c>
      <c r="G72" s="2">
        <v>-2.7940900000000001E-2</v>
      </c>
      <c r="H72" s="2">
        <v>5.09907E-2</v>
      </c>
      <c r="I72" s="2">
        <v>-5.1721900000000001E-2</v>
      </c>
      <c r="J72" s="2">
        <v>-1.6150000000000001E-2</v>
      </c>
      <c r="K72" s="2">
        <v>-0.1024167</v>
      </c>
      <c r="L72" s="2">
        <v>-7.4190000000000002E-3</v>
      </c>
      <c r="M72" s="2">
        <v>9.5196499999999993E-3</v>
      </c>
      <c r="N72" s="2">
        <v>-6.9153000000000001E-3</v>
      </c>
      <c r="O72" s="2">
        <v>-4.3962500000000002E-2</v>
      </c>
      <c r="P72" s="2">
        <v>-1.6570999999999999E-3</v>
      </c>
      <c r="Q72" s="2">
        <v>-3.5220599999999998E-2</v>
      </c>
      <c r="R72" s="2">
        <v>4.7436159999999998E-2</v>
      </c>
      <c r="S72" s="2">
        <v>1.446715E-2</v>
      </c>
      <c r="T72" s="2">
        <v>-8.5856000000000005E-3</v>
      </c>
      <c r="U72" s="2">
        <v>-1.8687E-3</v>
      </c>
      <c r="V72" s="2">
        <v>-1.8167599999999999E-2</v>
      </c>
      <c r="W72" s="2">
        <v>7.6392070000000006E-2</v>
      </c>
      <c r="X72" s="2">
        <v>3.6677620000000001E-2</v>
      </c>
      <c r="Y72" s="2">
        <v>3.5006900000000001E-2</v>
      </c>
      <c r="Z72" s="2">
        <v>-4.4166900000000002E-2</v>
      </c>
      <c r="AA72" s="2">
        <v>-3.3452799999999998E-2</v>
      </c>
      <c r="AB72" s="2">
        <v>-4.6041699999999998E-2</v>
      </c>
      <c r="AC72" s="2">
        <v>5.6709599999999999E-2</v>
      </c>
      <c r="AD72" s="2">
        <v>1.83271E-3</v>
      </c>
      <c r="AE72" s="2">
        <v>1.8960769999999998E-2</v>
      </c>
      <c r="AF72" s="2">
        <v>-2.9487699999999999E-2</v>
      </c>
      <c r="AG72" s="2">
        <v>-2.6166200000000001E-2</v>
      </c>
      <c r="AH72" s="2">
        <v>5.9160599999999999E-3</v>
      </c>
      <c r="AI72" s="2">
        <v>-3.2643999999999999E-2</v>
      </c>
      <c r="AJ72" s="2">
        <v>-1.14322E-2</v>
      </c>
      <c r="AK72" s="2">
        <v>3.9253100000000004E-3</v>
      </c>
    </row>
    <row r="73" spans="1:37" x14ac:dyDescent="0.2">
      <c r="A73">
        <f t="shared" si="1"/>
        <v>7.0999999999999908</v>
      </c>
      <c r="B73" s="2">
        <v>1.7992399999999999E-2</v>
      </c>
      <c r="C73" s="2">
        <v>2.4534790000000001E-2</v>
      </c>
      <c r="D73" s="2">
        <v>3.1824499999999999E-3</v>
      </c>
      <c r="E73" s="2">
        <v>8.2273399999999997E-3</v>
      </c>
      <c r="F73" s="2">
        <v>-1.2352800000000001E-2</v>
      </c>
      <c r="G73" s="2">
        <v>-1.10359E-2</v>
      </c>
      <c r="H73" s="2">
        <v>3.4690499999999999E-2</v>
      </c>
      <c r="I73" s="2">
        <v>-1.72316E-2</v>
      </c>
      <c r="J73" s="2">
        <v>-6.7809999999999997E-3</v>
      </c>
      <c r="K73" s="2">
        <v>-4.5694600000000002E-2</v>
      </c>
      <c r="L73" s="2">
        <v>-7.6521999999999996E-3</v>
      </c>
      <c r="M73" s="2">
        <v>-1.7200699999999999E-2</v>
      </c>
      <c r="N73" s="2">
        <v>-3.3938000000000002E-3</v>
      </c>
      <c r="O73" s="2">
        <v>-2.6957600000000002E-2</v>
      </c>
      <c r="P73" s="2">
        <v>8.4229400000000003E-3</v>
      </c>
      <c r="Q73" s="2">
        <v>-3.6876699999999998E-2</v>
      </c>
      <c r="R73" s="2">
        <v>4.3633289999999998E-2</v>
      </c>
      <c r="S73" s="2">
        <v>-1.1834000000000001E-2</v>
      </c>
      <c r="T73" s="2">
        <v>-1.33925E-2</v>
      </c>
      <c r="U73" s="2">
        <v>-2.3530700000000002E-2</v>
      </c>
      <c r="V73" s="2">
        <v>8.2184600000000003E-3</v>
      </c>
      <c r="W73" s="2">
        <v>8.8347789999999995E-2</v>
      </c>
      <c r="X73" s="2">
        <v>1.039465E-2</v>
      </c>
      <c r="Y73" s="2">
        <v>6.6311999999999996E-2</v>
      </c>
      <c r="Z73" s="2">
        <v>-3.545E-4</v>
      </c>
      <c r="AA73" s="2">
        <v>2.5587550000000001E-2</v>
      </c>
      <c r="AB73" s="2">
        <v>-2.90861E-2</v>
      </c>
      <c r="AC73" s="2">
        <v>1.520731E-2</v>
      </c>
      <c r="AD73" s="2">
        <v>-1.7726100000000002E-2</v>
      </c>
      <c r="AE73" s="2">
        <v>4.2101470000000002E-2</v>
      </c>
      <c r="AF73" s="2">
        <v>-1.7943400000000002E-2</v>
      </c>
      <c r="AG73" s="2">
        <v>-1.8318999999999998E-2</v>
      </c>
      <c r="AH73" s="2">
        <v>-6.1955999999999999E-3</v>
      </c>
      <c r="AI73" s="2">
        <v>3.6061000000000001E-3</v>
      </c>
      <c r="AJ73" s="2">
        <v>-4.1247199999999998E-2</v>
      </c>
      <c r="AK73" s="2">
        <v>8.1210399999999995E-3</v>
      </c>
    </row>
    <row r="74" spans="1:37" x14ac:dyDescent="0.2">
      <c r="A74">
        <f t="shared" si="1"/>
        <v>7.1999999999999904</v>
      </c>
      <c r="B74" s="2">
        <v>-5.0664000000000004E-3</v>
      </c>
      <c r="C74" s="2">
        <v>-8.4851000000000006E-3</v>
      </c>
      <c r="D74" s="2">
        <v>-2.1263799999999999E-2</v>
      </c>
      <c r="E74" s="2">
        <v>3.4586899999999999E-3</v>
      </c>
      <c r="F74" s="2">
        <v>-1.81657E-2</v>
      </c>
      <c r="G74" s="2">
        <v>1.6839610000000001E-2</v>
      </c>
      <c r="H74" s="2">
        <v>1.276688E-2</v>
      </c>
      <c r="I74" s="2">
        <v>-3.9825199999999998E-2</v>
      </c>
      <c r="J74" s="2">
        <v>1.996059E-2</v>
      </c>
      <c r="K74" s="2">
        <v>-9.3496599999999999E-2</v>
      </c>
      <c r="L74" s="2">
        <v>-3.4592999999999998E-3</v>
      </c>
      <c r="M74" s="2">
        <v>3.6394700000000001E-3</v>
      </c>
      <c r="N74" s="2">
        <v>3.1853819999999998E-2</v>
      </c>
      <c r="O74" s="2">
        <v>-3.0673099999999998E-2</v>
      </c>
      <c r="P74" s="2">
        <v>2.700868E-2</v>
      </c>
      <c r="Q74" s="2">
        <v>-5.6800499999999997E-2</v>
      </c>
      <c r="R74" s="2">
        <v>1.1901500000000001E-2</v>
      </c>
      <c r="S74" s="2">
        <v>2.2632820000000001E-2</v>
      </c>
      <c r="T74" s="2">
        <v>1.421626E-2</v>
      </c>
      <c r="U74" s="2">
        <v>1.3250369999999999E-2</v>
      </c>
      <c r="V74" s="2">
        <v>-1.55719E-2</v>
      </c>
      <c r="W74" s="2">
        <v>7.1300589999999997E-2</v>
      </c>
      <c r="X74" s="2">
        <v>2.0669259999999998E-2</v>
      </c>
      <c r="Y74" s="2">
        <v>6.8660449999999998E-2</v>
      </c>
      <c r="Z74" s="2">
        <v>6.0068000000000003E-4</v>
      </c>
      <c r="AA74" s="2">
        <v>4.77349E-3</v>
      </c>
      <c r="AB74" s="2">
        <v>-2.12952E-2</v>
      </c>
      <c r="AC74" s="2">
        <v>2.6266020000000001E-2</v>
      </c>
      <c r="AD74" s="2">
        <v>8.4146599999999992E-3</v>
      </c>
      <c r="AE74" s="2">
        <v>1.0573000000000001E-2</v>
      </c>
      <c r="AF74" s="2">
        <v>-5.6062099999999997E-2</v>
      </c>
      <c r="AG74" s="2">
        <v>1.6606500000000001E-3</v>
      </c>
      <c r="AH74" s="2">
        <v>-1.6012499999999999E-2</v>
      </c>
      <c r="AI74" s="2">
        <v>-6.4895599999999998E-2</v>
      </c>
      <c r="AJ74" s="2">
        <v>-5.12851E-2</v>
      </c>
      <c r="AK74" s="2">
        <v>-3.5922099999999998E-2</v>
      </c>
    </row>
    <row r="75" spans="1:37" x14ac:dyDescent="0.2">
      <c r="A75">
        <f t="shared" si="1"/>
        <v>7.2999999999999901</v>
      </c>
      <c r="B75" s="2">
        <v>1.443997E-2</v>
      </c>
      <c r="C75" s="2">
        <v>-5.62386E-2</v>
      </c>
      <c r="D75" s="2">
        <v>-5.5887000000000003E-3</v>
      </c>
      <c r="E75" s="2">
        <v>-6.6333E-3</v>
      </c>
      <c r="F75" s="2">
        <v>1.1479049999999999E-2</v>
      </c>
      <c r="G75" s="2">
        <v>-4.6842200000000001E-2</v>
      </c>
      <c r="H75" s="2">
        <v>1.9448199999999999E-2</v>
      </c>
      <c r="I75" s="2">
        <v>-2.3231499999999999E-2</v>
      </c>
      <c r="J75" s="2">
        <v>1.278844E-2</v>
      </c>
      <c r="K75" s="2">
        <v>-6.5484500000000001E-2</v>
      </c>
      <c r="L75" s="2">
        <v>9.9680600000000008E-3</v>
      </c>
      <c r="M75" s="2">
        <v>1.7648299999999999E-2</v>
      </c>
      <c r="N75" s="2">
        <v>3.0446999999999999E-4</v>
      </c>
      <c r="O75" s="2">
        <v>-3.9667899999999999E-2</v>
      </c>
      <c r="P75" s="2">
        <v>3.5247299999999998E-3</v>
      </c>
      <c r="Q75" s="2">
        <v>-3.78813E-2</v>
      </c>
      <c r="R75" s="2">
        <v>7.9269500000000003E-3</v>
      </c>
      <c r="S75" s="2">
        <v>-5.5999999999999999E-3</v>
      </c>
      <c r="T75" s="2">
        <v>8.5605999999999996E-4</v>
      </c>
      <c r="U75" s="2">
        <v>-2.6919999999999999E-3</v>
      </c>
      <c r="V75" s="2">
        <v>-1.9624699999999998E-2</v>
      </c>
      <c r="W75" s="2">
        <v>7.5211589999999995E-2</v>
      </c>
      <c r="X75" s="2">
        <v>2.5669419999999998E-2</v>
      </c>
      <c r="Y75" s="2">
        <v>4.3363789999999999E-2</v>
      </c>
      <c r="Z75" s="2">
        <v>-7.1292999999999999E-3</v>
      </c>
      <c r="AA75" s="2">
        <v>-2.5582999999999999E-3</v>
      </c>
      <c r="AB75" s="2">
        <v>8.3186999999999996E-4</v>
      </c>
      <c r="AC75" s="2">
        <v>5.1835260000000001E-2</v>
      </c>
      <c r="AD75" s="2">
        <v>1.4347830000000001E-2</v>
      </c>
      <c r="AE75" s="2">
        <v>-3.6591000000000002E-3</v>
      </c>
      <c r="AF75" s="2">
        <v>-3.0068E-3</v>
      </c>
      <c r="AG75" s="2">
        <v>-1.9696399999999999E-2</v>
      </c>
      <c r="AH75" s="2">
        <v>-3.4691899999999998E-2</v>
      </c>
      <c r="AI75" s="2">
        <v>-1.10574E-2</v>
      </c>
      <c r="AJ75" s="2">
        <v>-2.8772499999999999E-2</v>
      </c>
      <c r="AK75" s="2">
        <v>-5.2630999999999997E-2</v>
      </c>
    </row>
    <row r="76" spans="1:37" x14ac:dyDescent="0.2">
      <c r="A76">
        <f t="shared" si="1"/>
        <v>7.3999999999999897</v>
      </c>
      <c r="B76" s="2">
        <v>5.8673800000000002E-3</v>
      </c>
      <c r="C76" s="2">
        <v>-3.7084300000000001E-2</v>
      </c>
      <c r="D76" s="2">
        <v>-6.16359E-2</v>
      </c>
      <c r="E76" s="2">
        <v>6.0091940000000003E-2</v>
      </c>
      <c r="F76" s="2">
        <v>-1.32307E-2</v>
      </c>
      <c r="G76" s="2">
        <v>-3.2932900000000001E-2</v>
      </c>
      <c r="H76" s="2">
        <v>1.075094E-2</v>
      </c>
      <c r="I76" s="2">
        <v>-4.2100499999999999E-2</v>
      </c>
      <c r="J76" s="2">
        <v>-1.5724999999999999E-3</v>
      </c>
      <c r="K76" s="2">
        <v>-2.8939300000000001E-2</v>
      </c>
      <c r="L76" s="2">
        <v>1.23324E-3</v>
      </c>
      <c r="M76" s="2">
        <v>-2.0954E-2</v>
      </c>
      <c r="N76" s="2">
        <v>-1.008E-4</v>
      </c>
      <c r="O76" s="2">
        <v>-5.8784299999999998E-2</v>
      </c>
      <c r="P76" s="2">
        <v>4.9467490000000003E-2</v>
      </c>
      <c r="Q76" s="2">
        <v>-7.7362399999999998E-2</v>
      </c>
      <c r="R76" s="2">
        <v>4.7530309999999999E-2</v>
      </c>
      <c r="S76" s="2">
        <v>2.5048700000000002E-3</v>
      </c>
      <c r="T76" s="2">
        <v>8.48199E-3</v>
      </c>
      <c r="U76" s="2">
        <v>3.9737100000000001E-3</v>
      </c>
      <c r="V76" s="2">
        <v>-4.2510100000000002E-2</v>
      </c>
      <c r="W76" s="2">
        <v>0.10304414000000001</v>
      </c>
      <c r="X76" s="2">
        <v>1.6522410000000001E-2</v>
      </c>
      <c r="Y76" s="2">
        <v>4.5197569999999999E-2</v>
      </c>
      <c r="Z76" s="2">
        <v>-2.0843E-2</v>
      </c>
      <c r="AA76" s="2">
        <v>-2.4169999999999999E-3</v>
      </c>
      <c r="AB76" s="2">
        <v>-4.7682000000000002E-2</v>
      </c>
      <c r="AC76" s="2">
        <v>7.3889170000000004E-2</v>
      </c>
      <c r="AD76" s="2">
        <v>4.1928199999999999E-2</v>
      </c>
      <c r="AE76" s="2">
        <v>2.5363770000000001E-2</v>
      </c>
      <c r="AF76" s="2">
        <v>2.77868E-3</v>
      </c>
      <c r="AG76" s="2">
        <v>-2.6098699999999999E-2</v>
      </c>
      <c r="AH76" s="2">
        <v>2.1146379999999999E-2</v>
      </c>
      <c r="AI76" s="2">
        <v>-1.13819E-2</v>
      </c>
      <c r="AJ76" s="2">
        <v>-2.4118799999999999E-2</v>
      </c>
      <c r="AK76" s="2">
        <v>-2.62586E-2</v>
      </c>
    </row>
    <row r="77" spans="1:37" x14ac:dyDescent="0.2">
      <c r="A77">
        <f t="shared" si="1"/>
        <v>7.4999999999999893</v>
      </c>
      <c r="B77" s="2">
        <v>-1.68214E-2</v>
      </c>
      <c r="C77" s="2">
        <v>-4.2546300000000002E-2</v>
      </c>
      <c r="D77" s="2">
        <v>-1.75698E-2</v>
      </c>
      <c r="E77" s="2">
        <v>7.2355300000000004E-3</v>
      </c>
      <c r="F77" s="2">
        <v>-1.59201E-2</v>
      </c>
      <c r="G77" s="2">
        <v>4.7728900000000001E-3</v>
      </c>
      <c r="H77" s="2">
        <v>-1.71935E-2</v>
      </c>
      <c r="I77" s="2">
        <v>-3.3189299999999998E-2</v>
      </c>
      <c r="J77" s="2">
        <v>4.0320580000000002E-2</v>
      </c>
      <c r="K77" s="2">
        <v>-2.6772500000000001E-2</v>
      </c>
      <c r="L77" s="2">
        <v>-3.9939700000000002E-2</v>
      </c>
      <c r="M77" s="2">
        <v>1.6743000000000001E-3</v>
      </c>
      <c r="N77" s="2">
        <v>6.8470199999999997E-3</v>
      </c>
      <c r="O77" s="2">
        <v>-5.6730000000000003E-2</v>
      </c>
      <c r="P77" s="2">
        <v>4.9722019999999999E-2</v>
      </c>
      <c r="Q77" s="2">
        <v>-5.7319099999999998E-2</v>
      </c>
      <c r="R77" s="2">
        <v>5.3350899999999998E-3</v>
      </c>
      <c r="S77" s="2">
        <v>2.8498119999999998E-2</v>
      </c>
      <c r="T77" s="2">
        <v>-6.4438000000000004E-3</v>
      </c>
      <c r="U77" s="2">
        <v>1.425266E-2</v>
      </c>
      <c r="V77" s="2">
        <v>2.107682E-2</v>
      </c>
      <c r="W77" s="2">
        <v>8.3336289999999993E-2</v>
      </c>
      <c r="X77" s="2">
        <v>2.4466720000000001E-2</v>
      </c>
      <c r="Y77" s="2">
        <v>2.7832880000000001E-2</v>
      </c>
      <c r="Z77" s="2">
        <v>-4.3580199999999999E-2</v>
      </c>
      <c r="AA77" s="2">
        <v>-1.06847E-2</v>
      </c>
      <c r="AB77" s="2">
        <v>5.5720700000000001E-3</v>
      </c>
      <c r="AC77" s="2">
        <v>-5.1133999999999997E-3</v>
      </c>
      <c r="AD77" s="2">
        <v>-9.8887000000000003E-3</v>
      </c>
      <c r="AE77" s="2">
        <v>-3.5570299999999999E-2</v>
      </c>
      <c r="AF77" s="2">
        <v>-3.1485899999999997E-2</v>
      </c>
      <c r="AG77" s="2">
        <v>-2.15225E-2</v>
      </c>
      <c r="AH77" s="2">
        <v>-1.2699800000000001E-2</v>
      </c>
      <c r="AI77" s="2">
        <v>-2.94454E-2</v>
      </c>
      <c r="AJ77" s="2">
        <v>-5.1590299999999999E-2</v>
      </c>
      <c r="AK77" s="2">
        <v>-2.3486900000000002E-2</v>
      </c>
    </row>
    <row r="78" spans="1:37" x14ac:dyDescent="0.2">
      <c r="A78">
        <f t="shared" si="1"/>
        <v>7.599999999999989</v>
      </c>
      <c r="B78" s="2">
        <v>-2.8322999999999998E-3</v>
      </c>
      <c r="C78" s="2">
        <v>-4.5452300000000001E-2</v>
      </c>
      <c r="D78" s="2">
        <v>-6.8894200000000003E-2</v>
      </c>
      <c r="E78" s="2">
        <v>7.8756899999999994E-3</v>
      </c>
      <c r="F78" s="2">
        <v>-2.4553800000000001E-2</v>
      </c>
      <c r="G78" s="2">
        <v>2.0306E-4</v>
      </c>
      <c r="H78" s="2">
        <v>-1.59358E-2</v>
      </c>
      <c r="I78" s="2">
        <v>-3.2451199999999999E-2</v>
      </c>
      <c r="J78" s="2">
        <v>3.6183350000000003E-2</v>
      </c>
      <c r="K78" s="2">
        <v>-3.9460099999999998E-2</v>
      </c>
      <c r="L78" s="2">
        <v>2.6680280000000001E-2</v>
      </c>
      <c r="M78" s="2">
        <v>3.5657220000000003E-2</v>
      </c>
      <c r="N78" s="2">
        <v>1.4169849999999999E-2</v>
      </c>
      <c r="O78" s="2">
        <v>-3.05004E-2</v>
      </c>
      <c r="P78" s="2">
        <v>6.3005099999999996E-3</v>
      </c>
      <c r="Q78" s="2">
        <v>-7.8168699999999994E-2</v>
      </c>
      <c r="R78" s="2">
        <v>1.461981E-2</v>
      </c>
      <c r="S78" s="2">
        <v>3.1719400000000002E-2</v>
      </c>
      <c r="T78" s="2">
        <v>-8.7291999999999995E-3</v>
      </c>
      <c r="U78" s="2">
        <v>-4.6356799999999997E-2</v>
      </c>
      <c r="V78" s="2">
        <v>-1.6819000000000001E-2</v>
      </c>
      <c r="W78" s="2">
        <v>4.7682759999999998E-2</v>
      </c>
      <c r="X78" s="2">
        <v>3.37487E-2</v>
      </c>
      <c r="Y78" s="2">
        <v>4.6004179999999999E-2</v>
      </c>
      <c r="Z78" s="2">
        <v>9.4659500000000008E-3</v>
      </c>
      <c r="AA78" s="2">
        <v>6.0545399999999997E-3</v>
      </c>
      <c r="AB78" s="2">
        <v>2.770485E-2</v>
      </c>
      <c r="AC78" s="2">
        <v>2.6816199999999998E-2</v>
      </c>
      <c r="AD78" s="2">
        <v>-1.22895E-2</v>
      </c>
      <c r="AE78" s="2">
        <v>-5.7811E-3</v>
      </c>
      <c r="AF78" s="2">
        <v>-1.02031E-2</v>
      </c>
      <c r="AG78" s="2">
        <v>-5.8305900000000001E-2</v>
      </c>
      <c r="AH78" s="2">
        <v>-4.6129999999999999E-4</v>
      </c>
      <c r="AI78" s="2">
        <v>-1.49398E-2</v>
      </c>
      <c r="AJ78" s="2">
        <v>-5.41979E-2</v>
      </c>
      <c r="AK78" s="2">
        <v>-6.4062300000000003E-2</v>
      </c>
    </row>
    <row r="79" spans="1:37" x14ac:dyDescent="0.2">
      <c r="A79">
        <f t="shared" si="1"/>
        <v>7.6999999999999886</v>
      </c>
      <c r="B79" s="2">
        <v>-9.8924000000000008E-3</v>
      </c>
      <c r="C79" s="2">
        <v>-4.38442E-2</v>
      </c>
      <c r="D79" s="2">
        <v>-2.8997200000000001E-2</v>
      </c>
      <c r="E79" s="2">
        <v>-1.64125E-2</v>
      </c>
      <c r="F79" s="2">
        <v>-1.61625E-2</v>
      </c>
      <c r="G79" s="2">
        <v>-2.53665E-2</v>
      </c>
      <c r="H79" s="2">
        <v>1.222701E-2</v>
      </c>
      <c r="I79" s="2">
        <v>8.2828000000000003E-4</v>
      </c>
      <c r="J79" s="2">
        <v>-1.77941E-2</v>
      </c>
      <c r="K79" s="2">
        <v>-6.4634499999999998E-2</v>
      </c>
      <c r="L79" s="2">
        <v>3.227145E-2</v>
      </c>
      <c r="M79" s="2">
        <v>-7.0158E-3</v>
      </c>
      <c r="N79" s="2">
        <v>4.1664100000000003E-2</v>
      </c>
      <c r="O79" s="2">
        <v>-4.48642E-2</v>
      </c>
      <c r="P79" s="2">
        <v>1.4928500000000001E-2</v>
      </c>
      <c r="Q79" s="2">
        <v>-4.8653599999999998E-2</v>
      </c>
      <c r="R79" s="2">
        <v>8.8665900000000006E-3</v>
      </c>
      <c r="S79" s="2">
        <v>4.0319460000000001E-2</v>
      </c>
      <c r="T79" s="2">
        <v>-1.24847E-2</v>
      </c>
      <c r="U79" s="2">
        <v>-1.36858E-2</v>
      </c>
      <c r="V79" s="2">
        <v>-4.1243E-3</v>
      </c>
      <c r="W79" s="2">
        <v>6.2829640000000006E-2</v>
      </c>
      <c r="X79" s="2">
        <v>2.9883750000000001E-2</v>
      </c>
      <c r="Y79" s="2">
        <v>3.3157999999999998E-3</v>
      </c>
      <c r="Z79" s="2">
        <v>1.341583E-2</v>
      </c>
      <c r="AA79" s="2">
        <v>2.0874700000000001E-3</v>
      </c>
      <c r="AB79" s="2">
        <v>6.1760399999999998E-3</v>
      </c>
      <c r="AC79" s="2">
        <v>4.3756249999999997E-2</v>
      </c>
      <c r="AD79" s="2">
        <v>1.2914729999999999E-2</v>
      </c>
      <c r="AE79" s="2">
        <v>7.9389600000000001E-3</v>
      </c>
      <c r="AF79" s="2">
        <v>-2.5128600000000001E-2</v>
      </c>
      <c r="AG79" s="2">
        <v>-3.4635100000000002E-2</v>
      </c>
      <c r="AH79" s="2">
        <v>-2.5646100000000002E-2</v>
      </c>
      <c r="AI79" s="2">
        <v>-1.8834099999999999E-2</v>
      </c>
      <c r="AJ79" s="2">
        <v>-3.2169099999999999E-2</v>
      </c>
      <c r="AK79" s="2">
        <v>4.8513300000000001E-3</v>
      </c>
    </row>
    <row r="80" spans="1:37" x14ac:dyDescent="0.2">
      <c r="A80">
        <f t="shared" si="1"/>
        <v>7.7999999999999883</v>
      </c>
      <c r="B80" s="2">
        <v>2.3672220000000001E-2</v>
      </c>
      <c r="C80" s="2">
        <v>1.151481E-2</v>
      </c>
      <c r="D80" s="2">
        <v>-7.8384000000000006E-3</v>
      </c>
      <c r="E80" s="2">
        <v>-4.5681000000000003E-3</v>
      </c>
      <c r="F80" s="2">
        <v>8.6387700000000005E-3</v>
      </c>
      <c r="G80" s="2">
        <v>-2.4706200000000001E-2</v>
      </c>
      <c r="H80" s="2">
        <v>-1.9361300000000001E-2</v>
      </c>
      <c r="I80" s="2">
        <v>-1.86921E-2</v>
      </c>
      <c r="J80" s="2">
        <v>6.8976999999999997E-3</v>
      </c>
      <c r="K80" s="2">
        <v>6.9420899999999997E-3</v>
      </c>
      <c r="L80" s="2">
        <v>9.3893699999999993E-3</v>
      </c>
      <c r="M80" s="2">
        <v>9.9696899999999998E-3</v>
      </c>
      <c r="N80" s="2">
        <v>-1.0415499999999999E-2</v>
      </c>
      <c r="O80" s="2">
        <v>-3.669E-2</v>
      </c>
      <c r="P80" s="2">
        <v>3.8941549999999998E-2</v>
      </c>
      <c r="Q80" s="2">
        <v>-8.9574600000000004E-2</v>
      </c>
      <c r="R80" s="2">
        <v>1.858421E-2</v>
      </c>
      <c r="S80" s="2">
        <v>1.936423E-2</v>
      </c>
      <c r="T80" s="2">
        <v>-3.1886699999999997E-2</v>
      </c>
      <c r="U80" s="2">
        <v>-8.0852000000000007E-3</v>
      </c>
      <c r="V80" s="2">
        <v>-5.5241999999999999E-3</v>
      </c>
      <c r="W80" s="2">
        <v>3.5931560000000001E-2</v>
      </c>
      <c r="X80" s="2">
        <v>2.178161E-2</v>
      </c>
      <c r="Y80" s="2">
        <v>2.4637820000000001E-2</v>
      </c>
      <c r="Z80" s="2">
        <v>-2.02E-4</v>
      </c>
      <c r="AA80" s="2">
        <v>-6.1628999999999998E-3</v>
      </c>
      <c r="AB80" s="2">
        <v>1.240556E-2</v>
      </c>
      <c r="AC80" s="2">
        <v>2.8695539999999999E-2</v>
      </c>
      <c r="AD80" s="2">
        <v>9.5918700000000006E-3</v>
      </c>
      <c r="AE80" s="2">
        <v>2.256785E-2</v>
      </c>
      <c r="AF80" s="2">
        <v>-5.0771700000000003E-2</v>
      </c>
      <c r="AG80" s="2">
        <v>-2.9325E-2</v>
      </c>
      <c r="AH80" s="2">
        <v>2.94798E-2</v>
      </c>
      <c r="AI80" s="2">
        <v>-3.6881700000000003E-2</v>
      </c>
      <c r="AJ80" s="2">
        <v>-3.5364100000000002E-2</v>
      </c>
      <c r="AK80" s="2">
        <v>-2.9371000000000002E-3</v>
      </c>
    </row>
    <row r="81" spans="1:37" x14ac:dyDescent="0.2">
      <c r="A81">
        <f t="shared" si="1"/>
        <v>7.8999999999999879</v>
      </c>
      <c r="B81" s="2">
        <v>-7.5687999999999997E-3</v>
      </c>
      <c r="C81" s="2">
        <v>2.9407780000000001E-2</v>
      </c>
      <c r="D81" s="2">
        <v>-4.8569800000000003E-2</v>
      </c>
      <c r="E81" s="2">
        <v>-8.1332000000000002E-3</v>
      </c>
      <c r="F81" s="2">
        <v>2.6380250000000001E-2</v>
      </c>
      <c r="G81" s="2">
        <v>-1.45037E-2</v>
      </c>
      <c r="H81" s="2">
        <v>2.122489E-2</v>
      </c>
      <c r="I81" s="2">
        <v>-3.1962900000000002E-2</v>
      </c>
      <c r="J81" s="2">
        <v>-1.3016E-3</v>
      </c>
      <c r="K81" s="2">
        <v>-5.3062900000000003E-2</v>
      </c>
      <c r="L81" s="2">
        <v>2.2491589999999999E-2</v>
      </c>
      <c r="M81" s="2">
        <v>4.2125250000000003E-2</v>
      </c>
      <c r="N81" s="2">
        <v>-1.1321100000000001E-2</v>
      </c>
      <c r="O81" s="2">
        <v>-4.3720200000000001E-2</v>
      </c>
      <c r="P81" s="2">
        <v>1.3830210000000001E-2</v>
      </c>
      <c r="Q81" s="2">
        <v>-5.1461E-2</v>
      </c>
      <c r="R81" s="2">
        <v>1.0157899999999999E-2</v>
      </c>
      <c r="S81" s="2">
        <v>3.3277429999999997E-2</v>
      </c>
      <c r="T81" s="2">
        <v>1.094152E-2</v>
      </c>
      <c r="U81" s="2">
        <v>-2.83956E-2</v>
      </c>
      <c r="V81" s="2">
        <v>-2.0994100000000002E-2</v>
      </c>
      <c r="W81" s="2">
        <v>4.2371590000000001E-2</v>
      </c>
      <c r="X81" s="2">
        <v>2.969219E-2</v>
      </c>
      <c r="Y81" s="2">
        <v>2.4020429999999999E-2</v>
      </c>
      <c r="Z81" s="2">
        <v>2.0161800000000001E-2</v>
      </c>
      <c r="AA81" s="2">
        <v>1.6996689999999998E-2</v>
      </c>
      <c r="AB81" s="2">
        <v>-1.7870400000000002E-2</v>
      </c>
      <c r="AC81" s="2">
        <v>1.101476E-2</v>
      </c>
      <c r="AD81" s="2">
        <v>2.1429940000000001E-2</v>
      </c>
      <c r="AE81" s="2">
        <v>8.9260599999999996E-3</v>
      </c>
      <c r="AF81" s="2">
        <v>-6.9164000000000003E-2</v>
      </c>
      <c r="AG81" s="2">
        <v>-3.8035399999999997E-2</v>
      </c>
      <c r="AH81" s="2">
        <v>-1.43961E-2</v>
      </c>
      <c r="AI81" s="2">
        <v>-2.5022099999999999E-2</v>
      </c>
      <c r="AJ81" s="2">
        <v>-2.16323E-2</v>
      </c>
      <c r="AK81" s="2">
        <v>-5.1032000000000001E-2</v>
      </c>
    </row>
    <row r="82" spans="1:37" x14ac:dyDescent="0.2">
      <c r="A82">
        <f t="shared" si="1"/>
        <v>7.9999999999999876</v>
      </c>
      <c r="B82" s="2">
        <v>-3.5443500000000003E-2</v>
      </c>
      <c r="C82" s="2">
        <v>-4.6950000000000004E-3</v>
      </c>
      <c r="D82" s="2">
        <v>-3.6260500000000001E-2</v>
      </c>
      <c r="E82" s="2">
        <v>4.2950699999999998E-3</v>
      </c>
      <c r="F82" s="2">
        <v>-2.8499900000000002E-2</v>
      </c>
      <c r="G82" s="2">
        <v>2.3506760000000002E-2</v>
      </c>
      <c r="H82" s="2">
        <v>-1.05413E-2</v>
      </c>
      <c r="I82" s="2">
        <v>-5.4758000000000003E-3</v>
      </c>
      <c r="J82" s="2">
        <v>2.8632900000000001E-3</v>
      </c>
      <c r="K82" s="2">
        <v>-0.1209216</v>
      </c>
      <c r="L82" s="2">
        <v>2.2944599999999999E-3</v>
      </c>
      <c r="M82" s="2">
        <v>1.16422E-2</v>
      </c>
      <c r="N82" s="2">
        <v>1.6390459999999999E-2</v>
      </c>
      <c r="O82" s="2">
        <v>-4.12041E-2</v>
      </c>
      <c r="P82" s="2">
        <v>4.4902980000000002E-2</v>
      </c>
      <c r="Q82" s="2">
        <v>-4.9902500000000002E-2</v>
      </c>
      <c r="R82" s="2">
        <v>-2.4451E-3</v>
      </c>
      <c r="S82" s="2">
        <v>3.666378E-2</v>
      </c>
      <c r="T82" s="2">
        <v>-2.9581E-2</v>
      </c>
      <c r="U82" s="2">
        <v>-3.21754E-2</v>
      </c>
      <c r="V82" s="2">
        <v>-3.73275E-2</v>
      </c>
      <c r="W82" s="2">
        <v>4.6370660000000001E-2</v>
      </c>
      <c r="X82" s="2">
        <v>2.783536E-2</v>
      </c>
      <c r="Y82" s="2">
        <v>3.5741059999999998E-2</v>
      </c>
      <c r="Z82" s="2">
        <v>4.6439000000000002E-4</v>
      </c>
      <c r="AA82" s="2">
        <v>2.2159080000000001E-2</v>
      </c>
      <c r="AB82" s="2">
        <v>3.9271799999999997E-3</v>
      </c>
      <c r="AC82" s="2">
        <v>5.3138400000000002E-2</v>
      </c>
      <c r="AD82" s="2">
        <v>3.7768099999999999E-2</v>
      </c>
      <c r="AE82" s="2">
        <v>-1.04589E-2</v>
      </c>
      <c r="AF82" s="2">
        <v>-4.8790199999999999E-2</v>
      </c>
      <c r="AG82" s="2">
        <v>-1.5590700000000001E-2</v>
      </c>
      <c r="AH82" s="2">
        <v>-1.50403E-2</v>
      </c>
      <c r="AI82" s="2">
        <v>-7.7086999999999998E-3</v>
      </c>
      <c r="AJ82" s="2">
        <v>-0.1053798</v>
      </c>
      <c r="AK82" s="2">
        <v>6.6142700000000002E-3</v>
      </c>
    </row>
    <row r="83" spans="1:37" x14ac:dyDescent="0.2">
      <c r="A83">
        <f t="shared" si="1"/>
        <v>8.0999999999999872</v>
      </c>
      <c r="B83" s="2">
        <v>1.254839E-2</v>
      </c>
      <c r="C83" s="2">
        <v>-4.6272599999999997E-2</v>
      </c>
      <c r="D83" s="2">
        <v>-5.6579900000000002E-2</v>
      </c>
      <c r="E83" s="2">
        <v>6.4953199999999997E-3</v>
      </c>
      <c r="F83" s="2">
        <v>-4.6410000000000001E-4</v>
      </c>
      <c r="G83" s="2">
        <v>-1.0654800000000001E-2</v>
      </c>
      <c r="H83" s="2">
        <v>2.2222000000000001E-3</v>
      </c>
      <c r="I83" s="2">
        <v>-3.3205899999999997E-2</v>
      </c>
      <c r="J83" s="2">
        <v>8.5152200000000004E-3</v>
      </c>
      <c r="K83" s="2">
        <v>-2.4431899999999999E-2</v>
      </c>
      <c r="L83" s="2">
        <v>4.4187360000000002E-2</v>
      </c>
      <c r="M83" s="2">
        <v>1.332408E-2</v>
      </c>
      <c r="N83" s="2">
        <v>1.215746E-2</v>
      </c>
      <c r="O83" s="2">
        <v>-9.2244499999999993E-2</v>
      </c>
      <c r="P83" s="2">
        <v>-4.8437000000000003E-3</v>
      </c>
      <c r="Q83" s="2">
        <v>-7.1912400000000001E-2</v>
      </c>
      <c r="R83" s="2">
        <v>1.1715969999999999E-2</v>
      </c>
      <c r="S83" s="2">
        <v>4.4494480000000003E-2</v>
      </c>
      <c r="T83" s="2">
        <v>7.0989099999999999E-3</v>
      </c>
      <c r="U83" s="2">
        <v>-1.5940699999999999E-2</v>
      </c>
      <c r="V83" s="2">
        <v>-5.8869999999999999E-3</v>
      </c>
      <c r="W83" s="2">
        <v>7.005227E-2</v>
      </c>
      <c r="X83" s="2">
        <v>2.535813E-2</v>
      </c>
      <c r="Y83" s="2">
        <v>1.6958870000000001E-2</v>
      </c>
      <c r="Z83" s="2">
        <v>3.6012000000000001E-3</v>
      </c>
      <c r="AA83" s="2">
        <v>-9.9480999999999997E-3</v>
      </c>
      <c r="AB83" s="2">
        <v>1.8593910000000002E-2</v>
      </c>
      <c r="AC83" s="2">
        <v>3.7182399999999997E-2</v>
      </c>
      <c r="AD83" s="2">
        <v>2.6841919999999998E-2</v>
      </c>
      <c r="AE83" s="2">
        <v>3.7611989999999998E-2</v>
      </c>
      <c r="AF83" s="2">
        <v>-5.5593700000000003E-2</v>
      </c>
      <c r="AG83" s="2">
        <v>-2.5343000000000001E-2</v>
      </c>
      <c r="AH83" s="2">
        <v>-2.1351999999999999E-3</v>
      </c>
      <c r="AI83" s="2">
        <v>-6.1634999999999997E-3</v>
      </c>
      <c r="AJ83" s="2">
        <v>-3.09001E-2</v>
      </c>
      <c r="AK83" s="2">
        <v>-4.1441699999999998E-2</v>
      </c>
    </row>
    <row r="84" spans="1:37" x14ac:dyDescent="0.2">
      <c r="A84">
        <f t="shared" si="1"/>
        <v>8.1999999999999869</v>
      </c>
      <c r="B84" s="2">
        <v>-2.0089200000000002E-2</v>
      </c>
      <c r="C84" s="2">
        <v>-6.3933999999999996E-3</v>
      </c>
      <c r="D84" s="2">
        <v>-6.5241400000000005E-2</v>
      </c>
      <c r="E84" s="2">
        <v>2.1003339999999999E-2</v>
      </c>
      <c r="F84" s="2">
        <v>-2.0896000000000001E-3</v>
      </c>
      <c r="G84" s="2">
        <v>-9.7967000000000002E-3</v>
      </c>
      <c r="H84" s="2">
        <v>-2.7605999999999999E-2</v>
      </c>
      <c r="I84" s="2">
        <v>-7.4413300000000002E-2</v>
      </c>
      <c r="J84" s="2">
        <v>-1.2893999999999999E-2</v>
      </c>
      <c r="K84" s="2">
        <v>-0.10309219999999999</v>
      </c>
      <c r="L84" s="2">
        <v>7.2199360000000004E-2</v>
      </c>
      <c r="M84" s="2">
        <v>1.304079E-2</v>
      </c>
      <c r="N84" s="2">
        <v>-1.2245900000000001E-2</v>
      </c>
      <c r="O84" s="2">
        <v>-4.0503699999999997E-2</v>
      </c>
      <c r="P84" s="2">
        <v>4.124535E-2</v>
      </c>
      <c r="Q84" s="2">
        <v>-2.0325900000000001E-2</v>
      </c>
      <c r="R84" s="2">
        <v>-6.5544000000000002E-3</v>
      </c>
      <c r="S84" s="2">
        <v>9.5884100000000003E-3</v>
      </c>
      <c r="T84" s="2">
        <v>5.2266999999999999E-3</v>
      </c>
      <c r="U84" s="2">
        <v>-7.8385999999999994E-3</v>
      </c>
      <c r="V84" s="2">
        <v>-8.9075999999999999E-3</v>
      </c>
      <c r="W84" s="2">
        <v>1.4187730000000001E-2</v>
      </c>
      <c r="X84" s="2">
        <v>1.8672020000000001E-2</v>
      </c>
      <c r="Y84" s="2">
        <v>2.426155E-2</v>
      </c>
      <c r="Z84" s="2">
        <v>-3.5443700000000002E-2</v>
      </c>
      <c r="AA84" s="2">
        <v>-1.35294E-2</v>
      </c>
      <c r="AB84" s="2">
        <v>3.1499069999999997E-2</v>
      </c>
      <c r="AC84" s="2">
        <v>3.6714860000000002E-2</v>
      </c>
      <c r="AD84" s="2">
        <v>3.94317E-2</v>
      </c>
      <c r="AE84" s="2">
        <v>1.059588E-2</v>
      </c>
      <c r="AF84" s="2">
        <v>-7.3347999999999998E-3</v>
      </c>
      <c r="AG84" s="2">
        <v>-8.7351000000000008E-3</v>
      </c>
      <c r="AH84" s="2">
        <v>-2.12637E-2</v>
      </c>
      <c r="AI84" s="2">
        <v>-3.7718000000000001E-3</v>
      </c>
      <c r="AJ84" s="2">
        <v>-2.0541199999999999E-2</v>
      </c>
      <c r="AK84" s="2">
        <v>-2.1883900000000001E-2</v>
      </c>
    </row>
    <row r="85" spans="1:37" x14ac:dyDescent="0.2">
      <c r="A85">
        <f t="shared" si="1"/>
        <v>8.2999999999999865</v>
      </c>
      <c r="B85" s="2">
        <v>-3.7508899999999998E-2</v>
      </c>
      <c r="C85" s="2">
        <v>-3.0193500000000002E-2</v>
      </c>
      <c r="D85" s="2">
        <v>-3.4329999999999999E-2</v>
      </c>
      <c r="E85" s="2">
        <v>1.2956169999999999E-2</v>
      </c>
      <c r="F85" s="2">
        <v>-2.8917000000000001E-3</v>
      </c>
      <c r="G85" s="2">
        <v>-3.60206E-2</v>
      </c>
      <c r="H85" s="2">
        <v>-1.50714E-2</v>
      </c>
      <c r="I85" s="2">
        <v>-4.2355700000000003E-2</v>
      </c>
      <c r="J85" s="2">
        <v>-8.2094999999999998E-3</v>
      </c>
      <c r="K85" s="2">
        <v>-8.3298399999999995E-2</v>
      </c>
      <c r="L85" s="2">
        <v>3.5864430000000003E-2</v>
      </c>
      <c r="M85" s="2">
        <v>3.3281150000000002E-2</v>
      </c>
      <c r="N85" s="2">
        <v>1.8344220000000001E-2</v>
      </c>
      <c r="O85" s="2">
        <v>-1.8475200000000001E-2</v>
      </c>
      <c r="P85" s="2">
        <v>3.3190560000000001E-2</v>
      </c>
      <c r="Q85" s="2">
        <v>-7.6455599999999999E-2</v>
      </c>
      <c r="R85" s="2">
        <v>-1.6050999999999999E-3</v>
      </c>
      <c r="S85" s="2">
        <v>1.5931549999999999E-2</v>
      </c>
      <c r="T85" s="2">
        <v>-8.5226E-3</v>
      </c>
      <c r="U85" s="2">
        <v>-4.5360299999999999E-2</v>
      </c>
      <c r="V85" s="2">
        <v>-5.5852999999999996E-3</v>
      </c>
      <c r="W85" s="2">
        <v>2.7145740000000002E-2</v>
      </c>
      <c r="X85" s="2">
        <v>4.4221000000000001E-4</v>
      </c>
      <c r="Y85" s="2">
        <v>5.3778279999999998E-2</v>
      </c>
      <c r="Z85" s="2">
        <v>-4.8388199999999999E-2</v>
      </c>
      <c r="AA85" s="2">
        <v>-2.1738E-3</v>
      </c>
      <c r="AB85" s="2">
        <v>1.0099520000000001E-2</v>
      </c>
      <c r="AC85" s="2">
        <v>1.8441820000000001E-2</v>
      </c>
      <c r="AD85" s="2">
        <v>1.3567849999999999E-2</v>
      </c>
      <c r="AE85" s="2">
        <v>-1.6706200000000001E-2</v>
      </c>
      <c r="AF85" s="2">
        <v>-2.9662399999999998E-2</v>
      </c>
      <c r="AG85" s="2">
        <v>-2.8708999999999998E-2</v>
      </c>
      <c r="AH85" s="2">
        <v>-2.9700500000000001E-2</v>
      </c>
      <c r="AI85" s="2">
        <v>-1.72304E-2</v>
      </c>
      <c r="AJ85" s="2">
        <v>-6.5341099999999999E-2</v>
      </c>
      <c r="AK85" s="2">
        <v>3.5462460000000001E-2</v>
      </c>
    </row>
    <row r="86" spans="1:37" x14ac:dyDescent="0.2">
      <c r="A86">
        <f t="shared" si="1"/>
        <v>8.3999999999999861</v>
      </c>
      <c r="B86" s="2">
        <v>-3.2012E-3</v>
      </c>
      <c r="C86" s="2">
        <v>-4.4869300000000001E-2</v>
      </c>
      <c r="D86" s="2">
        <v>-5.4279000000000001E-2</v>
      </c>
      <c r="E86" s="2">
        <v>2.0590489999999999E-2</v>
      </c>
      <c r="F86" s="2">
        <v>-4.7682999999999996E-3</v>
      </c>
      <c r="G86" s="2">
        <v>-5.8509E-3</v>
      </c>
      <c r="H86" s="2">
        <v>1.136675E-2</v>
      </c>
      <c r="I86" s="2">
        <v>-2.3453499999999999E-2</v>
      </c>
      <c r="J86" s="2">
        <v>7.9093400000000008E-3</v>
      </c>
      <c r="K86" s="2">
        <v>-0.12650620000000001</v>
      </c>
      <c r="L86" s="2">
        <v>4.2759350000000002E-2</v>
      </c>
      <c r="M86" s="2">
        <v>2.4261810000000002E-2</v>
      </c>
      <c r="N86" s="2">
        <v>3.1447500000000003E-2</v>
      </c>
      <c r="O86" s="2">
        <v>-5.1221700000000002E-2</v>
      </c>
      <c r="P86" s="2">
        <v>1.573718E-2</v>
      </c>
      <c r="Q86" s="2">
        <v>-0.1461287</v>
      </c>
      <c r="R86" s="2">
        <v>-2.56749E-2</v>
      </c>
      <c r="S86" s="2">
        <v>5.0302819999999998E-2</v>
      </c>
      <c r="T86" s="2">
        <v>2.3950619999999999E-2</v>
      </c>
      <c r="U86" s="2">
        <v>-3.05372E-2</v>
      </c>
      <c r="V86" s="2">
        <v>-8.7538000000000008E-3</v>
      </c>
      <c r="W86" s="2">
        <v>5.3492599999999998E-3</v>
      </c>
      <c r="X86" s="2">
        <v>-4.8332999999999996E-3</v>
      </c>
      <c r="Y86" s="2">
        <v>1.9253300000000001E-3</v>
      </c>
      <c r="Z86" s="2">
        <v>-6.4780199999999996E-2</v>
      </c>
      <c r="AA86" s="2">
        <v>3.6167159999999997E-2</v>
      </c>
      <c r="AB86" s="2">
        <v>-1.8995999999999999E-2</v>
      </c>
      <c r="AC86" s="2">
        <v>6.0165259999999998E-2</v>
      </c>
      <c r="AD86" s="2">
        <v>-7.4095999999999997E-3</v>
      </c>
      <c r="AE86" s="2">
        <v>2.6272569999999999E-2</v>
      </c>
      <c r="AF86" s="2">
        <v>-1.44321E-2</v>
      </c>
      <c r="AG86" s="2">
        <v>8.2427000000000004E-3</v>
      </c>
      <c r="AH86" s="2">
        <v>-3.6860700000000003E-2</v>
      </c>
      <c r="AI86" s="2">
        <v>8.5773499999999992E-3</v>
      </c>
      <c r="AJ86" s="2">
        <v>-9.7431500000000004E-2</v>
      </c>
      <c r="AK86" s="2">
        <v>2.6300919999999998E-2</v>
      </c>
    </row>
    <row r="87" spans="1:37" x14ac:dyDescent="0.2">
      <c r="A87">
        <f t="shared" si="1"/>
        <v>8.4999999999999858</v>
      </c>
      <c r="B87" s="2">
        <v>-2.1800900000000002E-2</v>
      </c>
      <c r="C87" s="2">
        <v>2.2747900000000001E-3</v>
      </c>
      <c r="D87" s="2">
        <v>-1.4016600000000001E-2</v>
      </c>
      <c r="E87" s="2">
        <v>2.6630999999999998E-3</v>
      </c>
      <c r="F87" s="2">
        <v>1.6686530000000002E-2</v>
      </c>
      <c r="G87" s="2">
        <v>1.626066E-2</v>
      </c>
      <c r="H87" s="2">
        <v>-4.4318200000000002E-2</v>
      </c>
      <c r="I87" s="2">
        <v>-1.4896400000000001E-2</v>
      </c>
      <c r="J87" s="2">
        <v>3.420318E-2</v>
      </c>
      <c r="K87" s="2">
        <v>-8.2069199999999995E-2</v>
      </c>
      <c r="L87" s="2">
        <v>3.9158999999999998E-4</v>
      </c>
      <c r="M87" s="2">
        <v>8.5625900000000001E-3</v>
      </c>
      <c r="N87" s="2">
        <v>4.1159729999999999E-2</v>
      </c>
      <c r="O87" s="2">
        <v>-7.9818600000000003E-2</v>
      </c>
      <c r="P87" s="2">
        <v>4.7835089999999997E-2</v>
      </c>
      <c r="Q87" s="2">
        <v>-0.14093030000000001</v>
      </c>
      <c r="R87" s="2">
        <v>-2.18093E-2</v>
      </c>
      <c r="S87" s="2">
        <v>4.4432699999999999E-2</v>
      </c>
      <c r="T87" s="2">
        <v>-9.1181999999999999E-3</v>
      </c>
      <c r="U87" s="2">
        <v>-4.5349800000000003E-2</v>
      </c>
      <c r="V87" s="2">
        <v>3.4256E-4</v>
      </c>
      <c r="W87" s="2">
        <v>-5.5414000000000001E-3</v>
      </c>
      <c r="X87" s="2">
        <v>2.283628E-2</v>
      </c>
      <c r="Y87" s="2">
        <v>1.7390280000000001E-2</v>
      </c>
      <c r="Z87" s="2">
        <v>-4.7269100000000001E-2</v>
      </c>
      <c r="AA87" s="2">
        <v>3.6349199999999998E-3</v>
      </c>
      <c r="AB87" s="2">
        <v>1.9215030000000001E-2</v>
      </c>
      <c r="AC87" s="2">
        <v>1.2878799999999999E-2</v>
      </c>
      <c r="AD87" s="2">
        <v>5.9709600000000002E-2</v>
      </c>
      <c r="AE87" s="2">
        <v>3.7021659999999998E-2</v>
      </c>
      <c r="AF87" s="2">
        <v>-6.8497000000000002E-3</v>
      </c>
      <c r="AG87" s="2">
        <v>-1.5350300000000001E-2</v>
      </c>
      <c r="AH87" s="2">
        <v>-2.5565000000000001E-2</v>
      </c>
      <c r="AI87" s="2">
        <v>-6.2770000000000002E-4</v>
      </c>
      <c r="AJ87" s="2">
        <v>-8.1300899999999995E-2</v>
      </c>
      <c r="AK87" s="2">
        <v>-6.241E-3</v>
      </c>
    </row>
    <row r="88" spans="1:37" x14ac:dyDescent="0.2">
      <c r="A88">
        <f t="shared" si="1"/>
        <v>8.5999999999999854</v>
      </c>
      <c r="B88" s="2">
        <v>-6.5738000000000003E-3</v>
      </c>
      <c r="C88" s="2">
        <v>-1.1323099999999999E-2</v>
      </c>
      <c r="D88" s="2">
        <v>2.4816410000000001E-2</v>
      </c>
      <c r="E88" s="2">
        <v>2.3068559999999998E-2</v>
      </c>
      <c r="F88" s="2">
        <v>-3.9485199999999998E-2</v>
      </c>
      <c r="G88" s="2">
        <v>-7.5699999999999997E-4</v>
      </c>
      <c r="H88" s="2">
        <v>-1.4727E-3</v>
      </c>
      <c r="I88" s="2">
        <v>-2.5826399999999999E-2</v>
      </c>
      <c r="J88" s="2">
        <v>-3.9363000000000002E-3</v>
      </c>
      <c r="K88" s="2">
        <v>-4.3744100000000001E-2</v>
      </c>
      <c r="L88" s="2">
        <v>2.2295860000000001E-2</v>
      </c>
      <c r="M88" s="2">
        <v>4.1353000000000001E-4</v>
      </c>
      <c r="N88" s="2">
        <v>1.57921E-2</v>
      </c>
      <c r="O88" s="2">
        <v>-6.3106599999999999E-2</v>
      </c>
      <c r="P88" s="2">
        <v>9.0726999999999995E-4</v>
      </c>
      <c r="Q88" s="2">
        <v>-0.1048539</v>
      </c>
      <c r="R88" s="2">
        <v>-2.5882599999999999E-2</v>
      </c>
      <c r="S88" s="2">
        <v>4.318164E-2</v>
      </c>
      <c r="T88" s="2">
        <v>1.3127600000000001E-3</v>
      </c>
      <c r="U88" s="2">
        <v>-2.41228E-2</v>
      </c>
      <c r="V88" s="2">
        <v>3.3631799999999999E-3</v>
      </c>
      <c r="W88" s="2">
        <v>1.4140140000000001E-2</v>
      </c>
      <c r="X88" s="2">
        <v>1.8728620000000001E-2</v>
      </c>
      <c r="Y88" s="2">
        <v>1.520942E-2</v>
      </c>
      <c r="Z88" s="2">
        <v>7.4944800000000004E-3</v>
      </c>
      <c r="AA88" s="2">
        <v>1.6538009999999999E-2</v>
      </c>
      <c r="AB88" s="2">
        <v>-2.33324E-2</v>
      </c>
      <c r="AC88" s="2">
        <v>5.9558449999999999E-2</v>
      </c>
      <c r="AD88" s="2">
        <v>2.2828700000000002E-3</v>
      </c>
      <c r="AE88" s="2">
        <v>-7.5899000000000001E-3</v>
      </c>
      <c r="AF88" s="2">
        <v>-1.9134999999999999E-2</v>
      </c>
      <c r="AG88" s="2">
        <v>1.6790550000000001E-2</v>
      </c>
      <c r="AH88" s="2">
        <v>-2.5542599999999999E-2</v>
      </c>
      <c r="AI88" s="2">
        <v>-1.11466E-2</v>
      </c>
      <c r="AJ88" s="2">
        <v>-7.3955900000000005E-2</v>
      </c>
      <c r="AK88" s="2">
        <v>-5.4821000000000002E-3</v>
      </c>
    </row>
    <row r="89" spans="1:37" x14ac:dyDescent="0.2">
      <c r="A89">
        <f t="shared" si="1"/>
        <v>8.6999999999999851</v>
      </c>
      <c r="B89" s="2">
        <v>-3.3393300000000001E-2</v>
      </c>
      <c r="C89" s="2">
        <v>-4.7870500000000003E-2</v>
      </c>
      <c r="D89" s="2">
        <v>-5.4288999999999997E-2</v>
      </c>
      <c r="E89" s="2">
        <v>3.925323E-2</v>
      </c>
      <c r="F89" s="2">
        <v>-1.0253200000000001E-2</v>
      </c>
      <c r="G89" s="2">
        <v>-2.8108399999999999E-2</v>
      </c>
      <c r="H89" s="2">
        <v>1.542256E-2</v>
      </c>
      <c r="I89" s="2">
        <v>-1.77743E-2</v>
      </c>
      <c r="J89" s="2">
        <v>2.0994349999999998E-2</v>
      </c>
      <c r="K89" s="2">
        <v>-3.23004E-2</v>
      </c>
      <c r="L89" s="2">
        <v>4.9267060000000001E-2</v>
      </c>
      <c r="M89" s="2">
        <v>-1.7216800000000001E-2</v>
      </c>
      <c r="N89" s="2">
        <v>8.6269399999999996E-3</v>
      </c>
      <c r="O89" s="2">
        <v>-5.1721700000000002E-2</v>
      </c>
      <c r="P89" s="2">
        <v>3.0626219999999999E-2</v>
      </c>
      <c r="Q89" s="2">
        <v>-0.14517659999999999</v>
      </c>
      <c r="R89" s="2">
        <v>-1.90817E-2</v>
      </c>
      <c r="S89" s="2">
        <v>5.2975800000000003E-2</v>
      </c>
      <c r="T89" s="2">
        <v>1.7544730000000001E-2</v>
      </c>
      <c r="U89" s="2">
        <v>-5.03194E-2</v>
      </c>
      <c r="V89" s="2">
        <v>4.3206059999999998E-2</v>
      </c>
      <c r="W89" s="2">
        <v>-5.0372000000000004E-3</v>
      </c>
      <c r="X89" s="2">
        <v>4.9745089999999999E-2</v>
      </c>
      <c r="Y89" s="2">
        <v>1.4828829999999999E-2</v>
      </c>
      <c r="Z89" s="2">
        <v>-3.5285499999999997E-2</v>
      </c>
      <c r="AA89" s="2">
        <v>1.0401509999999999E-2</v>
      </c>
      <c r="AB89" s="2">
        <v>-6.5723999999999999E-3</v>
      </c>
      <c r="AC89" s="2">
        <v>4.3835069999999997E-2</v>
      </c>
      <c r="AD89" s="2">
        <v>-1.12362E-2</v>
      </c>
      <c r="AE89" s="2">
        <v>2.7166199999999999E-3</v>
      </c>
      <c r="AF89" s="2">
        <v>-3.4643500000000001E-2</v>
      </c>
      <c r="AG89" s="2">
        <v>-5.0828600000000002E-2</v>
      </c>
      <c r="AH89" s="2">
        <v>2.5928000000000001E-3</v>
      </c>
      <c r="AI89" s="2">
        <v>-1.36496E-2</v>
      </c>
      <c r="AJ89" s="2">
        <v>-4.7285300000000002E-2</v>
      </c>
      <c r="AK89" s="2">
        <v>-2.5164700000000002E-2</v>
      </c>
    </row>
    <row r="90" spans="1:37" x14ac:dyDescent="0.2">
      <c r="A90">
        <f t="shared" si="1"/>
        <v>8.7999999999999847</v>
      </c>
      <c r="B90" s="2">
        <v>2.2955639999999999E-2</v>
      </c>
      <c r="C90" s="2">
        <v>-2.7381900000000001E-2</v>
      </c>
      <c r="D90" s="2">
        <v>-3.5081899999999999E-2</v>
      </c>
      <c r="E90" s="2">
        <v>-2.07479E-2</v>
      </c>
      <c r="F90" s="2">
        <v>-1.47949E-2</v>
      </c>
      <c r="G90" s="2">
        <v>-1.00406E-2</v>
      </c>
      <c r="H90" s="2">
        <v>2.091906E-2</v>
      </c>
      <c r="I90" s="2">
        <v>1.1574060000000001E-2</v>
      </c>
      <c r="J90" s="2">
        <v>-2.9061500000000001E-2</v>
      </c>
      <c r="K90" s="2">
        <v>1.0612600000000001E-3</v>
      </c>
      <c r="L90" s="2">
        <v>9.9425299999999998E-3</v>
      </c>
      <c r="M90" s="2">
        <v>-6.7839800000000006E-2</v>
      </c>
      <c r="N90" s="2">
        <v>2.6983050000000001E-2</v>
      </c>
      <c r="O90" s="2">
        <v>-4.63393E-2</v>
      </c>
      <c r="P90" s="2">
        <v>4.5007600000000004E-3</v>
      </c>
      <c r="Q90" s="2">
        <v>-0.16171389999999999</v>
      </c>
      <c r="R90" s="2">
        <v>-1.4832100000000001E-2</v>
      </c>
      <c r="S90" s="2">
        <v>3.8104039999999999E-2</v>
      </c>
      <c r="T90" s="2">
        <v>-2.11241E-2</v>
      </c>
      <c r="U90" s="2">
        <v>-4.8488000000000003E-2</v>
      </c>
      <c r="V90" s="2">
        <v>-2.5035999999999999E-3</v>
      </c>
      <c r="W90" s="2">
        <v>8.8127699999999993E-3</v>
      </c>
      <c r="X90" s="2">
        <v>3.1650240000000003E-2</v>
      </c>
      <c r="Y90" s="2">
        <v>-8.6070000000000001E-3</v>
      </c>
      <c r="Z90" s="2">
        <v>-1.4683699999999999E-2</v>
      </c>
      <c r="AA90" s="2">
        <v>5.7853399999999999E-2</v>
      </c>
      <c r="AB90" s="2">
        <v>-4.7436100000000002E-2</v>
      </c>
      <c r="AC90" s="2">
        <v>6.2268799999999999E-2</v>
      </c>
      <c r="AD90" s="2">
        <v>6.9750400000000001E-3</v>
      </c>
      <c r="AE90" s="2">
        <v>-1.5690900000000001E-2</v>
      </c>
      <c r="AF90" s="2">
        <v>-1.71702E-2</v>
      </c>
      <c r="AG90" s="2">
        <v>-2.03295E-2</v>
      </c>
      <c r="AH90" s="2">
        <v>-9.8127000000000006E-3</v>
      </c>
      <c r="AI90" s="2">
        <v>-8.6239000000000003E-3</v>
      </c>
      <c r="AJ90" s="2">
        <v>-3.2339100000000003E-2</v>
      </c>
      <c r="AK90" s="2">
        <v>-6.9114800000000004E-2</v>
      </c>
    </row>
    <row r="91" spans="1:37" x14ac:dyDescent="0.2">
      <c r="A91">
        <f t="shared" si="1"/>
        <v>8.8999999999999844</v>
      </c>
      <c r="B91" s="2">
        <v>1.304949E-2</v>
      </c>
      <c r="C91" s="2">
        <v>-3.4183400000000003E-2</v>
      </c>
      <c r="D91" s="2">
        <v>2.2221900000000002E-3</v>
      </c>
      <c r="E91" s="2">
        <v>1.50311E-2</v>
      </c>
      <c r="F91" s="2">
        <v>1.7405599999999999E-3</v>
      </c>
      <c r="G91" s="2">
        <v>-5.6861599999999998E-2</v>
      </c>
      <c r="H91" s="2">
        <v>2.071518E-2</v>
      </c>
      <c r="I91" s="2">
        <v>6.8671000000000001E-3</v>
      </c>
      <c r="J91" s="2">
        <v>2.232994E-2</v>
      </c>
      <c r="K91" s="2">
        <v>-4.6684099999999999E-2</v>
      </c>
      <c r="L91" s="2">
        <v>-1.2651900000000001E-2</v>
      </c>
      <c r="M91" s="2">
        <v>-6.8722000000000005E-2</v>
      </c>
      <c r="N91" s="2">
        <v>2.5938949999999999E-2</v>
      </c>
      <c r="O91" s="2">
        <v>-3.5910400000000002E-2</v>
      </c>
      <c r="P91" s="2">
        <v>2.4508470000000001E-2</v>
      </c>
      <c r="Q91" s="2">
        <v>-6.0405199999999999E-2</v>
      </c>
      <c r="R91" s="2">
        <v>-1.5667400000000001E-2</v>
      </c>
      <c r="S91" s="2">
        <v>6.5383090000000005E-2</v>
      </c>
      <c r="T91" s="2">
        <v>-1.8727500000000001E-2</v>
      </c>
      <c r="U91" s="2">
        <v>-4.0702000000000002E-2</v>
      </c>
      <c r="V91" s="2">
        <v>3.5960000000000001E-5</v>
      </c>
      <c r="W91" s="2">
        <v>-5.6619000000000001E-3</v>
      </c>
      <c r="X91" s="2">
        <v>-6.3397000000000002E-3</v>
      </c>
      <c r="Y91" s="2">
        <v>-1.0680800000000001E-2</v>
      </c>
      <c r="Z91" s="2">
        <v>3.3485130000000002E-2</v>
      </c>
      <c r="AA91" s="2">
        <v>4.3302090000000001E-2</v>
      </c>
      <c r="AB91" s="2">
        <v>-2.1250600000000001E-2</v>
      </c>
      <c r="AC91" s="2">
        <v>6.5354099999999998E-2</v>
      </c>
      <c r="AD91" s="2">
        <v>1.2145629999999999E-2</v>
      </c>
      <c r="AE91" s="2">
        <v>-5.6059999999999999E-3</v>
      </c>
      <c r="AF91" s="2">
        <v>-1.29134E-2</v>
      </c>
      <c r="AG91" s="2">
        <v>-3.11179E-2</v>
      </c>
      <c r="AH91" s="2">
        <v>-1.5322499999999999E-2</v>
      </c>
      <c r="AI91" s="2">
        <v>-4.8130000000000002E-5</v>
      </c>
      <c r="AJ91" s="2">
        <v>-2.8366100000000002E-2</v>
      </c>
      <c r="AK91" s="2">
        <v>-4.7828299999999997E-2</v>
      </c>
    </row>
    <row r="92" spans="1:37" x14ac:dyDescent="0.2">
      <c r="A92">
        <f t="shared" si="1"/>
        <v>8.999999999999984</v>
      </c>
      <c r="B92" s="2">
        <v>-9.8872999999999999E-3</v>
      </c>
      <c r="C92" s="2">
        <v>-3.3657000000000001E-3</v>
      </c>
      <c r="D92" s="2">
        <v>-2.1139000000000002E-2</v>
      </c>
      <c r="E92" s="2">
        <v>-5.3841000000000002E-3</v>
      </c>
      <c r="F92" s="2">
        <v>-3.2956000000000001E-3</v>
      </c>
      <c r="G92" s="2">
        <v>-2.3141800000000001E-2</v>
      </c>
      <c r="H92" s="2">
        <v>6.0335600000000003E-3</v>
      </c>
      <c r="I92" s="2">
        <v>5.7161599999999996E-3</v>
      </c>
      <c r="J92" s="2">
        <v>2.8463909999999999E-2</v>
      </c>
      <c r="K92" s="2">
        <v>-5.65721E-2</v>
      </c>
      <c r="L92" s="2">
        <v>-3.5088899999999999E-2</v>
      </c>
      <c r="M92" s="2">
        <v>-6.2682799999999997E-2</v>
      </c>
      <c r="N92" s="2">
        <v>-2.5324900000000001E-2</v>
      </c>
      <c r="O92" s="2">
        <v>-3.5061200000000001E-2</v>
      </c>
      <c r="P92" s="2">
        <v>4.0514830000000002E-2</v>
      </c>
      <c r="Q92" s="2">
        <v>-0.1118849</v>
      </c>
      <c r="R92" s="2">
        <v>3.5369440000000002E-2</v>
      </c>
      <c r="S92" s="2">
        <v>7.2731130000000005E-2</v>
      </c>
      <c r="T92" s="2">
        <v>-3.3219E-3</v>
      </c>
      <c r="U92" s="2">
        <v>1.6778850000000001E-2</v>
      </c>
      <c r="V92" s="2">
        <v>1.943638E-2</v>
      </c>
      <c r="W92" s="2">
        <v>2.7633729999999999E-2</v>
      </c>
      <c r="X92" s="2">
        <v>-6.0578000000000003E-3</v>
      </c>
      <c r="Y92" s="2">
        <v>-9.9856000000000007E-3</v>
      </c>
      <c r="Z92" s="2">
        <v>-1.9356600000000002E-2</v>
      </c>
      <c r="AA92" s="2">
        <v>-1.8841999999999999E-3</v>
      </c>
      <c r="AB92" s="2">
        <v>-3.2975299999999999E-2</v>
      </c>
      <c r="AC92" s="2">
        <v>1.814263E-2</v>
      </c>
      <c r="AD92" s="2">
        <v>-7.8850000000000003E-4</v>
      </c>
      <c r="AE92" s="2">
        <v>-8.4758999999999998E-3</v>
      </c>
      <c r="AF92" s="2">
        <v>-1.3392899999999999E-2</v>
      </c>
      <c r="AG92" s="2">
        <v>8.8082799999999999E-3</v>
      </c>
      <c r="AH92" s="2">
        <v>-4.6689500000000002E-2</v>
      </c>
      <c r="AI92" s="2">
        <v>-6.0473999999999997E-3</v>
      </c>
      <c r="AJ92" s="2">
        <v>-3.3154999999999997E-2</v>
      </c>
      <c r="AK92" s="2">
        <v>-1.6473399999999999E-2</v>
      </c>
    </row>
    <row r="93" spans="1:37" x14ac:dyDescent="0.2">
      <c r="A93">
        <f t="shared" si="1"/>
        <v>9.0999999999999837</v>
      </c>
      <c r="B93" s="2">
        <v>4.4823160000000001E-2</v>
      </c>
      <c r="C93" s="2">
        <v>-3.6253800000000003E-2</v>
      </c>
      <c r="D93" s="2">
        <v>-1.4329700000000001E-2</v>
      </c>
      <c r="E93" s="2">
        <v>1.033239E-2</v>
      </c>
      <c r="F93" s="2">
        <v>-2.94985E-2</v>
      </c>
      <c r="G93" s="2">
        <v>-1.7926399999999999E-2</v>
      </c>
      <c r="H93" s="2">
        <v>1.3733240000000001E-2</v>
      </c>
      <c r="I93" s="2">
        <v>-2.2006E-3</v>
      </c>
      <c r="J93" s="2">
        <v>2.0512300000000001E-2</v>
      </c>
      <c r="K93" s="2">
        <v>-3.9380999999999999E-2</v>
      </c>
      <c r="L93" s="2">
        <v>-7.3967500000000005E-2</v>
      </c>
      <c r="M93" s="2">
        <v>-7.3516700000000004E-2</v>
      </c>
      <c r="N93" s="2">
        <v>3.3297159999999999E-2</v>
      </c>
      <c r="O93" s="2">
        <v>-2.7587400000000002E-2</v>
      </c>
      <c r="P93" s="2">
        <v>7.2164200000000003E-3</v>
      </c>
      <c r="Q93" s="2">
        <v>-0.1115709</v>
      </c>
      <c r="R93" s="2">
        <v>1.057788E-2</v>
      </c>
      <c r="S93" s="2">
        <v>2.1129500000000002E-3</v>
      </c>
      <c r="T93" s="2">
        <v>-3.1502299999999997E-2</v>
      </c>
      <c r="U93" s="2">
        <v>-3.9779599999999998E-2</v>
      </c>
      <c r="V93" s="2">
        <v>4.6151999999999999E-3</v>
      </c>
      <c r="W93" s="2">
        <v>-4.3120499999999999E-2</v>
      </c>
      <c r="X93" s="2">
        <v>1.406259E-2</v>
      </c>
      <c r="Y93" s="2">
        <v>-4.6724000000000002E-3</v>
      </c>
      <c r="Z93" s="2">
        <v>-4.8337400000000003E-2</v>
      </c>
      <c r="AA93" s="2">
        <v>3.0337799999999998E-3</v>
      </c>
      <c r="AB93" s="2">
        <v>-1.5089699999999999E-2</v>
      </c>
      <c r="AC93" s="2">
        <v>5.5698770000000002E-2</v>
      </c>
      <c r="AD93" s="2">
        <v>2.5710380000000001E-2</v>
      </c>
      <c r="AE93" s="2">
        <v>2.029363E-2</v>
      </c>
      <c r="AF93" s="2">
        <v>5.9132E-4</v>
      </c>
      <c r="AG93" s="2">
        <v>2.1657530000000001E-2</v>
      </c>
      <c r="AH93" s="2">
        <v>-4.5550399999999998E-2</v>
      </c>
      <c r="AI93" s="2">
        <v>-8.6514999999999995E-3</v>
      </c>
      <c r="AJ93" s="2">
        <v>8.4072299999999999E-3</v>
      </c>
      <c r="AK93" s="2">
        <v>-5.64688E-2</v>
      </c>
    </row>
    <row r="94" spans="1:37" x14ac:dyDescent="0.2">
      <c r="A94">
        <f t="shared" si="1"/>
        <v>9.1999999999999833</v>
      </c>
      <c r="B94" s="2">
        <v>-9.8872999999999999E-3</v>
      </c>
      <c r="C94" s="2">
        <v>-3.9586700000000002E-2</v>
      </c>
      <c r="D94" s="2">
        <v>-9.1690000000000001E-3</v>
      </c>
      <c r="E94" s="2">
        <v>2.9398270000000001E-2</v>
      </c>
      <c r="F94" s="2">
        <v>1.9956060000000001E-2</v>
      </c>
      <c r="G94" s="2">
        <v>-1.5803600000000001E-2</v>
      </c>
      <c r="H94" s="2">
        <v>-3.2128999999999999E-3</v>
      </c>
      <c r="I94" s="2">
        <v>-2.27476E-2</v>
      </c>
      <c r="J94" s="2">
        <v>5.1669760000000002E-2</v>
      </c>
      <c r="K94" s="2">
        <v>-8.9229999999999995E-4</v>
      </c>
      <c r="L94" s="2">
        <v>-4.1167700000000002E-2</v>
      </c>
      <c r="M94" s="2">
        <v>-3.4123199999999999E-2</v>
      </c>
      <c r="N94" s="2">
        <v>-6.8748000000000004E-3</v>
      </c>
      <c r="O94" s="2">
        <v>-7.6910300000000001E-2</v>
      </c>
      <c r="P94" s="2">
        <v>3.311741E-2</v>
      </c>
      <c r="Q94" s="2">
        <v>-7.7504500000000004E-2</v>
      </c>
      <c r="R94" s="2">
        <v>3.1739169999999997E-2</v>
      </c>
      <c r="S94" s="2">
        <v>-6.8558999999999998E-3</v>
      </c>
      <c r="T94" s="2">
        <v>-1.14953E-2</v>
      </c>
      <c r="U94" s="2">
        <v>-6.3582299999999994E-2</v>
      </c>
      <c r="V94" s="2">
        <v>2.2757690000000001E-2</v>
      </c>
      <c r="W94" s="2">
        <v>5.6251999999999995E-4</v>
      </c>
      <c r="X94" s="2">
        <v>7.9914300000000008E-3</v>
      </c>
      <c r="Y94" s="2">
        <v>1.375732E-2</v>
      </c>
      <c r="Z94" s="2">
        <v>-4.1839700000000001E-2</v>
      </c>
      <c r="AA94" s="2">
        <v>-8.4353999999999991E-3</v>
      </c>
      <c r="AB94" s="2">
        <v>-5.0717000000000002E-3</v>
      </c>
      <c r="AC94" s="2">
        <v>4.7743720000000003E-2</v>
      </c>
      <c r="AD94" s="2">
        <v>3.8211719999999998E-2</v>
      </c>
      <c r="AE94" s="2">
        <v>1.556484E-2</v>
      </c>
      <c r="AF94" s="2">
        <v>-1.2700899999999999E-2</v>
      </c>
      <c r="AG94" s="2">
        <v>-3.4063799999999998E-2</v>
      </c>
      <c r="AH94" s="2">
        <v>-4.8041300000000002E-2</v>
      </c>
      <c r="AI94" s="2">
        <v>-1.49745E-2</v>
      </c>
      <c r="AJ94" s="2">
        <v>-7.1627499999999997E-2</v>
      </c>
      <c r="AK94" s="2">
        <v>-4.019E-3</v>
      </c>
    </row>
    <row r="95" spans="1:37" x14ac:dyDescent="0.2">
      <c r="A95">
        <f t="shared" si="1"/>
        <v>9.2999999999999829</v>
      </c>
      <c r="B95" s="2">
        <v>-2.0188899999999999E-2</v>
      </c>
      <c r="C95" s="2">
        <v>-1.4703600000000001E-2</v>
      </c>
      <c r="D95" s="2">
        <v>-2.23549E-2</v>
      </c>
      <c r="E95" s="2">
        <v>1.27852E-2</v>
      </c>
      <c r="F95" s="2">
        <v>-9.7947999999999993E-3</v>
      </c>
      <c r="G95" s="2">
        <v>-4.7781700000000003E-2</v>
      </c>
      <c r="H95" s="2">
        <v>-2.4053700000000001E-2</v>
      </c>
      <c r="I95" s="2">
        <v>-2.3507900000000002E-2</v>
      </c>
      <c r="J95" s="2">
        <v>9.3488600000000005E-3</v>
      </c>
      <c r="K95" s="2">
        <v>-6.9286100000000003E-2</v>
      </c>
      <c r="L95" s="2">
        <v>-5.3858000000000003E-2</v>
      </c>
      <c r="M95" s="2">
        <v>-1.7250000000000001E-2</v>
      </c>
      <c r="N95" s="2">
        <v>3.2298550000000002E-2</v>
      </c>
      <c r="O95" s="2">
        <v>-2.7101699999999999E-2</v>
      </c>
      <c r="P95" s="2">
        <v>4.8751999999999997E-2</v>
      </c>
      <c r="Q95" s="2">
        <v>-8.1343499999999999E-2</v>
      </c>
      <c r="R95" s="2">
        <v>5.7971580000000002E-2</v>
      </c>
      <c r="S95" s="2">
        <v>-2.04949E-2</v>
      </c>
      <c r="T95" s="2">
        <v>-1.58604E-2</v>
      </c>
      <c r="U95" s="2">
        <v>-2.79615E-2</v>
      </c>
      <c r="V95" s="2">
        <v>-4.0473999999999996E-3</v>
      </c>
      <c r="W95" s="2">
        <v>7.1017700000000003E-3</v>
      </c>
      <c r="X95" s="2">
        <v>1.576052E-2</v>
      </c>
      <c r="Y95" s="2">
        <v>5.5612059999999998E-2</v>
      </c>
      <c r="Z95" s="2">
        <v>-2.5057400000000001E-2</v>
      </c>
      <c r="AA95" s="2">
        <v>-3.8593200000000001E-2</v>
      </c>
      <c r="AB95" s="2">
        <v>-2.0019800000000001E-2</v>
      </c>
      <c r="AC95" s="2">
        <v>4.0915060000000003E-2</v>
      </c>
      <c r="AD95" s="2">
        <v>2.8288790000000001E-2</v>
      </c>
      <c r="AE95" s="2">
        <v>-1.3472100000000001E-2</v>
      </c>
      <c r="AF95" s="2">
        <v>-2.3800100000000001E-2</v>
      </c>
      <c r="AG95" s="2">
        <v>2.197696E-2</v>
      </c>
      <c r="AH95" s="2">
        <v>-3.1195799999999999E-2</v>
      </c>
      <c r="AI95" s="2">
        <v>-5.6660200000000001E-2</v>
      </c>
      <c r="AJ95" s="2">
        <v>-6.7171400000000006E-2</v>
      </c>
      <c r="AK95" s="2">
        <v>-1.46404E-2</v>
      </c>
    </row>
    <row r="96" spans="1:37" x14ac:dyDescent="0.2">
      <c r="A96">
        <f t="shared" si="1"/>
        <v>9.3999999999999826</v>
      </c>
      <c r="B96" s="2">
        <v>-1.5310000000000001E-2</v>
      </c>
      <c r="C96" s="2">
        <v>-2.3023999999999999E-2</v>
      </c>
      <c r="D96" s="2">
        <v>-2.05492E-2</v>
      </c>
      <c r="E96" s="2">
        <v>6.8858920000000004E-2</v>
      </c>
      <c r="F96" s="2">
        <v>1.5515579999999999E-2</v>
      </c>
      <c r="G96" s="2">
        <v>-5.9172500000000003E-2</v>
      </c>
      <c r="H96" s="2">
        <v>-3.5656300000000002E-2</v>
      </c>
      <c r="I96" s="2">
        <v>-3.7723100000000002E-2</v>
      </c>
      <c r="J96" s="2">
        <v>-2.8593999999999998E-3</v>
      </c>
      <c r="K96" s="2">
        <v>-4.9901800000000003E-2</v>
      </c>
      <c r="L96" s="2">
        <v>-6.4716099999999999E-2</v>
      </c>
      <c r="M96" s="2">
        <v>-1.53648E-2</v>
      </c>
      <c r="N96" s="2">
        <v>1.064943E-2</v>
      </c>
      <c r="O96" s="2">
        <v>-5.20995E-2</v>
      </c>
      <c r="P96" s="2">
        <v>5.3213299999999998E-2</v>
      </c>
      <c r="Q96" s="2">
        <v>-0.1108758</v>
      </c>
      <c r="R96" s="2">
        <v>6.0716700000000004E-3</v>
      </c>
      <c r="S96" s="2">
        <v>7.7137500000000001E-3</v>
      </c>
      <c r="T96" s="2">
        <v>1.2608000000000001E-4</v>
      </c>
      <c r="U96" s="2">
        <v>-4.33271E-2</v>
      </c>
      <c r="V96" s="2">
        <v>-6.3523E-3</v>
      </c>
      <c r="W96" s="2">
        <v>8.7034199999999999E-3</v>
      </c>
      <c r="X96" s="2">
        <v>-2.6765899999999999E-2</v>
      </c>
      <c r="Y96" s="2">
        <v>4.4305549999999999E-2</v>
      </c>
      <c r="Z96" s="2">
        <v>-2.1939E-2</v>
      </c>
      <c r="AA96" s="2">
        <v>2.0703139999999998E-2</v>
      </c>
      <c r="AB96" s="2">
        <v>-1.37067E-2</v>
      </c>
      <c r="AC96" s="2">
        <v>3.579355E-2</v>
      </c>
      <c r="AD96" s="2">
        <v>3.352318E-2</v>
      </c>
      <c r="AE96" s="2">
        <v>2.175581E-2</v>
      </c>
      <c r="AF96" s="2">
        <v>-6.4146999999999997E-3</v>
      </c>
      <c r="AG96" s="2">
        <v>3.5325700000000001E-3</v>
      </c>
      <c r="AH96" s="2">
        <v>-5.1999000000000004E-3</v>
      </c>
      <c r="AI96" s="2">
        <v>-4.4155399999999997E-2</v>
      </c>
      <c r="AJ96" s="2">
        <v>-1.6777799999999999E-2</v>
      </c>
      <c r="AK96" s="2">
        <v>1.16555E-3</v>
      </c>
    </row>
    <row r="97" spans="1:37" x14ac:dyDescent="0.2">
      <c r="A97">
        <f t="shared" si="1"/>
        <v>9.4999999999999822</v>
      </c>
      <c r="B97" s="2">
        <v>-3.7361499999999999E-2</v>
      </c>
      <c r="C97" s="2">
        <v>-5.4425599999999998E-2</v>
      </c>
      <c r="D97" s="2">
        <v>-1.4334700000000001E-2</v>
      </c>
      <c r="E97" s="2">
        <v>2.8280179999999999E-2</v>
      </c>
      <c r="F97" s="2">
        <v>-1.2246699999999999E-2</v>
      </c>
      <c r="G97" s="2">
        <v>-8.6280000000000003E-3</v>
      </c>
      <c r="H97" s="2">
        <v>-8.0073000000000002E-3</v>
      </c>
      <c r="I97" s="2">
        <v>7.0346899999999997E-3</v>
      </c>
      <c r="J97" s="2">
        <v>2.7604700000000001E-3</v>
      </c>
      <c r="K97" s="2">
        <v>-4.4191599999999998E-2</v>
      </c>
      <c r="L97" s="2">
        <v>-1.7452499999999999E-2</v>
      </c>
      <c r="M97" s="2">
        <v>7.51791E-3</v>
      </c>
      <c r="N97" s="2">
        <v>3.2243969999999997E-2</v>
      </c>
      <c r="O97" s="2">
        <v>-5.51566E-2</v>
      </c>
      <c r="P97" s="2">
        <v>4.6398090000000003E-2</v>
      </c>
      <c r="Q97" s="2">
        <v>-5.9479400000000002E-2</v>
      </c>
      <c r="R97" s="2">
        <v>-3.0628800000000001E-2</v>
      </c>
      <c r="S97" s="2">
        <v>1.6086960000000001E-2</v>
      </c>
      <c r="T97" s="2">
        <v>1.499905E-2</v>
      </c>
      <c r="U97" s="2">
        <v>-3.7815000000000001E-2</v>
      </c>
      <c r="V97" s="2">
        <v>6.27635E-3</v>
      </c>
      <c r="W97" s="2">
        <v>-2.4687299999999999E-2</v>
      </c>
      <c r="X97" s="2">
        <v>-6.0295000000000001E-3</v>
      </c>
      <c r="Y97" s="2">
        <v>5.8369219999999999E-2</v>
      </c>
      <c r="Z97" s="2">
        <v>-2.8965000000000002E-3</v>
      </c>
      <c r="AA97" s="2">
        <v>-4.8193000000000003E-3</v>
      </c>
      <c r="AB97" s="2">
        <v>-3.4906100000000002E-2</v>
      </c>
      <c r="AC97" s="2">
        <v>4.669922E-2</v>
      </c>
      <c r="AD97" s="2">
        <v>1.15534E-2</v>
      </c>
      <c r="AE97" s="2">
        <v>7.8465800000000006E-3</v>
      </c>
      <c r="AF97" s="2">
        <v>-2.8917000000000002E-2</v>
      </c>
      <c r="AG97" s="2">
        <v>7.6439200000000002E-3</v>
      </c>
      <c r="AH97" s="2">
        <v>-1.1675899999999999E-2</v>
      </c>
      <c r="AI97" s="2">
        <v>-2.3492599999999999E-2</v>
      </c>
      <c r="AJ97" s="2">
        <v>-7.7382500000000007E-2</v>
      </c>
      <c r="AK97" s="2">
        <v>-1.35195E-2</v>
      </c>
    </row>
    <row r="98" spans="1:37" x14ac:dyDescent="0.2">
      <c r="A98">
        <f t="shared" si="1"/>
        <v>9.5999999999999819</v>
      </c>
      <c r="B98" s="2">
        <v>-2.0015000000000002E-2</v>
      </c>
      <c r="C98" s="2">
        <v>-2.66559E-2</v>
      </c>
      <c r="D98" s="2">
        <v>-5.8718899999999997E-2</v>
      </c>
      <c r="E98" s="2">
        <v>4.8206730000000003E-2</v>
      </c>
      <c r="F98" s="2">
        <v>-3.28595E-2</v>
      </c>
      <c r="G98" s="2">
        <v>-3.9808700000000002E-2</v>
      </c>
      <c r="H98" s="2">
        <v>-4.9740000000000001E-3</v>
      </c>
      <c r="I98" s="2">
        <v>-1.86267E-2</v>
      </c>
      <c r="J98" s="2">
        <v>-1.91518E-2</v>
      </c>
      <c r="K98" s="2">
        <v>-7.2215299999999996E-2</v>
      </c>
      <c r="L98" s="2">
        <v>-9.0053000000000008E-3</v>
      </c>
      <c r="M98" s="2">
        <v>-1.4457899999999999E-2</v>
      </c>
      <c r="N98" s="2">
        <v>-4.12381E-2</v>
      </c>
      <c r="O98" s="2">
        <v>-5.0671099999999997E-2</v>
      </c>
      <c r="P98" s="2">
        <v>4.5462139999999998E-2</v>
      </c>
      <c r="Q98" s="2">
        <v>-8.7130200000000005E-2</v>
      </c>
      <c r="R98" s="2">
        <v>2.140682E-2</v>
      </c>
      <c r="S98" s="2">
        <v>4.7653979999999999E-2</v>
      </c>
      <c r="T98" s="2">
        <v>-3.1632E-2</v>
      </c>
      <c r="U98" s="2">
        <v>-3.77655E-2</v>
      </c>
      <c r="V98" s="2">
        <v>-8.182E-3</v>
      </c>
      <c r="W98" s="2">
        <v>3.637804E-2</v>
      </c>
      <c r="X98" s="2">
        <v>1.4017969999999999E-2</v>
      </c>
      <c r="Y98" s="2">
        <v>2.806751E-2</v>
      </c>
      <c r="Z98" s="2">
        <v>9.0478699999999995E-3</v>
      </c>
      <c r="AA98" s="2">
        <v>-1.5184599999999999E-2</v>
      </c>
      <c r="AB98" s="2">
        <v>-1.42112E-2</v>
      </c>
      <c r="AC98" s="2">
        <v>6.572828E-2</v>
      </c>
      <c r="AD98" s="2">
        <v>2.695138E-2</v>
      </c>
      <c r="AE98" s="2">
        <v>-1.6129000000000001E-2</v>
      </c>
      <c r="AF98" s="2">
        <v>1.3322759999999999E-2</v>
      </c>
      <c r="AG98" s="2">
        <v>-4.059E-4</v>
      </c>
      <c r="AH98" s="2">
        <v>-5.12846E-2</v>
      </c>
      <c r="AI98" s="2">
        <v>-6.6282900000000006E-2</v>
      </c>
      <c r="AJ98" s="2">
        <v>-9.2282900000000001E-2</v>
      </c>
      <c r="AK98" s="2">
        <v>-2.6188599999999999E-2</v>
      </c>
    </row>
    <row r="99" spans="1:37" x14ac:dyDescent="0.2">
      <c r="A99">
        <f t="shared" si="1"/>
        <v>9.6999999999999815</v>
      </c>
      <c r="B99" s="2">
        <v>-1.2455999999999999E-3</v>
      </c>
      <c r="C99" s="2">
        <v>-7.0719599999999994E-2</v>
      </c>
      <c r="D99" s="2">
        <v>-8.7150999999999999E-3</v>
      </c>
      <c r="E99" s="2">
        <v>-1.4760999999999999E-3</v>
      </c>
      <c r="F99" s="2">
        <v>-2.2055E-3</v>
      </c>
      <c r="G99" s="2">
        <v>-1.29912E-2</v>
      </c>
      <c r="H99" s="2">
        <v>-1.04549E-2</v>
      </c>
      <c r="I99" s="2">
        <v>7.2255799999999997E-3</v>
      </c>
      <c r="J99" s="2">
        <v>3.019531E-2</v>
      </c>
      <c r="K99" s="2">
        <v>-0.1536574</v>
      </c>
      <c r="L99" s="2">
        <v>9.1272499999999999E-3</v>
      </c>
      <c r="M99" s="2">
        <v>1.801496E-2</v>
      </c>
      <c r="N99" s="2">
        <v>1.9085100000000001E-2</v>
      </c>
      <c r="O99" s="2">
        <v>-5.1838099999999998E-2</v>
      </c>
      <c r="P99" s="2">
        <v>-4.3387E-3</v>
      </c>
      <c r="Q99" s="2">
        <v>-8.1063899999999994E-2</v>
      </c>
      <c r="R99" s="2">
        <v>-1.3084800000000001E-2</v>
      </c>
      <c r="S99" s="2">
        <v>-3.7580999999999999E-3</v>
      </c>
      <c r="T99" s="2">
        <v>-3.9425599999999998E-2</v>
      </c>
      <c r="U99" s="2">
        <v>-3.19136E-2</v>
      </c>
      <c r="V99" s="2">
        <v>1.376876E-2</v>
      </c>
      <c r="W99" s="2">
        <v>4.87646E-3</v>
      </c>
      <c r="X99" s="2">
        <v>9.0580799999999996E-3</v>
      </c>
      <c r="Y99" s="2">
        <v>5.2198590000000003E-2</v>
      </c>
      <c r="Z99" s="2">
        <v>-8.6099000000000002E-3</v>
      </c>
      <c r="AA99" s="2">
        <v>4.0853510000000003E-2</v>
      </c>
      <c r="AB99" s="2">
        <v>4.44765E-3</v>
      </c>
      <c r="AC99" s="2">
        <v>2.9111809999999998E-2</v>
      </c>
      <c r="AD99" s="2">
        <v>-2.3655599999999999E-2</v>
      </c>
      <c r="AE99" s="2">
        <v>1.66672E-2</v>
      </c>
      <c r="AF99" s="2">
        <v>2.239153E-2</v>
      </c>
      <c r="AG99" s="2">
        <v>1.024285E-2</v>
      </c>
      <c r="AH99" s="2">
        <v>-4.3537800000000001E-2</v>
      </c>
      <c r="AI99" s="2">
        <v>-6.9863700000000001E-2</v>
      </c>
      <c r="AJ99" s="2">
        <v>-2.8846E-2</v>
      </c>
      <c r="AK99" s="2">
        <v>-2.9224400000000001E-2</v>
      </c>
    </row>
    <row r="100" spans="1:37" x14ac:dyDescent="0.2">
      <c r="A100">
        <f t="shared" si="1"/>
        <v>9.7999999999999812</v>
      </c>
      <c r="B100" s="2">
        <v>-3.9229E-3</v>
      </c>
      <c r="C100" s="2">
        <v>-4.1541500000000002E-2</v>
      </c>
      <c r="D100" s="2">
        <v>-1.13502E-2</v>
      </c>
      <c r="E100" s="2">
        <v>5.1304799999999998E-3</v>
      </c>
      <c r="F100" s="2">
        <v>-1.1075700000000001E-2</v>
      </c>
      <c r="G100" s="2">
        <v>-2.9154599999999999E-2</v>
      </c>
      <c r="H100" s="2">
        <v>-7.8543999999999992E-3</v>
      </c>
      <c r="I100" s="2">
        <v>3.76056E-3</v>
      </c>
      <c r="J100" s="2">
        <v>1.7602309999999999E-2</v>
      </c>
      <c r="K100" s="2">
        <v>-0.154367</v>
      </c>
      <c r="L100" s="2">
        <v>6.6414400000000002E-3</v>
      </c>
      <c r="M100" s="2">
        <v>-1.2593099999999999E-2</v>
      </c>
      <c r="N100" s="2">
        <v>1.4375200000000001E-3</v>
      </c>
      <c r="O100" s="2">
        <v>-4.13443E-2</v>
      </c>
      <c r="P100" s="2">
        <v>8.8688699999999992E-3</v>
      </c>
      <c r="Q100" s="2">
        <v>-8.0962500000000007E-2</v>
      </c>
      <c r="R100" s="2">
        <v>5.9581299999999998E-3</v>
      </c>
      <c r="S100" s="2">
        <v>2.6136940000000001E-2</v>
      </c>
      <c r="T100" s="2">
        <v>-3.4767699999999999E-2</v>
      </c>
      <c r="U100" s="2">
        <v>8.8100299999999999E-3</v>
      </c>
      <c r="V100" s="2">
        <v>-1.3186000000000001E-3</v>
      </c>
      <c r="W100" s="2">
        <v>2.011344E-2</v>
      </c>
      <c r="X100" s="2">
        <v>4.3092720000000001E-2</v>
      </c>
      <c r="Y100" s="2">
        <v>3.482201E-2</v>
      </c>
      <c r="Z100" s="2">
        <v>1.021204E-2</v>
      </c>
      <c r="AA100" s="2">
        <v>2.9566200000000001E-2</v>
      </c>
      <c r="AB100" s="2">
        <v>-3.3584999999999997E-2</v>
      </c>
      <c r="AC100" s="2">
        <v>2.8508829999999999E-2</v>
      </c>
      <c r="AD100" s="2">
        <v>1.175202E-2</v>
      </c>
      <c r="AE100" s="2">
        <v>3.5310500000000002E-2</v>
      </c>
      <c r="AF100" s="2">
        <v>-1.6195500000000002E-2</v>
      </c>
      <c r="AG100" s="2">
        <v>1.8705969999999999E-2</v>
      </c>
      <c r="AH100" s="2">
        <v>-5.0640400000000002E-2</v>
      </c>
      <c r="AI100" s="2">
        <v>-3.00518E-2</v>
      </c>
      <c r="AJ100" s="2">
        <v>-3.7858500000000003E-2</v>
      </c>
      <c r="AK100" s="2">
        <v>-1.0938700000000001E-2</v>
      </c>
    </row>
    <row r="101" spans="1:37" x14ac:dyDescent="0.2">
      <c r="A101">
        <f t="shared" si="1"/>
        <v>9.8999999999999808</v>
      </c>
      <c r="B101" s="2">
        <v>7.1003100000000003E-3</v>
      </c>
      <c r="C101" s="2">
        <v>-5.5533899999999997E-2</v>
      </c>
      <c r="D101" s="2">
        <v>-2.4754600000000002E-2</v>
      </c>
      <c r="E101" s="2">
        <v>5.0523539999999999E-2</v>
      </c>
      <c r="F101" s="2">
        <v>-3.1229199999999999E-2</v>
      </c>
      <c r="G101" s="2">
        <v>-3.3506899999999999E-2</v>
      </c>
      <c r="H101" s="2">
        <v>-1.56206E-2</v>
      </c>
      <c r="I101" s="2">
        <v>-3.8842E-3</v>
      </c>
      <c r="J101" s="2">
        <v>3.5052300000000002E-2</v>
      </c>
      <c r="K101" s="2">
        <v>-8.4357000000000001E-2</v>
      </c>
      <c r="L101" s="2">
        <v>-7.6769000000000004E-3</v>
      </c>
      <c r="M101" s="2">
        <v>-1.7159000000000001E-2</v>
      </c>
      <c r="N101" s="2">
        <v>2.6755629999999999E-2</v>
      </c>
      <c r="O101" s="2">
        <v>-3.5261599999999997E-2</v>
      </c>
      <c r="P101" s="2">
        <v>-1.82376E-2</v>
      </c>
      <c r="Q101" s="2">
        <v>-4.1362000000000003E-2</v>
      </c>
      <c r="R101" s="2">
        <v>3.6053399999999998E-3</v>
      </c>
      <c r="S101" s="2">
        <v>1.2554849999999999E-2</v>
      </c>
      <c r="T101" s="2">
        <v>-3.8057300000000002E-2</v>
      </c>
      <c r="U101" s="2">
        <v>-5.2938800000000001E-2</v>
      </c>
      <c r="V101" s="2">
        <v>-1.6573500000000001E-2</v>
      </c>
      <c r="W101" s="2">
        <v>7.3386800000000002E-3</v>
      </c>
      <c r="X101" s="2">
        <v>-1.53452E-2</v>
      </c>
      <c r="Y101" s="2">
        <v>1.383625E-2</v>
      </c>
      <c r="Z101" s="2">
        <v>4.6175399999999998E-3</v>
      </c>
      <c r="AA101" s="2">
        <v>2.818323E-2</v>
      </c>
      <c r="AB101" s="2">
        <v>-5.5847000000000001E-2</v>
      </c>
      <c r="AC101" s="2">
        <v>9.1729199999999993E-3</v>
      </c>
      <c r="AD101" s="2">
        <v>2.6554600000000001E-3</v>
      </c>
      <c r="AE101" s="2">
        <v>6.4539000000000003E-3</v>
      </c>
      <c r="AF101" s="2">
        <v>-1.4936999999999999E-3</v>
      </c>
      <c r="AG101" s="2">
        <v>2.2605799999999999E-3</v>
      </c>
      <c r="AH101" s="2">
        <v>-4.0921100000000002E-2</v>
      </c>
      <c r="AI101" s="2">
        <v>-2.8185999999999999E-2</v>
      </c>
      <c r="AJ101" s="2">
        <v>-3.7143000000000002E-2</v>
      </c>
      <c r="AK101" s="2">
        <v>-1.9225200000000001E-2</v>
      </c>
    </row>
    <row r="102" spans="1:37" x14ac:dyDescent="0.2">
      <c r="A102">
        <f t="shared" si="1"/>
        <v>9.9999999999999805</v>
      </c>
      <c r="B102" s="2">
        <v>-1.44298E-2</v>
      </c>
      <c r="C102" s="2">
        <v>-2.4117E-2</v>
      </c>
      <c r="D102" s="2">
        <v>-1.8811899999999999E-2</v>
      </c>
      <c r="E102" s="2">
        <v>4.530609E-2</v>
      </c>
      <c r="F102" s="2">
        <v>-1.7237100000000002E-2</v>
      </c>
      <c r="G102" s="2">
        <v>-4.2256999999999998E-3</v>
      </c>
      <c r="H102" s="2">
        <v>-8.1110000000000004E-4</v>
      </c>
      <c r="I102" s="2">
        <v>-1.39519E-2</v>
      </c>
      <c r="J102" s="2">
        <v>3.5598480000000002E-2</v>
      </c>
      <c r="K102" s="2">
        <v>-0.1032178</v>
      </c>
      <c r="L102" s="2">
        <v>1.4697999999999999E-2</v>
      </c>
      <c r="M102" s="2">
        <v>1.679928E-2</v>
      </c>
      <c r="N102" s="2">
        <v>-5.1619999999999997E-4</v>
      </c>
      <c r="O102" s="2">
        <v>-5.3686299999999999E-2</v>
      </c>
      <c r="P102" s="2">
        <v>-1.2530700000000001E-2</v>
      </c>
      <c r="Q102" s="2">
        <v>-5.0663699999999999E-2</v>
      </c>
      <c r="R102" s="2">
        <v>-2.18637E-2</v>
      </c>
      <c r="S102" s="2">
        <v>3.3896200000000001E-2</v>
      </c>
      <c r="T102" s="2">
        <v>-3.6776000000000001E-3</v>
      </c>
      <c r="U102" s="2">
        <v>-1.6030200000000001E-2</v>
      </c>
      <c r="V102" s="2">
        <v>-2.6165799999999999E-2</v>
      </c>
      <c r="W102" s="2">
        <v>1.4494099999999999E-3</v>
      </c>
      <c r="X102" s="2">
        <v>-1.3150999999999999E-2</v>
      </c>
      <c r="Y102" s="2">
        <v>4.1805729999999999E-2</v>
      </c>
      <c r="Z102" s="2">
        <v>2.5535E-4</v>
      </c>
      <c r="AA102" s="2">
        <v>3.4098499999999997E-2</v>
      </c>
      <c r="AB102" s="2">
        <v>-1.18216E-2</v>
      </c>
      <c r="AC102" s="2">
        <v>3.6082040000000003E-2</v>
      </c>
      <c r="AD102" s="2">
        <v>-2.5542999999999998E-3</v>
      </c>
      <c r="AE102" s="2">
        <v>3.900555E-2</v>
      </c>
      <c r="AF102" s="2">
        <v>4.8314200000000003E-3</v>
      </c>
      <c r="AG102" s="2">
        <v>-2.2172799999999999E-2</v>
      </c>
      <c r="AH102" s="2">
        <v>-1.7378999999999999E-3</v>
      </c>
      <c r="AI102" s="2">
        <v>-4.6284199999999998E-2</v>
      </c>
      <c r="AJ102" s="2">
        <v>-1.26158E-2</v>
      </c>
      <c r="AK102" s="2">
        <v>-1.86142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nel b</vt:lpstr>
      <vt:lpstr>Panel c</vt:lpstr>
      <vt:lpstr>Panel d</vt:lpstr>
      <vt:lpstr>Panel e</vt:lpstr>
      <vt:lpstr>Panel f</vt:lpstr>
      <vt:lpstr>Panel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ry Coleman</dc:creator>
  <cp:lastModifiedBy>Rory Coleman</cp:lastModifiedBy>
  <dcterms:created xsi:type="dcterms:W3CDTF">2024-08-06T19:05:43Z</dcterms:created>
  <dcterms:modified xsi:type="dcterms:W3CDTF">2024-08-07T20:49:33Z</dcterms:modified>
</cp:coreProperties>
</file>